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202300"/>
  <mc:AlternateContent xmlns:mc="http://schemas.openxmlformats.org/markup-compatibility/2006">
    <mc:Choice Requires="x15">
      <x15ac:absPath xmlns:x15ac="http://schemas.microsoft.com/office/spreadsheetml/2010/11/ac" url="https://livereadingac-my.sharepoint.com/personal/io927423_reading_ac_uk/Documents/Publications/GPT_Dock/"/>
    </mc:Choice>
  </mc:AlternateContent>
  <xr:revisionPtr revIDLastSave="8" documentId="8_{F679758E-0639-4712-A619-127991D518FF}" xr6:coauthVersionLast="47" xr6:coauthVersionMax="47" xr10:uidLastSave="{E3D43C05-3D3E-47A2-B74E-F964597531B6}"/>
  <bookViews>
    <workbookView xWindow="-110" yWindow="-110" windowWidth="22780" windowHeight="14660" xr2:uid="{00000000-000D-0000-FFFF-FFFF00000000}"/>
  </bookViews>
  <sheets>
    <sheet name="Index" sheetId="12" r:id="rId1"/>
    <sheet name="Training Stats" sheetId="1" r:id="rId2"/>
    <sheet name="Transfer-Frozen" sheetId="2" r:id="rId3"/>
    <sheet name="Transfer-All" sheetId="3" r:id="rId4"/>
    <sheet name="6Seed" sheetId="7" r:id="rId5"/>
    <sheet name="9Seed" sheetId="8" r:id="rId6"/>
    <sheet name="12Seed" sheetId="6" r:id="rId7"/>
    <sheet name="k-means" sheetId="11" r:id="rId8"/>
    <sheet name="library clusters" sheetId="13" r:id="rId9"/>
    <sheet name="Overlap table" sheetId="10"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Y48" i="13" l="1"/>
  <c r="X48" i="13"/>
  <c r="W48" i="13"/>
  <c r="V48" i="13"/>
  <c r="U48" i="13"/>
  <c r="T48" i="13"/>
  <c r="S48" i="13"/>
  <c r="R48" i="13"/>
  <c r="Q48" i="13"/>
  <c r="P48" i="13"/>
  <c r="Y44" i="13"/>
  <c r="X44" i="13"/>
  <c r="W44" i="13"/>
  <c r="V44" i="13"/>
  <c r="U44" i="13"/>
  <c r="T44" i="13"/>
  <c r="S44" i="13"/>
  <c r="R44" i="13"/>
  <c r="Q44" i="13"/>
  <c r="P44" i="13"/>
  <c r="Y40" i="13"/>
  <c r="X40" i="13"/>
  <c r="W40" i="13"/>
  <c r="V40" i="13"/>
  <c r="U40" i="13"/>
  <c r="T40" i="13"/>
  <c r="S40" i="13"/>
  <c r="R40" i="13"/>
  <c r="Q40" i="13"/>
  <c r="P40" i="13"/>
  <c r="Y36" i="13"/>
  <c r="X36" i="13"/>
  <c r="W36" i="13"/>
  <c r="V36" i="13"/>
  <c r="U36" i="13"/>
  <c r="T36" i="13"/>
  <c r="S36" i="13"/>
  <c r="R36" i="13"/>
  <c r="Q36" i="13"/>
  <c r="P36" i="13"/>
  <c r="P32" i="13"/>
  <c r="Y32" i="13"/>
  <c r="X32" i="13"/>
  <c r="W32" i="13"/>
  <c r="V32" i="13"/>
  <c r="U32" i="13"/>
  <c r="T32" i="13"/>
  <c r="S32" i="13"/>
  <c r="R32" i="13"/>
  <c r="Q32" i="13"/>
  <c r="P30" i="13"/>
  <c r="Q30" i="13"/>
  <c r="R30" i="13"/>
  <c r="S30" i="13"/>
  <c r="T30" i="13"/>
  <c r="U30" i="13"/>
  <c r="V30" i="13"/>
  <c r="W30" i="13"/>
  <c r="X30" i="13"/>
  <c r="Y30" i="13"/>
  <c r="P31" i="13"/>
  <c r="Q31" i="13"/>
  <c r="R31" i="13"/>
  <c r="S31" i="13"/>
  <c r="T31" i="13"/>
  <c r="U31" i="13"/>
  <c r="V31" i="13"/>
  <c r="W31" i="13"/>
  <c r="X31" i="13"/>
  <c r="Y31" i="13"/>
  <c r="P33" i="13"/>
  <c r="Q33" i="13"/>
  <c r="R33" i="13"/>
  <c r="S33" i="13"/>
  <c r="T33" i="13"/>
  <c r="U33" i="13"/>
  <c r="V33" i="13"/>
  <c r="W33" i="13"/>
  <c r="X33" i="13"/>
  <c r="Y33" i="13"/>
  <c r="P34" i="13"/>
  <c r="Q34" i="13"/>
  <c r="R34" i="13"/>
  <c r="S34" i="13"/>
  <c r="T34" i="13"/>
  <c r="U34" i="13"/>
  <c r="V34" i="13"/>
  <c r="W34" i="13"/>
  <c r="X34" i="13"/>
  <c r="Y34" i="13"/>
  <c r="P35" i="13"/>
  <c r="Q35" i="13"/>
  <c r="R35" i="13"/>
  <c r="S35" i="13"/>
  <c r="T35" i="13"/>
  <c r="U35" i="13"/>
  <c r="V35" i="13"/>
  <c r="W35" i="13"/>
  <c r="X35" i="13"/>
  <c r="Y35" i="13"/>
  <c r="P37" i="13"/>
  <c r="Q37" i="13"/>
  <c r="R37" i="13"/>
  <c r="S37" i="13"/>
  <c r="T37" i="13"/>
  <c r="U37" i="13"/>
  <c r="V37" i="13"/>
  <c r="W37" i="13"/>
  <c r="X37" i="13"/>
  <c r="Y37" i="13"/>
  <c r="P38" i="13"/>
  <c r="Q38" i="13"/>
  <c r="R38" i="13"/>
  <c r="S38" i="13"/>
  <c r="T38" i="13"/>
  <c r="U38" i="13"/>
  <c r="V38" i="13"/>
  <c r="W38" i="13"/>
  <c r="X38" i="13"/>
  <c r="Y38" i="13"/>
  <c r="P39" i="13"/>
  <c r="Q39" i="13"/>
  <c r="R39" i="13"/>
  <c r="S39" i="13"/>
  <c r="T39" i="13"/>
  <c r="U39" i="13"/>
  <c r="V39" i="13"/>
  <c r="W39" i="13"/>
  <c r="X39" i="13"/>
  <c r="Y39" i="13"/>
  <c r="P41" i="13"/>
  <c r="Q41" i="13"/>
  <c r="R41" i="13"/>
  <c r="S41" i="13"/>
  <c r="T41" i="13"/>
  <c r="U41" i="13"/>
  <c r="V41" i="13"/>
  <c r="W41" i="13"/>
  <c r="X41" i="13"/>
  <c r="Y41" i="13"/>
  <c r="P42" i="13"/>
  <c r="Q42" i="13"/>
  <c r="R42" i="13"/>
  <c r="S42" i="13"/>
  <c r="T42" i="13"/>
  <c r="U42" i="13"/>
  <c r="V42" i="13"/>
  <c r="W42" i="13"/>
  <c r="X42" i="13"/>
  <c r="Y42" i="13"/>
  <c r="P43" i="13"/>
  <c r="Q43" i="13"/>
  <c r="R43" i="13"/>
  <c r="S43" i="13"/>
  <c r="T43" i="13"/>
  <c r="U43" i="13"/>
  <c r="V43" i="13"/>
  <c r="W43" i="13"/>
  <c r="X43" i="13"/>
  <c r="Y43" i="13"/>
  <c r="P45" i="13"/>
  <c r="Q45" i="13"/>
  <c r="R45" i="13"/>
  <c r="S45" i="13"/>
  <c r="T45" i="13"/>
  <c r="U45" i="13"/>
  <c r="V45" i="13"/>
  <c r="W45" i="13"/>
  <c r="X45" i="13"/>
  <c r="Y45" i="13"/>
  <c r="P46" i="13"/>
  <c r="Q46" i="13"/>
  <c r="R46" i="13"/>
  <c r="S46" i="13"/>
  <c r="T46" i="13"/>
  <c r="U46" i="13"/>
  <c r="V46" i="13"/>
  <c r="W46" i="13"/>
  <c r="X46" i="13"/>
  <c r="Y46" i="13"/>
  <c r="P47" i="13"/>
  <c r="Q47" i="13"/>
  <c r="R47" i="13"/>
  <c r="S47" i="13"/>
  <c r="T47" i="13"/>
  <c r="U47" i="13"/>
  <c r="V47" i="13"/>
  <c r="W47" i="13"/>
  <c r="X47" i="13"/>
  <c r="Y47" i="13"/>
  <c r="Q29" i="13"/>
  <c r="R29" i="13"/>
  <c r="S29" i="13"/>
  <c r="T29" i="13"/>
  <c r="U29" i="13"/>
  <c r="V29" i="13"/>
  <c r="W29" i="13"/>
  <c r="X29" i="13"/>
  <c r="Y29" i="13"/>
  <c r="P29" i="13"/>
  <c r="C29" i="13"/>
  <c r="C48" i="13"/>
  <c r="E36" i="13"/>
  <c r="L48" i="13"/>
  <c r="K48" i="13"/>
  <c r="J48" i="13"/>
  <c r="I48" i="13"/>
  <c r="H48" i="13"/>
  <c r="G48" i="13"/>
  <c r="F48" i="13"/>
  <c r="E48" i="13"/>
  <c r="D48" i="13"/>
  <c r="L44" i="13"/>
  <c r="K44" i="13"/>
  <c r="J44" i="13"/>
  <c r="I44" i="13"/>
  <c r="H44" i="13"/>
  <c r="G44" i="13"/>
  <c r="F44" i="13"/>
  <c r="E44" i="13"/>
  <c r="D44" i="13"/>
  <c r="C44" i="13"/>
  <c r="L40" i="13"/>
  <c r="K40" i="13"/>
  <c r="J40" i="13"/>
  <c r="I40" i="13"/>
  <c r="H40" i="13"/>
  <c r="G40" i="13"/>
  <c r="F40" i="13"/>
  <c r="E40" i="13"/>
  <c r="D40" i="13"/>
  <c r="C40" i="13"/>
  <c r="L36" i="13"/>
  <c r="K36" i="13"/>
  <c r="J36" i="13"/>
  <c r="I36" i="13"/>
  <c r="H36" i="13"/>
  <c r="G36" i="13"/>
  <c r="F36" i="13"/>
  <c r="D36" i="13"/>
  <c r="C36" i="13"/>
  <c r="D32" i="13"/>
  <c r="E32" i="13"/>
  <c r="F32" i="13"/>
  <c r="G32" i="13"/>
  <c r="H32" i="13"/>
  <c r="I32" i="13"/>
  <c r="J32" i="13"/>
  <c r="K32" i="13"/>
  <c r="L32" i="13"/>
  <c r="C32" i="13"/>
  <c r="C30" i="13"/>
  <c r="D30" i="13"/>
  <c r="E30" i="13"/>
  <c r="F30" i="13"/>
  <c r="G30" i="13"/>
  <c r="H30" i="13"/>
  <c r="I30" i="13"/>
  <c r="J30" i="13"/>
  <c r="K30" i="13"/>
  <c r="L30" i="13"/>
  <c r="C31" i="13"/>
  <c r="D31" i="13"/>
  <c r="E31" i="13"/>
  <c r="F31" i="13"/>
  <c r="G31" i="13"/>
  <c r="H31" i="13"/>
  <c r="I31" i="13"/>
  <c r="J31" i="13"/>
  <c r="K31" i="13"/>
  <c r="L31" i="13"/>
  <c r="C33" i="13"/>
  <c r="D33" i="13"/>
  <c r="E33" i="13"/>
  <c r="F33" i="13"/>
  <c r="G33" i="13"/>
  <c r="H33" i="13"/>
  <c r="I33" i="13"/>
  <c r="J33" i="13"/>
  <c r="K33" i="13"/>
  <c r="L33" i="13"/>
  <c r="C34" i="13"/>
  <c r="D34" i="13"/>
  <c r="E34" i="13"/>
  <c r="F34" i="13"/>
  <c r="G34" i="13"/>
  <c r="H34" i="13"/>
  <c r="I34" i="13"/>
  <c r="J34" i="13"/>
  <c r="K34" i="13"/>
  <c r="L34" i="13"/>
  <c r="C35" i="13"/>
  <c r="D35" i="13"/>
  <c r="E35" i="13"/>
  <c r="F35" i="13"/>
  <c r="G35" i="13"/>
  <c r="H35" i="13"/>
  <c r="I35" i="13"/>
  <c r="J35" i="13"/>
  <c r="K35" i="13"/>
  <c r="L35" i="13"/>
  <c r="C37" i="13"/>
  <c r="D37" i="13"/>
  <c r="E37" i="13"/>
  <c r="F37" i="13"/>
  <c r="G37" i="13"/>
  <c r="H37" i="13"/>
  <c r="I37" i="13"/>
  <c r="J37" i="13"/>
  <c r="K37" i="13"/>
  <c r="L37" i="13"/>
  <c r="C38" i="13"/>
  <c r="D38" i="13"/>
  <c r="E38" i="13"/>
  <c r="F38" i="13"/>
  <c r="G38" i="13"/>
  <c r="H38" i="13"/>
  <c r="I38" i="13"/>
  <c r="J38" i="13"/>
  <c r="K38" i="13"/>
  <c r="L38" i="13"/>
  <c r="C39" i="13"/>
  <c r="D39" i="13"/>
  <c r="E39" i="13"/>
  <c r="F39" i="13"/>
  <c r="G39" i="13"/>
  <c r="H39" i="13"/>
  <c r="I39" i="13"/>
  <c r="J39" i="13"/>
  <c r="K39" i="13"/>
  <c r="L39" i="13"/>
  <c r="C41" i="13"/>
  <c r="D41" i="13"/>
  <c r="E41" i="13"/>
  <c r="F41" i="13"/>
  <c r="G41" i="13"/>
  <c r="H41" i="13"/>
  <c r="I41" i="13"/>
  <c r="J41" i="13"/>
  <c r="K41" i="13"/>
  <c r="L41" i="13"/>
  <c r="C42" i="13"/>
  <c r="D42" i="13"/>
  <c r="E42" i="13"/>
  <c r="F42" i="13"/>
  <c r="G42" i="13"/>
  <c r="H42" i="13"/>
  <c r="I42" i="13"/>
  <c r="J42" i="13"/>
  <c r="K42" i="13"/>
  <c r="L42" i="13"/>
  <c r="C43" i="13"/>
  <c r="D43" i="13"/>
  <c r="E43" i="13"/>
  <c r="F43" i="13"/>
  <c r="G43" i="13"/>
  <c r="H43" i="13"/>
  <c r="I43" i="13"/>
  <c r="J43" i="13"/>
  <c r="K43" i="13"/>
  <c r="L43" i="13"/>
  <c r="C45" i="13"/>
  <c r="D45" i="13"/>
  <c r="E45" i="13"/>
  <c r="F45" i="13"/>
  <c r="G45" i="13"/>
  <c r="H45" i="13"/>
  <c r="I45" i="13"/>
  <c r="J45" i="13"/>
  <c r="K45" i="13"/>
  <c r="L45" i="13"/>
  <c r="C46" i="13"/>
  <c r="D46" i="13"/>
  <c r="E46" i="13"/>
  <c r="F46" i="13"/>
  <c r="G46" i="13"/>
  <c r="H46" i="13"/>
  <c r="I46" i="13"/>
  <c r="J46" i="13"/>
  <c r="K46" i="13"/>
  <c r="L46" i="13"/>
  <c r="C47" i="13"/>
  <c r="D47" i="13"/>
  <c r="E47" i="13"/>
  <c r="F47" i="13"/>
  <c r="G47" i="13"/>
  <c r="H47" i="13"/>
  <c r="I47" i="13"/>
  <c r="J47" i="13"/>
  <c r="K47" i="13"/>
  <c r="L47" i="13"/>
  <c r="D29" i="13"/>
  <c r="E29" i="13"/>
  <c r="F29" i="13"/>
  <c r="G29" i="13"/>
  <c r="H29" i="13"/>
  <c r="I29" i="13"/>
  <c r="J29" i="13"/>
  <c r="K29" i="13"/>
  <c r="L29" i="13"/>
  <c r="L16" i="11"/>
  <c r="M16" i="11" s="1"/>
  <c r="J16" i="11"/>
  <c r="K16" i="11" s="1"/>
  <c r="L15" i="11"/>
  <c r="M15" i="11" s="1"/>
  <c r="J15" i="11"/>
  <c r="K15" i="11" s="1"/>
  <c r="L14" i="11"/>
  <c r="M14" i="11" s="1"/>
  <c r="J14" i="11"/>
  <c r="K14" i="11" s="1"/>
  <c r="L13" i="11"/>
  <c r="M13" i="11" s="1"/>
  <c r="J13" i="11"/>
  <c r="K13" i="11" s="1"/>
  <c r="J12" i="11"/>
  <c r="K12" i="11" s="1"/>
  <c r="J11" i="11"/>
  <c r="K11" i="11" s="1"/>
  <c r="J10" i="11"/>
  <c r="K10" i="11" s="1"/>
  <c r="J9" i="11"/>
  <c r="K9" i="11" s="1"/>
  <c r="J8" i="11"/>
  <c r="K8" i="11" s="1"/>
  <c r="L7" i="11"/>
  <c r="M7" i="11" s="1"/>
  <c r="N232" i="3" l="1"/>
  <c r="F224" i="3"/>
  <c r="G224" i="3"/>
  <c r="H224" i="3"/>
  <c r="I224" i="3"/>
  <c r="J224" i="3"/>
  <c r="K224" i="3"/>
  <c r="L224" i="3"/>
  <c r="M224" i="3"/>
  <c r="N224" i="3"/>
  <c r="O224" i="3"/>
  <c r="P224" i="3"/>
  <c r="F225" i="3"/>
  <c r="G225" i="3"/>
  <c r="H225" i="3"/>
  <c r="I225" i="3"/>
  <c r="J225" i="3"/>
  <c r="K225" i="3"/>
  <c r="L225" i="3"/>
  <c r="M225" i="3"/>
  <c r="N225" i="3"/>
  <c r="O225" i="3"/>
  <c r="P225" i="3"/>
  <c r="F226" i="3"/>
  <c r="G226" i="3"/>
  <c r="H226" i="3"/>
  <c r="I226" i="3"/>
  <c r="J226" i="3"/>
  <c r="K226" i="3"/>
  <c r="L226" i="3"/>
  <c r="M226" i="3"/>
  <c r="N226" i="3"/>
  <c r="O226" i="3"/>
  <c r="P226" i="3"/>
  <c r="F227" i="3"/>
  <c r="G227" i="3"/>
  <c r="H227" i="3"/>
  <c r="I227" i="3"/>
  <c r="J227" i="3"/>
  <c r="K227" i="3"/>
  <c r="L227" i="3"/>
  <c r="M227" i="3"/>
  <c r="N227" i="3"/>
  <c r="O227" i="3"/>
  <c r="P227" i="3"/>
  <c r="F228" i="3"/>
  <c r="G228" i="3"/>
  <c r="H228" i="3"/>
  <c r="I228" i="3"/>
  <c r="J228" i="3"/>
  <c r="K228" i="3"/>
  <c r="L228" i="3"/>
  <c r="M228" i="3"/>
  <c r="N228" i="3"/>
  <c r="O228" i="3"/>
  <c r="P228" i="3"/>
  <c r="F229" i="3"/>
  <c r="G229" i="3"/>
  <c r="H229" i="3"/>
  <c r="I229" i="3"/>
  <c r="J229" i="3"/>
  <c r="K229" i="3"/>
  <c r="L229" i="3"/>
  <c r="M229" i="3"/>
  <c r="N229" i="3"/>
  <c r="O229" i="3"/>
  <c r="P229" i="3"/>
  <c r="F231" i="3"/>
  <c r="G231" i="3"/>
  <c r="H231" i="3"/>
  <c r="I231" i="3"/>
  <c r="J231" i="3"/>
  <c r="K231" i="3"/>
  <c r="L231" i="3"/>
  <c r="M231" i="3"/>
  <c r="N231" i="3"/>
  <c r="O231" i="3"/>
  <c r="P231" i="3"/>
  <c r="F232" i="3"/>
  <c r="G232" i="3"/>
  <c r="H232" i="3"/>
  <c r="I232" i="3"/>
  <c r="J232" i="3"/>
  <c r="K232" i="3"/>
  <c r="L232" i="3"/>
  <c r="M232" i="3"/>
  <c r="O232" i="3"/>
  <c r="P232" i="3"/>
  <c r="F233" i="3"/>
  <c r="G233" i="3"/>
  <c r="H233" i="3"/>
  <c r="I233" i="3"/>
  <c r="J233" i="3"/>
  <c r="K233" i="3"/>
  <c r="L233" i="3"/>
  <c r="M233" i="3"/>
  <c r="N233" i="3"/>
  <c r="O233" i="3"/>
  <c r="P233" i="3"/>
  <c r="F234" i="3"/>
  <c r="G234" i="3"/>
  <c r="H234" i="3"/>
  <c r="I234" i="3"/>
  <c r="J234" i="3"/>
  <c r="K234" i="3"/>
  <c r="L234" i="3"/>
  <c r="M234" i="3"/>
  <c r="N234" i="3"/>
  <c r="O234" i="3"/>
  <c r="P234" i="3"/>
  <c r="F235" i="3"/>
  <c r="G235" i="3"/>
  <c r="H235" i="3"/>
  <c r="I235" i="3"/>
  <c r="J235" i="3"/>
  <c r="K235" i="3"/>
  <c r="L235" i="3"/>
  <c r="M235" i="3"/>
  <c r="N235" i="3"/>
  <c r="O235" i="3"/>
  <c r="P235" i="3"/>
  <c r="F237" i="3"/>
  <c r="G237" i="3"/>
  <c r="H237" i="3"/>
  <c r="I237" i="3"/>
  <c r="J237" i="3"/>
  <c r="K237" i="3"/>
  <c r="L237" i="3"/>
  <c r="M237" i="3"/>
  <c r="N237" i="3"/>
  <c r="O237" i="3"/>
  <c r="P237" i="3"/>
  <c r="E225" i="3"/>
  <c r="E226" i="3"/>
  <c r="E227" i="3"/>
  <c r="E228" i="3"/>
  <c r="E229" i="3"/>
  <c r="E231" i="3"/>
  <c r="E232" i="3"/>
  <c r="E233" i="3"/>
  <c r="E234" i="3"/>
  <c r="E235" i="3"/>
  <c r="E237" i="3"/>
  <c r="E224" i="3"/>
  <c r="O238" i="8"/>
  <c r="N238" i="8"/>
  <c r="M238" i="8"/>
  <c r="L238" i="8"/>
  <c r="K238" i="8"/>
  <c r="J238" i="8"/>
  <c r="I238" i="8"/>
  <c r="H238" i="8"/>
  <c r="G238" i="8"/>
  <c r="F238" i="8"/>
  <c r="E238" i="8"/>
  <c r="D238" i="8"/>
  <c r="O236" i="8"/>
  <c r="N236" i="8"/>
  <c r="M236" i="8"/>
  <c r="L236" i="8"/>
  <c r="K236" i="8"/>
  <c r="J236" i="8"/>
  <c r="I236" i="8"/>
  <c r="H236" i="8"/>
  <c r="G236" i="8"/>
  <c r="F236" i="8"/>
  <c r="E236" i="8"/>
  <c r="D236" i="8"/>
  <c r="O235" i="8"/>
  <c r="N235" i="8"/>
  <c r="M235" i="8"/>
  <c r="L235" i="8"/>
  <c r="K235" i="8"/>
  <c r="J235" i="8"/>
  <c r="I235" i="8"/>
  <c r="H235" i="8"/>
  <c r="G235" i="8"/>
  <c r="F235" i="8"/>
  <c r="E235" i="8"/>
  <c r="D235" i="8"/>
  <c r="O234" i="8"/>
  <c r="N234" i="8"/>
  <c r="M234" i="8"/>
  <c r="L234" i="8"/>
  <c r="K234" i="8"/>
  <c r="J234" i="8"/>
  <c r="I234" i="8"/>
  <c r="H234" i="8"/>
  <c r="G234" i="8"/>
  <c r="F234" i="8"/>
  <c r="E234" i="8"/>
  <c r="D234" i="8"/>
  <c r="O233" i="8"/>
  <c r="N233" i="8"/>
  <c r="M233" i="8"/>
  <c r="L233" i="8"/>
  <c r="K233" i="8"/>
  <c r="J233" i="8"/>
  <c r="I233" i="8"/>
  <c r="H233" i="8"/>
  <c r="G233" i="8"/>
  <c r="F233" i="8"/>
  <c r="E233" i="8"/>
  <c r="D233" i="8"/>
  <c r="O232" i="8"/>
  <c r="N232" i="8"/>
  <c r="M232" i="8"/>
  <c r="L232" i="8"/>
  <c r="K232" i="8"/>
  <c r="J232" i="8"/>
  <c r="I232" i="8"/>
  <c r="H232" i="8"/>
  <c r="G232" i="8"/>
  <c r="F232" i="8"/>
  <c r="E232" i="8"/>
  <c r="D232" i="8"/>
  <c r="O230" i="8"/>
  <c r="N230" i="8"/>
  <c r="M230" i="8"/>
  <c r="L230" i="8"/>
  <c r="K230" i="8"/>
  <c r="J230" i="8"/>
  <c r="I230" i="8"/>
  <c r="H230" i="8"/>
  <c r="G230" i="8"/>
  <c r="F230" i="8"/>
  <c r="E230" i="8"/>
  <c r="D230" i="8"/>
  <c r="O229" i="8"/>
  <c r="N229" i="8"/>
  <c r="M229" i="8"/>
  <c r="L229" i="8"/>
  <c r="K229" i="8"/>
  <c r="J229" i="8"/>
  <c r="I229" i="8"/>
  <c r="H229" i="8"/>
  <c r="G229" i="8"/>
  <c r="F229" i="8"/>
  <c r="E229" i="8"/>
  <c r="D229" i="8"/>
  <c r="O228" i="8"/>
  <c r="N228" i="8"/>
  <c r="M228" i="8"/>
  <c r="L228" i="8"/>
  <c r="K228" i="8"/>
  <c r="J228" i="8"/>
  <c r="I228" i="8"/>
  <c r="H228" i="8"/>
  <c r="G228" i="8"/>
  <c r="F228" i="8"/>
  <c r="E228" i="8"/>
  <c r="D228" i="8"/>
  <c r="O227" i="8"/>
  <c r="N227" i="8"/>
  <c r="M227" i="8"/>
  <c r="L227" i="8"/>
  <c r="K227" i="8"/>
  <c r="J227" i="8"/>
  <c r="I227" i="8"/>
  <c r="H227" i="8"/>
  <c r="G227" i="8"/>
  <c r="F227" i="8"/>
  <c r="E227" i="8"/>
  <c r="D227" i="8"/>
  <c r="O226" i="8"/>
  <c r="N226" i="8"/>
  <c r="M226" i="8"/>
  <c r="L226" i="8"/>
  <c r="K226" i="8"/>
  <c r="J226" i="8"/>
  <c r="I226" i="8"/>
  <c r="H226" i="8"/>
  <c r="G226" i="8"/>
  <c r="F226" i="8"/>
  <c r="E226" i="8"/>
  <c r="D226" i="8"/>
  <c r="O225" i="8"/>
  <c r="N225" i="8"/>
  <c r="M225" i="8"/>
  <c r="L225" i="8"/>
  <c r="K225" i="8"/>
  <c r="J225" i="8"/>
  <c r="I225" i="8"/>
  <c r="H225" i="8"/>
  <c r="G225" i="8"/>
  <c r="F225" i="8"/>
  <c r="E225" i="8"/>
  <c r="D225" i="8"/>
  <c r="E225" i="7"/>
  <c r="F225" i="7"/>
  <c r="G225" i="7"/>
  <c r="H225" i="7"/>
  <c r="I225" i="7"/>
  <c r="J225" i="7"/>
  <c r="K225" i="7"/>
  <c r="L225" i="7"/>
  <c r="M225" i="7"/>
  <c r="N225" i="7"/>
  <c r="O225" i="7"/>
  <c r="E226" i="7"/>
  <c r="F226" i="7"/>
  <c r="G226" i="7"/>
  <c r="H226" i="7"/>
  <c r="I226" i="7"/>
  <c r="J226" i="7"/>
  <c r="K226" i="7"/>
  <c r="L226" i="7"/>
  <c r="M226" i="7"/>
  <c r="N226" i="7"/>
  <c r="O226" i="7"/>
  <c r="E227" i="7"/>
  <c r="F227" i="7"/>
  <c r="G227" i="7"/>
  <c r="H227" i="7"/>
  <c r="I227" i="7"/>
  <c r="J227" i="7"/>
  <c r="K227" i="7"/>
  <c r="L227" i="7"/>
  <c r="M227" i="7"/>
  <c r="N227" i="7"/>
  <c r="O227" i="7"/>
  <c r="E228" i="7"/>
  <c r="F228" i="7"/>
  <c r="G228" i="7"/>
  <c r="H228" i="7"/>
  <c r="I228" i="7"/>
  <c r="J228" i="7"/>
  <c r="K228" i="7"/>
  <c r="L228" i="7"/>
  <c r="M228" i="7"/>
  <c r="N228" i="7"/>
  <c r="O228" i="7"/>
  <c r="E229" i="7"/>
  <c r="F229" i="7"/>
  <c r="G229" i="7"/>
  <c r="H229" i="7"/>
  <c r="I229" i="7"/>
  <c r="J229" i="7"/>
  <c r="K229" i="7"/>
  <c r="L229" i="7"/>
  <c r="M229" i="7"/>
  <c r="N229" i="7"/>
  <c r="O229" i="7"/>
  <c r="E230" i="7"/>
  <c r="F230" i="7"/>
  <c r="G230" i="7"/>
  <c r="H230" i="7"/>
  <c r="I230" i="7"/>
  <c r="J230" i="7"/>
  <c r="K230" i="7"/>
  <c r="L230" i="7"/>
  <c r="M230" i="7"/>
  <c r="N230" i="7"/>
  <c r="O230" i="7"/>
  <c r="E232" i="7"/>
  <c r="F232" i="7"/>
  <c r="G232" i="7"/>
  <c r="H232" i="7"/>
  <c r="I232" i="7"/>
  <c r="J232" i="7"/>
  <c r="K232" i="7"/>
  <c r="L232" i="7"/>
  <c r="M232" i="7"/>
  <c r="N232" i="7"/>
  <c r="O232" i="7"/>
  <c r="E233" i="7"/>
  <c r="F233" i="7"/>
  <c r="G233" i="7"/>
  <c r="H233" i="7"/>
  <c r="I233" i="7"/>
  <c r="J233" i="7"/>
  <c r="K233" i="7"/>
  <c r="L233" i="7"/>
  <c r="M233" i="7"/>
  <c r="N233" i="7"/>
  <c r="O233" i="7"/>
  <c r="E234" i="7"/>
  <c r="F234" i="7"/>
  <c r="G234" i="7"/>
  <c r="H234" i="7"/>
  <c r="I234" i="7"/>
  <c r="J234" i="7"/>
  <c r="K234" i="7"/>
  <c r="L234" i="7"/>
  <c r="M234" i="7"/>
  <c r="N234" i="7"/>
  <c r="O234" i="7"/>
  <c r="E235" i="7"/>
  <c r="F235" i="7"/>
  <c r="G235" i="7"/>
  <c r="H235" i="7"/>
  <c r="I235" i="7"/>
  <c r="J235" i="7"/>
  <c r="K235" i="7"/>
  <c r="L235" i="7"/>
  <c r="M235" i="7"/>
  <c r="N235" i="7"/>
  <c r="O235" i="7"/>
  <c r="E236" i="7"/>
  <c r="F236" i="7"/>
  <c r="G236" i="7"/>
  <c r="H236" i="7"/>
  <c r="I236" i="7"/>
  <c r="J236" i="7"/>
  <c r="K236" i="7"/>
  <c r="L236" i="7"/>
  <c r="M236" i="7"/>
  <c r="N236" i="7"/>
  <c r="O236" i="7"/>
  <c r="E238" i="7"/>
  <c r="F238" i="7"/>
  <c r="G238" i="7"/>
  <c r="H238" i="7"/>
  <c r="I238" i="7"/>
  <c r="J238" i="7"/>
  <c r="K238" i="7"/>
  <c r="L238" i="7"/>
  <c r="M238" i="7"/>
  <c r="N238" i="7"/>
  <c r="O238" i="7"/>
  <c r="D226" i="7"/>
  <c r="D227" i="7"/>
  <c r="D228" i="7"/>
  <c r="D229" i="7"/>
  <c r="D230" i="7"/>
  <c r="D232" i="7"/>
  <c r="D233" i="7"/>
  <c r="D234" i="7"/>
  <c r="D235" i="7"/>
  <c r="D236" i="7"/>
  <c r="D238" i="7"/>
  <c r="D225" i="7"/>
  <c r="E232" i="6"/>
  <c r="F232" i="6"/>
  <c r="G232" i="6"/>
  <c r="H232" i="6"/>
  <c r="I232" i="6"/>
  <c r="J232" i="6"/>
  <c r="K232" i="6"/>
  <c r="L232" i="6"/>
  <c r="M232" i="6"/>
  <c r="N232" i="6"/>
  <c r="O232" i="6"/>
  <c r="E233" i="6"/>
  <c r="F233" i="6"/>
  <c r="G233" i="6"/>
  <c r="H233" i="6"/>
  <c r="I233" i="6"/>
  <c r="J233" i="6"/>
  <c r="K233" i="6"/>
  <c r="L233" i="6"/>
  <c r="M233" i="6"/>
  <c r="N233" i="6"/>
  <c r="O233" i="6"/>
  <c r="E234" i="6"/>
  <c r="F234" i="6"/>
  <c r="G234" i="6"/>
  <c r="H234" i="6"/>
  <c r="I234" i="6"/>
  <c r="J234" i="6"/>
  <c r="K234" i="6"/>
  <c r="L234" i="6"/>
  <c r="M234" i="6"/>
  <c r="N234" i="6"/>
  <c r="O234" i="6"/>
  <c r="E235" i="6"/>
  <c r="F235" i="6"/>
  <c r="G235" i="6"/>
  <c r="H235" i="6"/>
  <c r="I235" i="6"/>
  <c r="J235" i="6"/>
  <c r="K235" i="6"/>
  <c r="L235" i="6"/>
  <c r="M235" i="6"/>
  <c r="N235" i="6"/>
  <c r="O235" i="6"/>
  <c r="E236" i="6"/>
  <c r="F236" i="6"/>
  <c r="G236" i="6"/>
  <c r="H236" i="6"/>
  <c r="I236" i="6"/>
  <c r="J236" i="6"/>
  <c r="K236" i="6"/>
  <c r="L236" i="6"/>
  <c r="M236" i="6"/>
  <c r="N236" i="6"/>
  <c r="O236" i="6"/>
  <c r="E237" i="6"/>
  <c r="F237" i="6"/>
  <c r="G237" i="6"/>
  <c r="H237" i="6"/>
  <c r="I237" i="6"/>
  <c r="J237" i="6"/>
  <c r="K237" i="6"/>
  <c r="L237" i="6"/>
  <c r="M237" i="6"/>
  <c r="N237" i="6"/>
  <c r="O237" i="6"/>
  <c r="E239" i="6"/>
  <c r="F239" i="6"/>
  <c r="G239" i="6"/>
  <c r="H239" i="6"/>
  <c r="I239" i="6"/>
  <c r="J239" i="6"/>
  <c r="K239" i="6"/>
  <c r="L239" i="6"/>
  <c r="M239" i="6"/>
  <c r="N239" i="6"/>
  <c r="O239" i="6"/>
  <c r="E240" i="6"/>
  <c r="F240" i="6"/>
  <c r="G240" i="6"/>
  <c r="H240" i="6"/>
  <c r="I240" i="6"/>
  <c r="J240" i="6"/>
  <c r="K240" i="6"/>
  <c r="L240" i="6"/>
  <c r="M240" i="6"/>
  <c r="N240" i="6"/>
  <c r="O240" i="6"/>
  <c r="E241" i="6"/>
  <c r="F241" i="6"/>
  <c r="G241" i="6"/>
  <c r="H241" i="6"/>
  <c r="I241" i="6"/>
  <c r="J241" i="6"/>
  <c r="K241" i="6"/>
  <c r="L241" i="6"/>
  <c r="M241" i="6"/>
  <c r="N241" i="6"/>
  <c r="O241" i="6"/>
  <c r="E242" i="6"/>
  <c r="F242" i="6"/>
  <c r="G242" i="6"/>
  <c r="H242" i="6"/>
  <c r="I242" i="6"/>
  <c r="J242" i="6"/>
  <c r="K242" i="6"/>
  <c r="L242" i="6"/>
  <c r="M242" i="6"/>
  <c r="N242" i="6"/>
  <c r="O242" i="6"/>
  <c r="E243" i="6"/>
  <c r="F243" i="6"/>
  <c r="G243" i="6"/>
  <c r="H243" i="6"/>
  <c r="I243" i="6"/>
  <c r="J243" i="6"/>
  <c r="K243" i="6"/>
  <c r="L243" i="6"/>
  <c r="M243" i="6"/>
  <c r="N243" i="6"/>
  <c r="O243" i="6"/>
  <c r="E245" i="6"/>
  <c r="F245" i="6"/>
  <c r="G245" i="6"/>
  <c r="H245" i="6"/>
  <c r="I245" i="6"/>
  <c r="J245" i="6"/>
  <c r="K245" i="6"/>
  <c r="L245" i="6"/>
  <c r="M245" i="6"/>
  <c r="N245" i="6"/>
  <c r="O245" i="6"/>
  <c r="D243" i="6"/>
  <c r="D245" i="6"/>
  <c r="D233" i="6"/>
  <c r="D234" i="6"/>
  <c r="D235" i="6"/>
  <c r="D236" i="6"/>
  <c r="D237" i="6"/>
  <c r="D239" i="6"/>
  <c r="D240" i="6"/>
  <c r="D241" i="6"/>
  <c r="D242" i="6"/>
  <c r="D232" i="6"/>
  <c r="E110" i="6"/>
  <c r="F110" i="6"/>
  <c r="G110" i="6"/>
  <c r="H110" i="6"/>
  <c r="I110" i="6"/>
  <c r="D110" i="6"/>
  <c r="E108" i="6"/>
  <c r="F108" i="6"/>
  <c r="G108" i="6"/>
  <c r="H108" i="6"/>
  <c r="I108" i="6"/>
  <c r="D108" i="6"/>
  <c r="H147" i="3"/>
  <c r="G164" i="3"/>
  <c r="D173" i="7"/>
  <c r="I10" i="7"/>
  <c r="G10" i="7"/>
  <c r="J177" i="8" l="1"/>
  <c r="I177" i="8"/>
  <c r="H177" i="8"/>
  <c r="G177" i="8"/>
  <c r="F177" i="8"/>
  <c r="E177" i="8"/>
  <c r="D177" i="8"/>
  <c r="J176" i="8"/>
  <c r="I176" i="8"/>
  <c r="H176" i="8"/>
  <c r="G176" i="8"/>
  <c r="F176" i="8"/>
  <c r="E176" i="8"/>
  <c r="D176" i="8"/>
  <c r="J175" i="8"/>
  <c r="I175" i="8"/>
  <c r="H175" i="8"/>
  <c r="G175" i="8"/>
  <c r="F175" i="8"/>
  <c r="E175" i="8"/>
  <c r="D175" i="8"/>
  <c r="J174" i="8"/>
  <c r="I174" i="8"/>
  <c r="H174" i="8"/>
  <c r="G174" i="8"/>
  <c r="F174" i="8"/>
  <c r="E174" i="8"/>
  <c r="D174" i="8"/>
  <c r="J173" i="8"/>
  <c r="I173" i="8"/>
  <c r="H173" i="8"/>
  <c r="G173" i="8"/>
  <c r="F173" i="8"/>
  <c r="E173" i="8"/>
  <c r="D173" i="8"/>
  <c r="J172" i="8"/>
  <c r="I172" i="8"/>
  <c r="H172" i="8"/>
  <c r="G172" i="8"/>
  <c r="F172" i="8"/>
  <c r="E172" i="8"/>
  <c r="D172" i="8"/>
  <c r="J171" i="8"/>
  <c r="I171" i="8"/>
  <c r="H171" i="8"/>
  <c r="G171" i="8"/>
  <c r="F171" i="8"/>
  <c r="E171" i="8"/>
  <c r="D171" i="8"/>
  <c r="J170" i="8"/>
  <c r="J169" i="8"/>
  <c r="I169" i="8"/>
  <c r="H169" i="8"/>
  <c r="G169" i="8"/>
  <c r="F169" i="8"/>
  <c r="E169" i="8"/>
  <c r="D169" i="8"/>
  <c r="J168" i="8"/>
  <c r="I168" i="8"/>
  <c r="H168" i="8"/>
  <c r="G168" i="8"/>
  <c r="F168" i="8"/>
  <c r="E168" i="8"/>
  <c r="D168" i="8"/>
  <c r="J167" i="8"/>
  <c r="I167" i="8"/>
  <c r="H167" i="8"/>
  <c r="G167" i="8"/>
  <c r="F167" i="8"/>
  <c r="E167" i="8"/>
  <c r="D167" i="8"/>
  <c r="J166" i="8"/>
  <c r="I166" i="8"/>
  <c r="H166" i="8"/>
  <c r="G166" i="8"/>
  <c r="F166" i="8"/>
  <c r="E166" i="8"/>
  <c r="D166" i="8"/>
  <c r="J165" i="8"/>
  <c r="I165" i="8"/>
  <c r="H165" i="8"/>
  <c r="G165" i="8"/>
  <c r="F165" i="8"/>
  <c r="E165" i="8"/>
  <c r="D165" i="8"/>
  <c r="J164" i="8"/>
  <c r="I164" i="8"/>
  <c r="H164" i="8"/>
  <c r="G164" i="8"/>
  <c r="F164" i="8"/>
  <c r="E164" i="8"/>
  <c r="D164" i="8"/>
  <c r="J163" i="8"/>
  <c r="I163" i="8"/>
  <c r="H163" i="8"/>
  <c r="G163" i="8"/>
  <c r="F163" i="8"/>
  <c r="E163" i="8"/>
  <c r="D163" i="8"/>
  <c r="I159" i="8"/>
  <c r="H159" i="8"/>
  <c r="G159" i="8"/>
  <c r="F159" i="8"/>
  <c r="E159" i="8"/>
  <c r="D159" i="8"/>
  <c r="I158" i="8"/>
  <c r="H158" i="8"/>
  <c r="G158" i="8"/>
  <c r="F158" i="8"/>
  <c r="E158" i="8"/>
  <c r="D158" i="8"/>
  <c r="I157" i="8"/>
  <c r="H157" i="8"/>
  <c r="G157" i="8"/>
  <c r="F157" i="8"/>
  <c r="E157" i="8"/>
  <c r="D157" i="8"/>
  <c r="I156" i="8"/>
  <c r="H156" i="8"/>
  <c r="G156" i="8"/>
  <c r="F156" i="8"/>
  <c r="E156" i="8"/>
  <c r="D156" i="8"/>
  <c r="I155" i="8"/>
  <c r="H155" i="8"/>
  <c r="G155" i="8"/>
  <c r="F155" i="8"/>
  <c r="E155" i="8"/>
  <c r="D155" i="8"/>
  <c r="I154" i="8"/>
  <c r="H154" i="8"/>
  <c r="G154" i="8"/>
  <c r="F154" i="8"/>
  <c r="E154" i="8"/>
  <c r="D154" i="8"/>
  <c r="I153" i="8"/>
  <c r="H153" i="8"/>
  <c r="G153" i="8"/>
  <c r="F153" i="8"/>
  <c r="E153" i="8"/>
  <c r="D153" i="8"/>
  <c r="I151" i="8"/>
  <c r="H151" i="8"/>
  <c r="G151" i="8"/>
  <c r="F151" i="8"/>
  <c r="E151" i="8"/>
  <c r="D151" i="8"/>
  <c r="I150" i="8"/>
  <c r="H150" i="8"/>
  <c r="G150" i="8"/>
  <c r="F150" i="8"/>
  <c r="E150" i="8"/>
  <c r="D150" i="8"/>
  <c r="I149" i="8"/>
  <c r="H149" i="8"/>
  <c r="G149" i="8"/>
  <c r="F149" i="8"/>
  <c r="E149" i="8"/>
  <c r="D149" i="8"/>
  <c r="I148" i="8"/>
  <c r="H148" i="8"/>
  <c r="G148" i="8"/>
  <c r="F148" i="8"/>
  <c r="E148" i="8"/>
  <c r="D148" i="8"/>
  <c r="I147" i="8"/>
  <c r="H147" i="8"/>
  <c r="G147" i="8"/>
  <c r="F147" i="8"/>
  <c r="E147" i="8"/>
  <c r="D147" i="8"/>
  <c r="I146" i="8"/>
  <c r="H146" i="8"/>
  <c r="G146" i="8"/>
  <c r="F146" i="8"/>
  <c r="E146" i="8"/>
  <c r="D146" i="8"/>
  <c r="I145" i="8"/>
  <c r="H145" i="8"/>
  <c r="G145" i="8"/>
  <c r="F145" i="8"/>
  <c r="E145" i="8"/>
  <c r="D145" i="8"/>
  <c r="I104" i="8"/>
  <c r="H104" i="8"/>
  <c r="G104" i="8"/>
  <c r="F104" i="8"/>
  <c r="E104" i="8"/>
  <c r="D104" i="8"/>
  <c r="I103" i="8"/>
  <c r="H103" i="8"/>
  <c r="G103" i="8"/>
  <c r="F103" i="8"/>
  <c r="E103" i="8"/>
  <c r="D103" i="8"/>
  <c r="I102" i="8"/>
  <c r="H102" i="8"/>
  <c r="G102" i="8"/>
  <c r="F102" i="8"/>
  <c r="E102" i="8"/>
  <c r="D102" i="8"/>
  <c r="I101" i="8"/>
  <c r="H101" i="8"/>
  <c r="G101" i="8"/>
  <c r="F101" i="8"/>
  <c r="E101" i="8"/>
  <c r="D101" i="8"/>
  <c r="I99" i="8"/>
  <c r="H99" i="8"/>
  <c r="G99" i="8"/>
  <c r="F99" i="8"/>
  <c r="E99" i="8"/>
  <c r="D99" i="8"/>
  <c r="I98" i="8"/>
  <c r="H98" i="8"/>
  <c r="G98" i="8"/>
  <c r="F98" i="8"/>
  <c r="E98" i="8"/>
  <c r="D98" i="8"/>
  <c r="I97" i="8"/>
  <c r="H97" i="8"/>
  <c r="G97" i="8"/>
  <c r="F97" i="8"/>
  <c r="E97" i="8"/>
  <c r="D97" i="8"/>
  <c r="I96" i="8"/>
  <c r="H96" i="8"/>
  <c r="G96" i="8"/>
  <c r="F96" i="8"/>
  <c r="E96" i="8"/>
  <c r="D96" i="8"/>
  <c r="I95" i="8"/>
  <c r="H95" i="8"/>
  <c r="G95" i="8"/>
  <c r="F95" i="8"/>
  <c r="E95" i="8"/>
  <c r="D95" i="8"/>
  <c r="I94" i="8"/>
  <c r="H94" i="8"/>
  <c r="G94" i="8"/>
  <c r="F94" i="8"/>
  <c r="E94" i="8"/>
  <c r="D94" i="8"/>
  <c r="I93" i="8"/>
  <c r="H93" i="8"/>
  <c r="G93" i="8"/>
  <c r="F93" i="8"/>
  <c r="E93" i="8"/>
  <c r="D93" i="8"/>
  <c r="I89" i="8"/>
  <c r="H89" i="8"/>
  <c r="G89" i="8"/>
  <c r="F89" i="8"/>
  <c r="E89" i="8"/>
  <c r="D89" i="8"/>
  <c r="I88" i="8"/>
  <c r="H88" i="8"/>
  <c r="G88" i="8"/>
  <c r="F88" i="8"/>
  <c r="E88" i="8"/>
  <c r="D88" i="8"/>
  <c r="I87" i="8"/>
  <c r="H87" i="8"/>
  <c r="G87" i="8"/>
  <c r="F87" i="8"/>
  <c r="E87" i="8"/>
  <c r="D87" i="8"/>
  <c r="I86" i="8"/>
  <c r="H86" i="8"/>
  <c r="G86" i="8"/>
  <c r="F86" i="8"/>
  <c r="E86" i="8"/>
  <c r="D86" i="8"/>
  <c r="I84" i="8"/>
  <c r="H84" i="8"/>
  <c r="G84" i="8"/>
  <c r="F84" i="8"/>
  <c r="E84" i="8"/>
  <c r="D84" i="8"/>
  <c r="I83" i="8"/>
  <c r="H83" i="8"/>
  <c r="G83" i="8"/>
  <c r="F83" i="8"/>
  <c r="E83" i="8"/>
  <c r="D83" i="8"/>
  <c r="I82" i="8"/>
  <c r="H82" i="8"/>
  <c r="G82" i="8"/>
  <c r="F82" i="8"/>
  <c r="E82" i="8"/>
  <c r="D82" i="8"/>
  <c r="I81" i="8"/>
  <c r="H81" i="8"/>
  <c r="G81" i="8"/>
  <c r="F81" i="8"/>
  <c r="E81" i="8"/>
  <c r="D81" i="8"/>
  <c r="I80" i="8"/>
  <c r="H80" i="8"/>
  <c r="G80" i="8"/>
  <c r="F80" i="8"/>
  <c r="E80" i="8"/>
  <c r="D80" i="8"/>
  <c r="I79" i="8"/>
  <c r="H79" i="8"/>
  <c r="G79" i="8"/>
  <c r="F79" i="8"/>
  <c r="E79" i="8"/>
  <c r="D79" i="8"/>
  <c r="I78" i="8"/>
  <c r="H78" i="8"/>
  <c r="G78" i="8"/>
  <c r="F78" i="8"/>
  <c r="E78" i="8"/>
  <c r="D78" i="8"/>
  <c r="M44" i="8"/>
  <c r="E44" i="8"/>
  <c r="E43" i="8"/>
  <c r="M42" i="8"/>
  <c r="E42" i="8"/>
  <c r="E41" i="8"/>
  <c r="M40" i="8"/>
  <c r="E40" i="8"/>
  <c r="M39" i="8"/>
  <c r="E39" i="8"/>
  <c r="M38" i="8"/>
  <c r="E38" i="8"/>
  <c r="M37" i="8"/>
  <c r="E37" i="8"/>
  <c r="M36" i="8"/>
  <c r="E36" i="8"/>
  <c r="M34" i="8"/>
  <c r="E34" i="8"/>
  <c r="M33" i="8"/>
  <c r="E33" i="8"/>
  <c r="M32" i="8"/>
  <c r="E32" i="8"/>
  <c r="M31" i="8"/>
  <c r="E31" i="8"/>
  <c r="M30" i="8"/>
  <c r="E30" i="8"/>
  <c r="M29" i="8"/>
  <c r="E29" i="8"/>
  <c r="M28" i="8"/>
  <c r="E28" i="8"/>
  <c r="O25" i="8"/>
  <c r="O23" i="8"/>
  <c r="O21" i="8"/>
  <c r="O20" i="8"/>
  <c r="I20" i="8"/>
  <c r="G20" i="8"/>
  <c r="E20" i="8"/>
  <c r="O19" i="8"/>
  <c r="I19" i="8"/>
  <c r="G19" i="8"/>
  <c r="E19" i="8"/>
  <c r="O18" i="8"/>
  <c r="I18" i="8"/>
  <c r="G18" i="8"/>
  <c r="E18" i="8"/>
  <c r="O17" i="8"/>
  <c r="I17" i="8"/>
  <c r="G17" i="8"/>
  <c r="E17" i="8"/>
  <c r="O15" i="8"/>
  <c r="I15" i="8"/>
  <c r="G15" i="8"/>
  <c r="E15" i="8"/>
  <c r="O14" i="8"/>
  <c r="I14" i="8"/>
  <c r="G14" i="8"/>
  <c r="E14" i="8"/>
  <c r="O13" i="8"/>
  <c r="I13" i="8"/>
  <c r="G13" i="8"/>
  <c r="E13" i="8"/>
  <c r="O12" i="8"/>
  <c r="I12" i="8"/>
  <c r="G12" i="8"/>
  <c r="E12" i="8"/>
  <c r="O11" i="8"/>
  <c r="I11" i="8"/>
  <c r="G11" i="8"/>
  <c r="E11" i="8"/>
  <c r="O10" i="8"/>
  <c r="I10" i="8"/>
  <c r="G10" i="8"/>
  <c r="E10" i="8"/>
  <c r="O9" i="8"/>
  <c r="D149" i="7" l="1"/>
  <c r="J177" i="7"/>
  <c r="I177" i="7"/>
  <c r="H177" i="7"/>
  <c r="G177" i="7"/>
  <c r="F177" i="7"/>
  <c r="E177" i="7"/>
  <c r="D177" i="7"/>
  <c r="J176" i="7"/>
  <c r="I176" i="7"/>
  <c r="H176" i="7"/>
  <c r="G176" i="7"/>
  <c r="F176" i="7"/>
  <c r="E176" i="7"/>
  <c r="D176" i="7"/>
  <c r="J175" i="7"/>
  <c r="I175" i="7"/>
  <c r="H175" i="7"/>
  <c r="G175" i="7"/>
  <c r="F175" i="7"/>
  <c r="E175" i="7"/>
  <c r="D175" i="7"/>
  <c r="J174" i="7"/>
  <c r="I174" i="7"/>
  <c r="H174" i="7"/>
  <c r="G174" i="7"/>
  <c r="F174" i="7"/>
  <c r="E174" i="7"/>
  <c r="D174" i="7"/>
  <c r="J173" i="7"/>
  <c r="I173" i="7"/>
  <c r="H173" i="7"/>
  <c r="G173" i="7"/>
  <c r="F173" i="7"/>
  <c r="E173" i="7"/>
  <c r="J172" i="7"/>
  <c r="I172" i="7"/>
  <c r="H172" i="7"/>
  <c r="G172" i="7"/>
  <c r="F172" i="7"/>
  <c r="E172" i="7"/>
  <c r="D172" i="7"/>
  <c r="J171" i="7"/>
  <c r="I171" i="7"/>
  <c r="H171" i="7"/>
  <c r="G171" i="7"/>
  <c r="F171" i="7"/>
  <c r="E171" i="7"/>
  <c r="D171" i="7"/>
  <c r="J170" i="7"/>
  <c r="J169" i="7"/>
  <c r="I169" i="7"/>
  <c r="H169" i="7"/>
  <c r="G169" i="7"/>
  <c r="F169" i="7"/>
  <c r="E169" i="7"/>
  <c r="D169" i="7"/>
  <c r="J168" i="7"/>
  <c r="I168" i="7"/>
  <c r="H168" i="7"/>
  <c r="G168" i="7"/>
  <c r="F168" i="7"/>
  <c r="E168" i="7"/>
  <c r="D168" i="7"/>
  <c r="J167" i="7"/>
  <c r="I167" i="7"/>
  <c r="H167" i="7"/>
  <c r="G167" i="7"/>
  <c r="F167" i="7"/>
  <c r="E167" i="7"/>
  <c r="D167" i="7"/>
  <c r="J166" i="7"/>
  <c r="I166" i="7"/>
  <c r="H166" i="7"/>
  <c r="G166" i="7"/>
  <c r="F166" i="7"/>
  <c r="E166" i="7"/>
  <c r="D166" i="7"/>
  <c r="J165" i="7"/>
  <c r="I165" i="7"/>
  <c r="H165" i="7"/>
  <c r="G165" i="7"/>
  <c r="F165" i="7"/>
  <c r="E165" i="7"/>
  <c r="D165" i="7"/>
  <c r="J164" i="7"/>
  <c r="I164" i="7"/>
  <c r="H164" i="7"/>
  <c r="G164" i="7"/>
  <c r="F164" i="7"/>
  <c r="E164" i="7"/>
  <c r="D164" i="7"/>
  <c r="J163" i="7"/>
  <c r="I163" i="7"/>
  <c r="H163" i="7"/>
  <c r="G163" i="7"/>
  <c r="F163" i="7"/>
  <c r="E163" i="7"/>
  <c r="D163" i="7"/>
  <c r="I159" i="7"/>
  <c r="H159" i="7"/>
  <c r="G159" i="7"/>
  <c r="F159" i="7"/>
  <c r="E159" i="7"/>
  <c r="D159" i="7"/>
  <c r="I158" i="7"/>
  <c r="H158" i="7"/>
  <c r="G158" i="7"/>
  <c r="F158" i="7"/>
  <c r="E158" i="7"/>
  <c r="D158" i="7"/>
  <c r="I157" i="7"/>
  <c r="H157" i="7"/>
  <c r="G157" i="7"/>
  <c r="F157" i="7"/>
  <c r="E157" i="7"/>
  <c r="D157" i="7"/>
  <c r="I156" i="7"/>
  <c r="H156" i="7"/>
  <c r="G156" i="7"/>
  <c r="F156" i="7"/>
  <c r="E156" i="7"/>
  <c r="D156" i="7"/>
  <c r="I155" i="7"/>
  <c r="H155" i="7"/>
  <c r="G155" i="7"/>
  <c r="F155" i="7"/>
  <c r="E155" i="7"/>
  <c r="D155" i="7"/>
  <c r="I154" i="7"/>
  <c r="H154" i="7"/>
  <c r="G154" i="7"/>
  <c r="F154" i="7"/>
  <c r="E154" i="7"/>
  <c r="D154" i="7"/>
  <c r="I153" i="7"/>
  <c r="H153" i="7"/>
  <c r="G153" i="7"/>
  <c r="F153" i="7"/>
  <c r="E153" i="7"/>
  <c r="D153" i="7"/>
  <c r="I151" i="7"/>
  <c r="H151" i="7"/>
  <c r="G151" i="7"/>
  <c r="F151" i="7"/>
  <c r="E151" i="7"/>
  <c r="D151" i="7"/>
  <c r="I150" i="7"/>
  <c r="H150" i="7"/>
  <c r="G150" i="7"/>
  <c r="F150" i="7"/>
  <c r="E150" i="7"/>
  <c r="D150" i="7"/>
  <c r="I149" i="7"/>
  <c r="H149" i="7"/>
  <c r="G149" i="7"/>
  <c r="F149" i="7"/>
  <c r="E149" i="7"/>
  <c r="I148" i="7"/>
  <c r="H148" i="7"/>
  <c r="G148" i="7"/>
  <c r="F148" i="7"/>
  <c r="E148" i="7"/>
  <c r="D148" i="7"/>
  <c r="I147" i="7"/>
  <c r="H147" i="7"/>
  <c r="G147" i="7"/>
  <c r="F147" i="7"/>
  <c r="E147" i="7"/>
  <c r="D147" i="7"/>
  <c r="I146" i="7"/>
  <c r="H146" i="7"/>
  <c r="G146" i="7"/>
  <c r="F146" i="7"/>
  <c r="E146" i="7"/>
  <c r="D146" i="7"/>
  <c r="I145" i="7"/>
  <c r="H145" i="7"/>
  <c r="G145" i="7"/>
  <c r="F145" i="7"/>
  <c r="E145" i="7"/>
  <c r="D145" i="7"/>
  <c r="I104" i="7"/>
  <c r="H104" i="7"/>
  <c r="G104" i="7"/>
  <c r="F104" i="7"/>
  <c r="E104" i="7"/>
  <c r="D104" i="7"/>
  <c r="I103" i="7"/>
  <c r="H103" i="7"/>
  <c r="G103" i="7"/>
  <c r="F103" i="7"/>
  <c r="E103" i="7"/>
  <c r="D103" i="7"/>
  <c r="I102" i="7"/>
  <c r="H102" i="7"/>
  <c r="G102" i="7"/>
  <c r="F102" i="7"/>
  <c r="E102" i="7"/>
  <c r="D102" i="7"/>
  <c r="I101" i="7"/>
  <c r="H101" i="7"/>
  <c r="G101" i="7"/>
  <c r="F101" i="7"/>
  <c r="E101" i="7"/>
  <c r="D101" i="7"/>
  <c r="I99" i="7"/>
  <c r="H99" i="7"/>
  <c r="G99" i="7"/>
  <c r="F99" i="7"/>
  <c r="E99" i="7"/>
  <c r="D99" i="7"/>
  <c r="I98" i="7"/>
  <c r="H98" i="7"/>
  <c r="G98" i="7"/>
  <c r="F98" i="7"/>
  <c r="E98" i="7"/>
  <c r="D98" i="7"/>
  <c r="I97" i="7"/>
  <c r="H97" i="7"/>
  <c r="G97" i="7"/>
  <c r="F97" i="7"/>
  <c r="E97" i="7"/>
  <c r="D97" i="7"/>
  <c r="I96" i="7"/>
  <c r="H96" i="7"/>
  <c r="G96" i="7"/>
  <c r="F96" i="7"/>
  <c r="E96" i="7"/>
  <c r="D96" i="7"/>
  <c r="I95" i="7"/>
  <c r="H95" i="7"/>
  <c r="G95" i="7"/>
  <c r="F95" i="7"/>
  <c r="E95" i="7"/>
  <c r="D95" i="7"/>
  <c r="I94" i="7"/>
  <c r="H94" i="7"/>
  <c r="G94" i="7"/>
  <c r="F94" i="7"/>
  <c r="E94" i="7"/>
  <c r="D94" i="7"/>
  <c r="I93" i="7"/>
  <c r="H93" i="7"/>
  <c r="G93" i="7"/>
  <c r="F93" i="7"/>
  <c r="E93" i="7"/>
  <c r="D93" i="7"/>
  <c r="I89" i="7"/>
  <c r="H89" i="7"/>
  <c r="G89" i="7"/>
  <c r="F89" i="7"/>
  <c r="E89" i="7"/>
  <c r="D89" i="7"/>
  <c r="I88" i="7"/>
  <c r="H88" i="7"/>
  <c r="G88" i="7"/>
  <c r="F88" i="7"/>
  <c r="E88" i="7"/>
  <c r="D88" i="7"/>
  <c r="I87" i="7"/>
  <c r="H87" i="7"/>
  <c r="G87" i="7"/>
  <c r="F87" i="7"/>
  <c r="E87" i="7"/>
  <c r="D87" i="7"/>
  <c r="I86" i="7"/>
  <c r="H86" i="7"/>
  <c r="G86" i="7"/>
  <c r="F86" i="7"/>
  <c r="E86" i="7"/>
  <c r="D86" i="7"/>
  <c r="I84" i="7"/>
  <c r="H84" i="7"/>
  <c r="G84" i="7"/>
  <c r="F84" i="7"/>
  <c r="E84" i="7"/>
  <c r="D84" i="7"/>
  <c r="I83" i="7"/>
  <c r="H83" i="7"/>
  <c r="G83" i="7"/>
  <c r="F83" i="7"/>
  <c r="E83" i="7"/>
  <c r="D83" i="7"/>
  <c r="I82" i="7"/>
  <c r="H82" i="7"/>
  <c r="G82" i="7"/>
  <c r="F82" i="7"/>
  <c r="E82" i="7"/>
  <c r="D82" i="7"/>
  <c r="I81" i="7"/>
  <c r="H81" i="7"/>
  <c r="G81" i="7"/>
  <c r="F81" i="7"/>
  <c r="E81" i="7"/>
  <c r="D81" i="7"/>
  <c r="I80" i="7"/>
  <c r="H80" i="7"/>
  <c r="G80" i="7"/>
  <c r="F80" i="7"/>
  <c r="E80" i="7"/>
  <c r="D80" i="7"/>
  <c r="I79" i="7"/>
  <c r="H79" i="7"/>
  <c r="G79" i="7"/>
  <c r="F79" i="7"/>
  <c r="E79" i="7"/>
  <c r="D79" i="7"/>
  <c r="I78" i="7"/>
  <c r="H78" i="7"/>
  <c r="G78" i="7"/>
  <c r="F78" i="7"/>
  <c r="E78" i="7"/>
  <c r="D78" i="7"/>
  <c r="M44" i="7"/>
  <c r="E44" i="7"/>
  <c r="E43" i="7"/>
  <c r="M42" i="7"/>
  <c r="E42" i="7"/>
  <c r="E41" i="7"/>
  <c r="M40" i="7"/>
  <c r="E40" i="7"/>
  <c r="M39" i="7"/>
  <c r="E39" i="7"/>
  <c r="M38" i="7"/>
  <c r="E38" i="7"/>
  <c r="M37" i="7"/>
  <c r="E37" i="7"/>
  <c r="M36" i="7"/>
  <c r="E36" i="7"/>
  <c r="M34" i="7"/>
  <c r="E34" i="7"/>
  <c r="M33" i="7"/>
  <c r="E33" i="7"/>
  <c r="M32" i="7"/>
  <c r="E32" i="7"/>
  <c r="M31" i="7"/>
  <c r="E31" i="7"/>
  <c r="M30" i="7"/>
  <c r="E30" i="7"/>
  <c r="M29" i="7"/>
  <c r="E29" i="7"/>
  <c r="E28" i="7"/>
  <c r="O25" i="7"/>
  <c r="O23" i="7"/>
  <c r="O21" i="7"/>
  <c r="O20" i="7"/>
  <c r="I20" i="7"/>
  <c r="G20" i="7"/>
  <c r="E20" i="7"/>
  <c r="O19" i="7"/>
  <c r="I19" i="7"/>
  <c r="G19" i="7"/>
  <c r="E19" i="7"/>
  <c r="O18" i="7"/>
  <c r="I18" i="7"/>
  <c r="G18" i="7"/>
  <c r="E18" i="7"/>
  <c r="O17" i="7"/>
  <c r="I17" i="7"/>
  <c r="G17" i="7"/>
  <c r="E17" i="7"/>
  <c r="O15" i="7"/>
  <c r="I15" i="7"/>
  <c r="G15" i="7"/>
  <c r="E15" i="7"/>
  <c r="O14" i="7"/>
  <c r="I14" i="7"/>
  <c r="G14" i="7"/>
  <c r="E14" i="7"/>
  <c r="O13" i="7"/>
  <c r="I13" i="7"/>
  <c r="G13" i="7"/>
  <c r="E13" i="7"/>
  <c r="O12" i="7"/>
  <c r="I12" i="7"/>
  <c r="G12" i="7"/>
  <c r="E12" i="7"/>
  <c r="O11" i="7"/>
  <c r="I11" i="7"/>
  <c r="G11" i="7"/>
  <c r="E11" i="7"/>
  <c r="O10" i="7"/>
  <c r="E10" i="7"/>
  <c r="O9" i="7"/>
  <c r="F180" i="6" l="1"/>
  <c r="F179" i="6"/>
  <c r="E179" i="6"/>
  <c r="D157" i="6"/>
  <c r="D156" i="6"/>
  <c r="D174" i="6"/>
  <c r="H29" i="1"/>
  <c r="H30" i="1"/>
  <c r="H31" i="1"/>
  <c r="H32" i="1"/>
  <c r="H33" i="1"/>
  <c r="H34" i="1"/>
  <c r="H35" i="1"/>
  <c r="H36" i="1"/>
  <c r="H37" i="1"/>
  <c r="H28" i="1"/>
  <c r="E38" i="1"/>
  <c r="D38" i="1"/>
  <c r="I165" i="6"/>
  <c r="H165" i="6"/>
  <c r="G165" i="6"/>
  <c r="F165" i="6"/>
  <c r="E165" i="6"/>
  <c r="D165" i="6"/>
  <c r="I164" i="6"/>
  <c r="H164" i="6"/>
  <c r="G164" i="6"/>
  <c r="F164" i="6"/>
  <c r="E164" i="6"/>
  <c r="D164" i="6"/>
  <c r="I163" i="6"/>
  <c r="H163" i="6"/>
  <c r="G163" i="6"/>
  <c r="F163" i="6"/>
  <c r="E163" i="6"/>
  <c r="D163" i="6"/>
  <c r="I162" i="6"/>
  <c r="H162" i="6"/>
  <c r="G162" i="6"/>
  <c r="F162" i="6"/>
  <c r="E162" i="6"/>
  <c r="D162" i="6"/>
  <c r="I161" i="6"/>
  <c r="H161" i="6"/>
  <c r="G161" i="6"/>
  <c r="F161" i="6"/>
  <c r="E161" i="6"/>
  <c r="D161" i="6"/>
  <c r="I160" i="6"/>
  <c r="H160" i="6"/>
  <c r="G160" i="6"/>
  <c r="F160" i="6"/>
  <c r="E160" i="6"/>
  <c r="D160" i="6"/>
  <c r="I159" i="6"/>
  <c r="H159" i="6"/>
  <c r="G159" i="6"/>
  <c r="F159" i="6"/>
  <c r="E159" i="6"/>
  <c r="D159" i="6"/>
  <c r="I157" i="6"/>
  <c r="H157" i="6"/>
  <c r="G157" i="6"/>
  <c r="F157" i="6"/>
  <c r="E157" i="6"/>
  <c r="I156" i="6"/>
  <c r="H156" i="6"/>
  <c r="G156" i="6"/>
  <c r="F156" i="6"/>
  <c r="E156" i="6"/>
  <c r="I155" i="6"/>
  <c r="H155" i="6"/>
  <c r="G155" i="6"/>
  <c r="F155" i="6"/>
  <c r="E155" i="6"/>
  <c r="D155" i="6"/>
  <c r="I154" i="6"/>
  <c r="H154" i="6"/>
  <c r="G154" i="6"/>
  <c r="F154" i="6"/>
  <c r="E154" i="6"/>
  <c r="D154" i="6"/>
  <c r="I153" i="6"/>
  <c r="H153" i="6"/>
  <c r="G153" i="6"/>
  <c r="F153" i="6"/>
  <c r="E153" i="6"/>
  <c r="D153" i="6"/>
  <c r="I152" i="6"/>
  <c r="H152" i="6"/>
  <c r="G152" i="6"/>
  <c r="F152" i="6"/>
  <c r="E152" i="6"/>
  <c r="D152" i="6"/>
  <c r="I151" i="6"/>
  <c r="H151" i="6"/>
  <c r="G151" i="6"/>
  <c r="F151" i="6"/>
  <c r="E151" i="6"/>
  <c r="D151" i="6"/>
  <c r="J183" i="6"/>
  <c r="I183" i="6"/>
  <c r="H183" i="6"/>
  <c r="G183" i="6"/>
  <c r="F183" i="6"/>
  <c r="E183" i="6"/>
  <c r="D183" i="6"/>
  <c r="J182" i="6"/>
  <c r="I182" i="6"/>
  <c r="H182" i="6"/>
  <c r="G182" i="6"/>
  <c r="F182" i="6"/>
  <c r="E182" i="6"/>
  <c r="D182" i="6"/>
  <c r="J181" i="6"/>
  <c r="I181" i="6"/>
  <c r="H181" i="6"/>
  <c r="G181" i="6"/>
  <c r="F181" i="6"/>
  <c r="E181" i="6"/>
  <c r="D181" i="6"/>
  <c r="J180" i="6"/>
  <c r="I180" i="6"/>
  <c r="H180" i="6"/>
  <c r="G180" i="6"/>
  <c r="E180" i="6"/>
  <c r="D180" i="6"/>
  <c r="J179" i="6"/>
  <c r="I179" i="6"/>
  <c r="H179" i="6"/>
  <c r="G179" i="6"/>
  <c r="D179" i="6"/>
  <c r="J178" i="6"/>
  <c r="I178" i="6"/>
  <c r="H178" i="6"/>
  <c r="G178" i="6"/>
  <c r="F178" i="6"/>
  <c r="E178" i="6"/>
  <c r="D178" i="6"/>
  <c r="J177" i="6"/>
  <c r="I177" i="6"/>
  <c r="H177" i="6"/>
  <c r="G177" i="6"/>
  <c r="F177" i="6"/>
  <c r="E177" i="6"/>
  <c r="D177" i="6"/>
  <c r="J176" i="6"/>
  <c r="J175" i="6"/>
  <c r="I175" i="6"/>
  <c r="H175" i="6"/>
  <c r="G175" i="6"/>
  <c r="F175" i="6"/>
  <c r="E175" i="6"/>
  <c r="D175" i="6"/>
  <c r="J174" i="6"/>
  <c r="I174" i="6"/>
  <c r="H174" i="6"/>
  <c r="G174" i="6"/>
  <c r="F174" i="6"/>
  <c r="E174" i="6"/>
  <c r="J173" i="6"/>
  <c r="I173" i="6"/>
  <c r="H173" i="6"/>
  <c r="G173" i="6"/>
  <c r="F173" i="6"/>
  <c r="E173" i="6"/>
  <c r="D173" i="6"/>
  <c r="J172" i="6"/>
  <c r="I172" i="6"/>
  <c r="H172" i="6"/>
  <c r="G172" i="6"/>
  <c r="F172" i="6"/>
  <c r="E172" i="6"/>
  <c r="D172" i="6"/>
  <c r="J171" i="6"/>
  <c r="I171" i="6"/>
  <c r="H171" i="6"/>
  <c r="G171" i="6"/>
  <c r="F171" i="6"/>
  <c r="E171" i="6"/>
  <c r="D171" i="6"/>
  <c r="J170" i="6"/>
  <c r="I170" i="6"/>
  <c r="H170" i="6"/>
  <c r="G170" i="6"/>
  <c r="F170" i="6"/>
  <c r="E170" i="6"/>
  <c r="D170" i="6"/>
  <c r="J169" i="6"/>
  <c r="I169" i="6"/>
  <c r="H169" i="6"/>
  <c r="G169" i="6"/>
  <c r="F169" i="6"/>
  <c r="E169" i="6"/>
  <c r="D169" i="6"/>
  <c r="I107" i="6"/>
  <c r="H107" i="6"/>
  <c r="G107" i="6"/>
  <c r="F107" i="6"/>
  <c r="E107" i="6"/>
  <c r="D107" i="6"/>
  <c r="I106" i="6"/>
  <c r="H106" i="6"/>
  <c r="G106" i="6"/>
  <c r="F106" i="6"/>
  <c r="E106" i="6"/>
  <c r="D106" i="6"/>
  <c r="I105" i="6"/>
  <c r="H105" i="6"/>
  <c r="G105" i="6"/>
  <c r="F105" i="6"/>
  <c r="E105" i="6"/>
  <c r="D105" i="6"/>
  <c r="I104" i="6"/>
  <c r="H104" i="6"/>
  <c r="G104" i="6"/>
  <c r="F104" i="6"/>
  <c r="E104" i="6"/>
  <c r="D104" i="6"/>
  <c r="I102" i="6"/>
  <c r="H102" i="6"/>
  <c r="G102" i="6"/>
  <c r="F102" i="6"/>
  <c r="E102" i="6"/>
  <c r="D102" i="6"/>
  <c r="I101" i="6"/>
  <c r="H101" i="6"/>
  <c r="G101" i="6"/>
  <c r="F101" i="6"/>
  <c r="E101" i="6"/>
  <c r="D101" i="6"/>
  <c r="I100" i="6"/>
  <c r="H100" i="6"/>
  <c r="G100" i="6"/>
  <c r="F100" i="6"/>
  <c r="E100" i="6"/>
  <c r="D100" i="6"/>
  <c r="I99" i="6"/>
  <c r="H99" i="6"/>
  <c r="G99" i="6"/>
  <c r="F99" i="6"/>
  <c r="E99" i="6"/>
  <c r="D99" i="6"/>
  <c r="I98" i="6"/>
  <c r="H98" i="6"/>
  <c r="G98" i="6"/>
  <c r="F98" i="6"/>
  <c r="E98" i="6"/>
  <c r="D98" i="6"/>
  <c r="I97" i="6"/>
  <c r="H97" i="6"/>
  <c r="G97" i="6"/>
  <c r="F97" i="6"/>
  <c r="E97" i="6"/>
  <c r="D97" i="6"/>
  <c r="I96" i="6"/>
  <c r="H96" i="6"/>
  <c r="G96" i="6"/>
  <c r="F96" i="6"/>
  <c r="E96" i="6"/>
  <c r="D96" i="6"/>
  <c r="I92" i="6"/>
  <c r="H92" i="6"/>
  <c r="G92" i="6"/>
  <c r="F92" i="6"/>
  <c r="E92" i="6"/>
  <c r="D92" i="6"/>
  <c r="I91" i="6"/>
  <c r="H91" i="6"/>
  <c r="G91" i="6"/>
  <c r="F91" i="6"/>
  <c r="E91" i="6"/>
  <c r="D91" i="6"/>
  <c r="I90" i="6"/>
  <c r="H90" i="6"/>
  <c r="G90" i="6"/>
  <c r="F90" i="6"/>
  <c r="E90" i="6"/>
  <c r="D90" i="6"/>
  <c r="I89" i="6"/>
  <c r="H89" i="6"/>
  <c r="G89" i="6"/>
  <c r="F89" i="6"/>
  <c r="E89" i="6"/>
  <c r="D89" i="6"/>
  <c r="I87" i="6"/>
  <c r="H87" i="6"/>
  <c r="G87" i="6"/>
  <c r="F87" i="6"/>
  <c r="E87" i="6"/>
  <c r="D87" i="6"/>
  <c r="I86" i="6"/>
  <c r="H86" i="6"/>
  <c r="G86" i="6"/>
  <c r="F86" i="6"/>
  <c r="E86" i="6"/>
  <c r="D86" i="6"/>
  <c r="I85" i="6"/>
  <c r="H85" i="6"/>
  <c r="G85" i="6"/>
  <c r="F85" i="6"/>
  <c r="E85" i="6"/>
  <c r="D85" i="6"/>
  <c r="I84" i="6"/>
  <c r="H84" i="6"/>
  <c r="G84" i="6"/>
  <c r="F84" i="6"/>
  <c r="E84" i="6"/>
  <c r="D84" i="6"/>
  <c r="I83" i="6"/>
  <c r="H83" i="6"/>
  <c r="G83" i="6"/>
  <c r="F83" i="6"/>
  <c r="E83" i="6"/>
  <c r="D83" i="6"/>
  <c r="I82" i="6"/>
  <c r="H82" i="6"/>
  <c r="G82" i="6"/>
  <c r="F82" i="6"/>
  <c r="E82" i="6"/>
  <c r="D82" i="6"/>
  <c r="I81" i="6"/>
  <c r="H81" i="6"/>
  <c r="G81" i="6"/>
  <c r="F81" i="6"/>
  <c r="E81" i="6"/>
  <c r="D81" i="6"/>
  <c r="M44" i="6"/>
  <c r="E44" i="6"/>
  <c r="E43" i="6"/>
  <c r="M42" i="6"/>
  <c r="E42" i="6"/>
  <c r="E41" i="6"/>
  <c r="M40" i="6"/>
  <c r="E40" i="6"/>
  <c r="M39" i="6"/>
  <c r="E39" i="6"/>
  <c r="M38" i="6"/>
  <c r="E38" i="6"/>
  <c r="M37" i="6"/>
  <c r="E37" i="6"/>
  <c r="M36" i="6"/>
  <c r="E36" i="6"/>
  <c r="M34" i="6"/>
  <c r="E34" i="6"/>
  <c r="M33" i="6"/>
  <c r="E33" i="6"/>
  <c r="M32" i="6"/>
  <c r="E32" i="6"/>
  <c r="M31" i="6"/>
  <c r="E31" i="6"/>
  <c r="M30" i="6"/>
  <c r="E30" i="6"/>
  <c r="M29" i="6"/>
  <c r="E29" i="6"/>
  <c r="M28" i="6"/>
  <c r="E28" i="6"/>
  <c r="O25" i="6"/>
  <c r="O23" i="6"/>
  <c r="O21" i="6"/>
  <c r="O20" i="6"/>
  <c r="I20" i="6"/>
  <c r="G20" i="6"/>
  <c r="E20" i="6"/>
  <c r="O19" i="6"/>
  <c r="I19" i="6"/>
  <c r="G19" i="6"/>
  <c r="E19" i="6"/>
  <c r="O18" i="6"/>
  <c r="I18" i="6"/>
  <c r="G18" i="6"/>
  <c r="E18" i="6"/>
  <c r="O17" i="6"/>
  <c r="I17" i="6"/>
  <c r="G17" i="6"/>
  <c r="E17" i="6"/>
  <c r="O15" i="6"/>
  <c r="I15" i="6"/>
  <c r="G15" i="6"/>
  <c r="E15" i="6"/>
  <c r="O14" i="6"/>
  <c r="I14" i="6"/>
  <c r="G14" i="6"/>
  <c r="E14" i="6"/>
  <c r="O13" i="6"/>
  <c r="I13" i="6"/>
  <c r="G13" i="6"/>
  <c r="E13" i="6"/>
  <c r="O12" i="6"/>
  <c r="I12" i="6"/>
  <c r="G12" i="6"/>
  <c r="E12" i="6"/>
  <c r="O11" i="6"/>
  <c r="I11" i="6"/>
  <c r="G11" i="6"/>
  <c r="E11" i="6"/>
  <c r="O10" i="6"/>
  <c r="I10" i="6"/>
  <c r="G10" i="6"/>
  <c r="E10" i="6"/>
  <c r="O9" i="6"/>
  <c r="K164" i="3"/>
  <c r="K165" i="3"/>
  <c r="K166" i="3"/>
  <c r="K167" i="3"/>
  <c r="K168" i="3"/>
  <c r="K169" i="3"/>
  <c r="K170" i="3"/>
  <c r="K171" i="3"/>
  <c r="K172" i="3"/>
  <c r="K173" i="3"/>
  <c r="K174" i="3"/>
  <c r="K175" i="3"/>
  <c r="K176" i="3"/>
  <c r="K177" i="3"/>
  <c r="K163" i="3"/>
  <c r="G177" i="3" l="1"/>
  <c r="G176" i="3"/>
  <c r="G175" i="3"/>
  <c r="G169" i="3"/>
  <c r="F176" i="3"/>
  <c r="H176" i="3"/>
  <c r="I176" i="3"/>
  <c r="J176" i="3"/>
  <c r="F177" i="3"/>
  <c r="H177" i="3"/>
  <c r="I177" i="3"/>
  <c r="J177" i="3"/>
  <c r="E176" i="3"/>
  <c r="E175" i="3"/>
  <c r="E177" i="3"/>
  <c r="N44" i="3"/>
  <c r="F44" i="3"/>
  <c r="F158" i="3"/>
  <c r="G158" i="3"/>
  <c r="H158" i="3"/>
  <c r="I158" i="3"/>
  <c r="J158" i="3"/>
  <c r="F159" i="3"/>
  <c r="G159" i="3"/>
  <c r="H159" i="3"/>
  <c r="I159" i="3"/>
  <c r="J159" i="3"/>
  <c r="E159" i="3"/>
  <c r="E158" i="3"/>
  <c r="E157" i="3"/>
  <c r="P25" i="3"/>
  <c r="F151" i="3"/>
  <c r="E146" i="3"/>
  <c r="F146" i="3"/>
  <c r="G146" i="3"/>
  <c r="H146" i="3"/>
  <c r="I146" i="3"/>
  <c r="J146" i="3"/>
  <c r="E147" i="3"/>
  <c r="F147" i="3"/>
  <c r="G147" i="3"/>
  <c r="I147" i="3"/>
  <c r="J147" i="3"/>
  <c r="E148" i="3"/>
  <c r="F148" i="3"/>
  <c r="G148" i="3"/>
  <c r="H148" i="3"/>
  <c r="I148" i="3"/>
  <c r="J148" i="3"/>
  <c r="E149" i="3"/>
  <c r="F149" i="3"/>
  <c r="G149" i="3"/>
  <c r="H149" i="3"/>
  <c r="I149" i="3"/>
  <c r="J149" i="3"/>
  <c r="E150" i="3"/>
  <c r="F150" i="3"/>
  <c r="G150" i="3"/>
  <c r="H150" i="3"/>
  <c r="I150" i="3"/>
  <c r="J150" i="3"/>
  <c r="E151" i="3"/>
  <c r="G151" i="3"/>
  <c r="H151" i="3"/>
  <c r="I151" i="3"/>
  <c r="J151" i="3"/>
  <c r="E152" i="3"/>
  <c r="F152" i="3"/>
  <c r="G152" i="3"/>
  <c r="H152" i="3"/>
  <c r="I152" i="3"/>
  <c r="J152" i="3"/>
  <c r="E153" i="3"/>
  <c r="F153" i="3"/>
  <c r="G153" i="3"/>
  <c r="H153" i="3"/>
  <c r="I153" i="3"/>
  <c r="J153" i="3"/>
  <c r="E154" i="3"/>
  <c r="F154" i="3"/>
  <c r="G154" i="3"/>
  <c r="H154" i="3"/>
  <c r="I154" i="3"/>
  <c r="J154" i="3"/>
  <c r="E155" i="3"/>
  <c r="F155" i="3"/>
  <c r="G155" i="3"/>
  <c r="H155" i="3"/>
  <c r="I155" i="3"/>
  <c r="J155" i="3"/>
  <c r="E156" i="3"/>
  <c r="F156" i="3"/>
  <c r="G156" i="3"/>
  <c r="H156" i="3"/>
  <c r="I156" i="3"/>
  <c r="J156" i="3"/>
  <c r="F157" i="3"/>
  <c r="G157" i="3"/>
  <c r="H157" i="3"/>
  <c r="I157" i="3"/>
  <c r="J157" i="3"/>
  <c r="F145" i="3"/>
  <c r="G145" i="3"/>
  <c r="H145" i="3"/>
  <c r="I145" i="3"/>
  <c r="J145" i="3"/>
  <c r="E145" i="3"/>
  <c r="F166" i="3"/>
  <c r="E164" i="3"/>
  <c r="F164" i="3"/>
  <c r="H164" i="3"/>
  <c r="I164" i="3"/>
  <c r="J164" i="3"/>
  <c r="E165" i="3"/>
  <c r="F165" i="3"/>
  <c r="G165" i="3"/>
  <c r="H165" i="3"/>
  <c r="I165" i="3"/>
  <c r="J165" i="3"/>
  <c r="E166" i="3"/>
  <c r="G166" i="3"/>
  <c r="H166" i="3"/>
  <c r="I166" i="3"/>
  <c r="J166" i="3"/>
  <c r="E167" i="3"/>
  <c r="F167" i="3"/>
  <c r="G167" i="3"/>
  <c r="H167" i="3"/>
  <c r="I167" i="3"/>
  <c r="J167" i="3"/>
  <c r="E168" i="3"/>
  <c r="F168" i="3"/>
  <c r="G168" i="3"/>
  <c r="H168" i="3"/>
  <c r="I168" i="3"/>
  <c r="J168" i="3"/>
  <c r="E169" i="3"/>
  <c r="F169" i="3"/>
  <c r="H169" i="3"/>
  <c r="I169" i="3"/>
  <c r="J169" i="3"/>
  <c r="E170" i="3"/>
  <c r="F170" i="3"/>
  <c r="G170" i="3"/>
  <c r="H170" i="3"/>
  <c r="I170" i="3"/>
  <c r="J170" i="3"/>
  <c r="E171" i="3"/>
  <c r="F171" i="3"/>
  <c r="G171" i="3"/>
  <c r="H171" i="3"/>
  <c r="I171" i="3"/>
  <c r="J171" i="3"/>
  <c r="E172" i="3"/>
  <c r="F172" i="3"/>
  <c r="G172" i="3"/>
  <c r="H172" i="3"/>
  <c r="I172" i="3"/>
  <c r="J172" i="3"/>
  <c r="E173" i="3"/>
  <c r="F173" i="3"/>
  <c r="G173" i="3"/>
  <c r="H173" i="3"/>
  <c r="I173" i="3"/>
  <c r="J173" i="3"/>
  <c r="E174" i="3"/>
  <c r="F174" i="3"/>
  <c r="G174" i="3"/>
  <c r="H174" i="3"/>
  <c r="I174" i="3"/>
  <c r="J174" i="3"/>
  <c r="F175" i="3"/>
  <c r="H175" i="3"/>
  <c r="I175" i="3"/>
  <c r="J175" i="3"/>
  <c r="F163" i="3"/>
  <c r="G163" i="3"/>
  <c r="H163" i="3"/>
  <c r="I163" i="3"/>
  <c r="J163" i="3"/>
  <c r="E163" i="3"/>
  <c r="N40" i="3"/>
  <c r="N42" i="3"/>
  <c r="P21" i="3"/>
  <c r="P23" i="3"/>
  <c r="P17" i="3"/>
  <c r="P11" i="3"/>
  <c r="P20" i="3"/>
  <c r="P19" i="3"/>
  <c r="P18" i="3"/>
  <c r="P16" i="3"/>
  <c r="P15" i="3"/>
  <c r="P14" i="3"/>
  <c r="P13" i="3"/>
  <c r="P12" i="3"/>
  <c r="P10" i="3"/>
  <c r="P9" i="3"/>
  <c r="N28" i="3"/>
  <c r="N35" i="3"/>
  <c r="E100" i="3"/>
  <c r="F100" i="3"/>
  <c r="G100" i="3"/>
  <c r="H100" i="3"/>
  <c r="I100" i="3"/>
  <c r="J100" i="3"/>
  <c r="F85" i="3"/>
  <c r="E85" i="3"/>
  <c r="G85" i="3"/>
  <c r="H85" i="3"/>
  <c r="I85" i="3"/>
  <c r="J85" i="3"/>
  <c r="E86" i="3"/>
  <c r="F35" i="3"/>
  <c r="J16" i="3"/>
  <c r="H16" i="3"/>
  <c r="F16" i="3"/>
  <c r="F42" i="3"/>
  <c r="F43" i="3"/>
  <c r="E93" i="3"/>
  <c r="F93" i="3"/>
  <c r="G93" i="3"/>
  <c r="H93" i="3"/>
  <c r="I93" i="3"/>
  <c r="J93" i="3"/>
  <c r="F78" i="3"/>
  <c r="E78" i="3"/>
  <c r="G78" i="3"/>
  <c r="H78" i="3"/>
  <c r="I78" i="3"/>
  <c r="J78" i="3"/>
  <c r="F84" i="3"/>
  <c r="F81" i="3"/>
  <c r="F40" i="3"/>
  <c r="F41" i="3"/>
  <c r="N24" i="2"/>
  <c r="N25" i="2"/>
  <c r="N26" i="2"/>
  <c r="N27" i="2"/>
  <c r="N28" i="2"/>
  <c r="N29" i="2"/>
  <c r="N30" i="2"/>
  <c r="N31" i="2"/>
  <c r="N32" i="2"/>
  <c r="N23" i="2"/>
  <c r="N38" i="3"/>
  <c r="N39" i="3"/>
  <c r="N36" i="3"/>
  <c r="N37" i="3"/>
  <c r="N30" i="3"/>
  <c r="N31" i="3"/>
  <c r="N32" i="3"/>
  <c r="N33" i="3"/>
  <c r="N29" i="3"/>
  <c r="N34" i="3"/>
  <c r="N22" i="2"/>
  <c r="J104" i="3"/>
  <c r="I104" i="3"/>
  <c r="H104" i="3"/>
  <c r="G104" i="3"/>
  <c r="F104" i="3"/>
  <c r="E104" i="3"/>
  <c r="J103" i="3"/>
  <c r="I103" i="3"/>
  <c r="H103" i="3"/>
  <c r="G103" i="3"/>
  <c r="F103" i="3"/>
  <c r="E103" i="3"/>
  <c r="J102" i="3"/>
  <c r="I102" i="3"/>
  <c r="H102" i="3"/>
  <c r="G102" i="3"/>
  <c r="F102" i="3"/>
  <c r="E102" i="3"/>
  <c r="J101" i="3"/>
  <c r="I101" i="3"/>
  <c r="H101" i="3"/>
  <c r="G101" i="3"/>
  <c r="F101" i="3"/>
  <c r="E101" i="3"/>
  <c r="J99" i="3"/>
  <c r="I99" i="3"/>
  <c r="H99" i="3"/>
  <c r="G99" i="3"/>
  <c r="F99" i="3"/>
  <c r="E99" i="3"/>
  <c r="J98" i="3"/>
  <c r="I98" i="3"/>
  <c r="H98" i="3"/>
  <c r="G98" i="3"/>
  <c r="F98" i="3"/>
  <c r="E98" i="3"/>
  <c r="J97" i="3"/>
  <c r="I97" i="3"/>
  <c r="H97" i="3"/>
  <c r="G97" i="3"/>
  <c r="F97" i="3"/>
  <c r="E97" i="3"/>
  <c r="J96" i="3"/>
  <c r="I96" i="3"/>
  <c r="H96" i="3"/>
  <c r="G96" i="3"/>
  <c r="F96" i="3"/>
  <c r="E96" i="3"/>
  <c r="J95" i="3"/>
  <c r="I95" i="3"/>
  <c r="H95" i="3"/>
  <c r="G95" i="3"/>
  <c r="F95" i="3"/>
  <c r="E95" i="3"/>
  <c r="J94" i="3"/>
  <c r="I94" i="3"/>
  <c r="H94" i="3"/>
  <c r="G94" i="3"/>
  <c r="F94" i="3"/>
  <c r="E94" i="3"/>
  <c r="J89" i="3"/>
  <c r="I89" i="3"/>
  <c r="H89" i="3"/>
  <c r="G89" i="3"/>
  <c r="F89" i="3"/>
  <c r="E89" i="3"/>
  <c r="J88" i="3"/>
  <c r="I88" i="3"/>
  <c r="H88" i="3"/>
  <c r="G88" i="3"/>
  <c r="F88" i="3"/>
  <c r="E88" i="3"/>
  <c r="J87" i="3"/>
  <c r="I87" i="3"/>
  <c r="H87" i="3"/>
  <c r="G87" i="3"/>
  <c r="F87" i="3"/>
  <c r="E87" i="3"/>
  <c r="J86" i="3"/>
  <c r="I86" i="3"/>
  <c r="H86" i="3"/>
  <c r="G86" i="3"/>
  <c r="F86" i="3"/>
  <c r="J84" i="3"/>
  <c r="I84" i="3"/>
  <c r="H84" i="3"/>
  <c r="G84" i="3"/>
  <c r="E84" i="3"/>
  <c r="J83" i="3"/>
  <c r="I83" i="3"/>
  <c r="H83" i="3"/>
  <c r="G83" i="3"/>
  <c r="F83" i="3"/>
  <c r="E83" i="3"/>
  <c r="J82" i="3"/>
  <c r="I82" i="3"/>
  <c r="H82" i="3"/>
  <c r="G82" i="3"/>
  <c r="F82" i="3"/>
  <c r="E82" i="3"/>
  <c r="J81" i="3"/>
  <c r="I81" i="3"/>
  <c r="H81" i="3"/>
  <c r="G81" i="3"/>
  <c r="E81" i="3"/>
  <c r="J80" i="3"/>
  <c r="I80" i="3"/>
  <c r="H80" i="3"/>
  <c r="G80" i="3"/>
  <c r="F80" i="3"/>
  <c r="E80" i="3"/>
  <c r="J79" i="3"/>
  <c r="I79" i="3"/>
  <c r="H79" i="3"/>
  <c r="G79" i="3"/>
  <c r="F79" i="3"/>
  <c r="E79" i="3"/>
  <c r="J84" i="2"/>
  <c r="I70" i="2"/>
  <c r="F78" i="2"/>
  <c r="G78" i="2"/>
  <c r="H78" i="2"/>
  <c r="I78" i="2"/>
  <c r="J78" i="2"/>
  <c r="K78" i="2"/>
  <c r="L78" i="2"/>
  <c r="F79" i="2"/>
  <c r="G79" i="2"/>
  <c r="H79" i="2"/>
  <c r="I79" i="2"/>
  <c r="J79" i="2"/>
  <c r="K79" i="2"/>
  <c r="L79" i="2"/>
  <c r="F80" i="2"/>
  <c r="G80" i="2"/>
  <c r="H80" i="2"/>
  <c r="I80" i="2"/>
  <c r="J80" i="2"/>
  <c r="K80" i="2"/>
  <c r="L80" i="2"/>
  <c r="F81" i="2"/>
  <c r="G81" i="2"/>
  <c r="H81" i="2"/>
  <c r="I81" i="2"/>
  <c r="J81" i="2"/>
  <c r="K81" i="2"/>
  <c r="L81" i="2"/>
  <c r="F82" i="2"/>
  <c r="G82" i="2"/>
  <c r="H82" i="2"/>
  <c r="I82" i="2"/>
  <c r="J82" i="2"/>
  <c r="K82" i="2"/>
  <c r="L82" i="2"/>
  <c r="F83" i="2"/>
  <c r="G83" i="2"/>
  <c r="H83" i="2"/>
  <c r="I83" i="2"/>
  <c r="J83" i="2"/>
  <c r="K83" i="2"/>
  <c r="L83" i="2"/>
  <c r="F84" i="2"/>
  <c r="G84" i="2"/>
  <c r="H84" i="2"/>
  <c r="I84" i="2"/>
  <c r="K84" i="2"/>
  <c r="L84" i="2"/>
  <c r="F85" i="2"/>
  <c r="G85" i="2"/>
  <c r="H85" i="2"/>
  <c r="I85" i="2"/>
  <c r="J85" i="2"/>
  <c r="K85" i="2"/>
  <c r="L85" i="2"/>
  <c r="F86" i="2"/>
  <c r="G86" i="2"/>
  <c r="H86" i="2"/>
  <c r="I86" i="2"/>
  <c r="J86" i="2"/>
  <c r="K86" i="2"/>
  <c r="L86" i="2"/>
  <c r="F87" i="2"/>
  <c r="G87" i="2"/>
  <c r="H87" i="2"/>
  <c r="I87" i="2"/>
  <c r="J87" i="2"/>
  <c r="K87" i="2"/>
  <c r="L87" i="2"/>
  <c r="E79" i="2"/>
  <c r="E80" i="2"/>
  <c r="E81" i="2"/>
  <c r="E82" i="2"/>
  <c r="E83" i="2"/>
  <c r="E84" i="2"/>
  <c r="E85" i="2"/>
  <c r="E86" i="2"/>
  <c r="E87" i="2"/>
  <c r="E78" i="2"/>
  <c r="F65" i="2"/>
  <c r="G65" i="2"/>
  <c r="H65" i="2"/>
  <c r="I65" i="2"/>
  <c r="J65" i="2"/>
  <c r="K65" i="2"/>
  <c r="L65" i="2"/>
  <c r="F66" i="2"/>
  <c r="G66" i="2"/>
  <c r="H66" i="2"/>
  <c r="I66" i="2"/>
  <c r="J66" i="2"/>
  <c r="K66" i="2"/>
  <c r="L66" i="2"/>
  <c r="F67" i="2"/>
  <c r="G67" i="2"/>
  <c r="H67" i="2"/>
  <c r="I67" i="2"/>
  <c r="J67" i="2"/>
  <c r="K67" i="2"/>
  <c r="L67" i="2"/>
  <c r="F68" i="2"/>
  <c r="G68" i="2"/>
  <c r="H68" i="2"/>
  <c r="I68" i="2"/>
  <c r="J68" i="2"/>
  <c r="K68" i="2"/>
  <c r="L68" i="2"/>
  <c r="F69" i="2"/>
  <c r="G69" i="2"/>
  <c r="H69" i="2"/>
  <c r="I69" i="2"/>
  <c r="J69" i="2"/>
  <c r="K69" i="2"/>
  <c r="L69" i="2"/>
  <c r="F70" i="2"/>
  <c r="G70" i="2"/>
  <c r="H70" i="2"/>
  <c r="J70" i="2"/>
  <c r="K70" i="2"/>
  <c r="L70" i="2"/>
  <c r="F71" i="2"/>
  <c r="G71" i="2"/>
  <c r="H71" i="2"/>
  <c r="I71" i="2"/>
  <c r="J71" i="2"/>
  <c r="K71" i="2"/>
  <c r="L71" i="2"/>
  <c r="F72" i="2"/>
  <c r="G72" i="2"/>
  <c r="H72" i="2"/>
  <c r="I72" i="2"/>
  <c r="J72" i="2"/>
  <c r="K72" i="2"/>
  <c r="L72" i="2"/>
  <c r="F73" i="2"/>
  <c r="G73" i="2"/>
  <c r="H73" i="2"/>
  <c r="I73" i="2"/>
  <c r="J73" i="2"/>
  <c r="K73" i="2"/>
  <c r="L73" i="2"/>
  <c r="F74" i="2"/>
  <c r="G74" i="2"/>
  <c r="H74" i="2"/>
  <c r="I74" i="2"/>
  <c r="J74" i="2"/>
  <c r="K74" i="2"/>
  <c r="L74" i="2"/>
  <c r="E66" i="2"/>
  <c r="E67" i="2"/>
  <c r="E68" i="2"/>
  <c r="E69" i="2"/>
  <c r="E70" i="2"/>
  <c r="E71" i="2"/>
  <c r="E72" i="2"/>
  <c r="E73" i="2"/>
  <c r="E74" i="2"/>
  <c r="E65" i="2"/>
  <c r="F39" i="3"/>
  <c r="F38" i="3"/>
  <c r="J20" i="3"/>
  <c r="H20" i="3"/>
  <c r="F20" i="3"/>
  <c r="J19" i="3"/>
  <c r="H19" i="3"/>
  <c r="F19" i="3"/>
  <c r="F28" i="3"/>
  <c r="F37" i="3"/>
  <c r="F36" i="3"/>
  <c r="F34" i="3"/>
  <c r="F33" i="3"/>
  <c r="F32" i="3"/>
  <c r="F31" i="3"/>
  <c r="F30" i="3"/>
  <c r="F29" i="3"/>
  <c r="J18" i="3"/>
  <c r="H18" i="3"/>
  <c r="F18" i="3"/>
  <c r="J17" i="3"/>
  <c r="H17" i="3"/>
  <c r="F17" i="3"/>
  <c r="J15" i="3"/>
  <c r="H15" i="3"/>
  <c r="F15" i="3"/>
  <c r="J14" i="3"/>
  <c r="H14" i="3"/>
  <c r="F14" i="3"/>
  <c r="J13" i="3"/>
  <c r="H13" i="3"/>
  <c r="F13" i="3"/>
  <c r="J12" i="3"/>
  <c r="H12" i="3"/>
  <c r="F12" i="3"/>
  <c r="J11" i="3"/>
  <c r="H11" i="3"/>
  <c r="F11" i="3"/>
  <c r="J10" i="3"/>
  <c r="H10" i="3"/>
  <c r="F10" i="3"/>
  <c r="F30" i="2" l="1"/>
  <c r="F29" i="2"/>
  <c r="F28" i="2"/>
  <c r="F27" i="2"/>
  <c r="J17" i="2"/>
  <c r="J16" i="2"/>
  <c r="J15" i="2"/>
  <c r="J14" i="2"/>
  <c r="H17" i="2"/>
  <c r="H16" i="2"/>
  <c r="H15" i="2"/>
  <c r="H14" i="2"/>
  <c r="F17" i="2"/>
  <c r="F16" i="2"/>
  <c r="F15" i="2"/>
  <c r="F14" i="2"/>
  <c r="F23" i="2" l="1"/>
  <c r="F24" i="2"/>
  <c r="F25" i="2"/>
  <c r="F26" i="2"/>
  <c r="F31" i="2"/>
  <c r="F32" i="2"/>
  <c r="F22" i="2"/>
  <c r="J11" i="2"/>
  <c r="J12" i="2"/>
  <c r="J13" i="2"/>
  <c r="J18" i="2"/>
  <c r="J19" i="2"/>
  <c r="J10" i="2"/>
  <c r="F11" i="2"/>
  <c r="F12" i="2"/>
  <c r="F13" i="2"/>
  <c r="F18" i="2"/>
  <c r="F19" i="2"/>
  <c r="F10" i="2"/>
  <c r="H11" i="2"/>
  <c r="H12" i="2"/>
  <c r="H13" i="2"/>
  <c r="H18" i="2"/>
  <c r="H19" i="2"/>
  <c r="H10" i="2"/>
</calcChain>
</file>

<file path=xl/sharedStrings.xml><?xml version="1.0" encoding="utf-8"?>
<sst xmlns="http://schemas.openxmlformats.org/spreadsheetml/2006/main" count="1509" uniqueCount="245">
  <si>
    <t>Model</t>
  </si>
  <si>
    <t>SEEDs</t>
  </si>
  <si>
    <t>T</t>
  </si>
  <si>
    <t>3+1 (3 Blocks + 1 Block)</t>
  </si>
  <si>
    <t>SO (4 Blocks Statins only)</t>
  </si>
  <si>
    <t>Molecules Generated</t>
  </si>
  <si>
    <t>After removing duplicates</t>
  </si>
  <si>
    <t>% Duplicates</t>
  </si>
  <si>
    <t>After removing seeds</t>
  </si>
  <si>
    <t>% seeds</t>
  </si>
  <si>
    <t>% valid molecules</t>
  </si>
  <si>
    <t>Average IC50 (nM)</t>
  </si>
  <si>
    <t>Average QED</t>
  </si>
  <si>
    <t>Molecules with IC50 &lt; 1000 nM</t>
  </si>
  <si>
    <t>% in top</t>
  </si>
  <si>
    <t>IC50 for top (nM)</t>
  </si>
  <si>
    <t>Average log P</t>
  </si>
  <si>
    <t>Average QED for top</t>
  </si>
  <si>
    <t>Average MW for top (g/mol)</t>
  </si>
  <si>
    <t>Average log P for top</t>
  </si>
  <si>
    <t xml:space="preserve">Average Docking Score for top </t>
  </si>
  <si>
    <t>Average Rot. Bonds for top</t>
  </si>
  <si>
    <t>ATTN-based decoder</t>
  </si>
  <si>
    <t>3X (3Blocks + 1 Block Statin Xfer learning)</t>
  </si>
  <si>
    <t>Average MW (g/mol)</t>
  </si>
  <si>
    <t>3 Block</t>
  </si>
  <si>
    <t>1 Block</t>
  </si>
  <si>
    <t>2Blocks</t>
  </si>
  <si>
    <t>1X (1Block + 3 Block Statin Xfer learning)</t>
  </si>
  <si>
    <t>2X (2Blocks + 2 Block Statin Xfer learning)</t>
  </si>
  <si>
    <t>Ator. Pharm.</t>
  </si>
  <si>
    <t>AT. Ph. Neutral</t>
  </si>
  <si>
    <t>Fluorophenyl</t>
  </si>
  <si>
    <t>Butyryl</t>
  </si>
  <si>
    <t>Deacalin</t>
  </si>
  <si>
    <t>Methane Sulfon amide</t>
  </si>
  <si>
    <t>HMGCA Pharm.</t>
  </si>
  <si>
    <t>HMGCA Pharm. Neutral</t>
  </si>
  <si>
    <t>Refined Molecule Set</t>
  </si>
  <si>
    <t>Refined Molecule Set, % fragment in each population</t>
  </si>
  <si>
    <t>% Similar pairs</t>
  </si>
  <si>
    <t>Similar pairs            (S &gt; 0.5)</t>
  </si>
  <si>
    <t>Statin Training Set</t>
  </si>
  <si>
    <t>Statin Training Set Experimental</t>
  </si>
  <si>
    <t>Atorvastatin</t>
  </si>
  <si>
    <t>Rosuvastatin</t>
  </si>
  <si>
    <t>Simvastatin</t>
  </si>
  <si>
    <t>Lovastatin</t>
  </si>
  <si>
    <t>Fluvastatin</t>
  </si>
  <si>
    <t>Prava statin</t>
  </si>
  <si>
    <t>Rosuva statin</t>
  </si>
  <si>
    <t>Fluoro phenyl</t>
  </si>
  <si>
    <t>Average Sim. Score</t>
  </si>
  <si>
    <t>Chembl Set</t>
  </si>
  <si>
    <t>Chembl Set Experimental</t>
  </si>
  <si>
    <t>ChEMBL Set</t>
  </si>
  <si>
    <t>Chembl Set full SMILES</t>
  </si>
  <si>
    <t>ChEMBL Set Full SMILES</t>
  </si>
  <si>
    <t>ChEMBL Set full SMILES</t>
  </si>
  <si>
    <t>Docking set Similarity with Statins, counts and average for &gt;0.25</t>
  </si>
  <si>
    <t>All generated set Similarity with Statins, counts and average for &gt;0.25</t>
  </si>
  <si>
    <t>% Docking set Similarity with Statins, counts and average for &gt;0.25</t>
  </si>
  <si>
    <t>% All generated set Similarity with Statins, counts and average for &gt;0.25</t>
  </si>
  <si>
    <t>Similar pairs            (S &gt; 0.25)</t>
  </si>
  <si>
    <t>Correlations (Pearson) for properties of all generated molecules</t>
  </si>
  <si>
    <t>Score</t>
  </si>
  <si>
    <t>QED</t>
  </si>
  <si>
    <t>aLogP</t>
  </si>
  <si>
    <t>RotBond</t>
  </si>
  <si>
    <t>Atorva</t>
  </si>
  <si>
    <t>Score w/</t>
  </si>
  <si>
    <t>Arom Rings</t>
  </si>
  <si>
    <t>MW</t>
  </si>
  <si>
    <t>Rosuva</t>
  </si>
  <si>
    <t>Fluva</t>
  </si>
  <si>
    <t>Simva</t>
  </si>
  <si>
    <t>HBA</t>
  </si>
  <si>
    <t>HBD</t>
  </si>
  <si>
    <t>Lova</t>
  </si>
  <si>
    <t>-</t>
  </si>
  <si>
    <t>ln(IC50) w/</t>
  </si>
  <si>
    <t>Training Loss</t>
  </si>
  <si>
    <t>Validation Loss</t>
  </si>
  <si>
    <t>Training Score</t>
  </si>
  <si>
    <t>Validation Score</t>
  </si>
  <si>
    <t>Known MAE</t>
  </si>
  <si>
    <t>1 Block, Skip = False</t>
  </si>
  <si>
    <t>1 Block, Skip = True</t>
  </si>
  <si>
    <t>2 Blocks, Skip = True, True</t>
  </si>
  <si>
    <t>2 Blocks, Skip = False, False</t>
  </si>
  <si>
    <t>2 Blocks, Skip = False, True</t>
  </si>
  <si>
    <t>2 Blocks, Skip = True, False</t>
  </si>
  <si>
    <t>3 Blocks, Skip = False, True, True</t>
  </si>
  <si>
    <t>3 Blocks, Skip = False, True, False</t>
  </si>
  <si>
    <t>2 Blocks, Skip = False, True*</t>
  </si>
  <si>
    <t>Averages</t>
  </si>
  <si>
    <t>Diff score T - V</t>
  </si>
  <si>
    <t>NoX</t>
  </si>
  <si>
    <t>1X</t>
  </si>
  <si>
    <t>2X</t>
  </si>
  <si>
    <t>3X</t>
  </si>
  <si>
    <t>SO</t>
  </si>
  <si>
    <t>NoXALL</t>
  </si>
  <si>
    <t>1XALL</t>
  </si>
  <si>
    <t>2XALL</t>
  </si>
  <si>
    <t>3XALL</t>
  </si>
  <si>
    <t>Pre-trained?</t>
  </si>
  <si>
    <t>3 Blocks</t>
  </si>
  <si>
    <t>Pre-training Epochs</t>
  </si>
  <si>
    <t>Pre-training  Loss</t>
  </si>
  <si>
    <t>Xfer epochs</t>
  </si>
  <si>
    <t>Xfer Loss</t>
  </si>
  <si>
    <t>Full opt epochs</t>
  </si>
  <si>
    <t>Full opt Loss</t>
  </si>
  <si>
    <t>Refined set Similarity with Statins, counts and average for &gt;0.25</t>
  </si>
  <si>
    <t>Docking Set,  % fragment in each population</t>
  </si>
  <si>
    <t>Docking Molecule Set</t>
  </si>
  <si>
    <t>Correlations (Pearson) for properties of Docking molecules</t>
  </si>
  <si>
    <t>Correlations (Pearson) for properties of Refined molecules</t>
  </si>
  <si>
    <t>% Refined set Similarity with Statins, counts and average for &gt;0.25</t>
  </si>
  <si>
    <t>NoXA5K9S</t>
  </si>
  <si>
    <t>3XA5K9S</t>
  </si>
  <si>
    <t>2XA5K9S</t>
  </si>
  <si>
    <t>1XA5K9S</t>
  </si>
  <si>
    <t>SO5K9S</t>
  </si>
  <si>
    <t>5K12S</t>
  </si>
  <si>
    <t>5K9S</t>
  </si>
  <si>
    <t>5K6S</t>
  </si>
  <si>
    <t>5K 12S</t>
  </si>
  <si>
    <t>5K 9S</t>
  </si>
  <si>
    <t>5K 6S</t>
  </si>
  <si>
    <t>group 0</t>
  </si>
  <si>
    <t>group 1</t>
  </si>
  <si>
    <t>group 2</t>
  </si>
  <si>
    <t>group 3</t>
  </si>
  <si>
    <t>group 5</t>
  </si>
  <si>
    <t>group 4</t>
  </si>
  <si>
    <t>group 6</t>
  </si>
  <si>
    <t>group 7</t>
  </si>
  <si>
    <t>group 8</t>
  </si>
  <si>
    <t>group 9</t>
  </si>
  <si>
    <t>Median IC50 (nM)</t>
  </si>
  <si>
    <t>Mean Score (kcal/mol)</t>
  </si>
  <si>
    <t>Molecules</t>
  </si>
  <si>
    <t>Simvastatin, Lovastatin, Pravastatin</t>
  </si>
  <si>
    <t>Mean    IC50 (nM)</t>
  </si>
  <si>
    <t>Mean    QED</t>
  </si>
  <si>
    <t>Known Statin, or similar</t>
  </si>
  <si>
    <t>T-scores for Correlations (Pearson) for properties of Docking molecules</t>
  </si>
  <si>
    <t>critical value for p=0.05, 2-tailed, n-100</t>
  </si>
  <si>
    <t>null hypothesis is zero correlation</t>
  </si>
  <si>
    <t>red box = reject null hypothesis</t>
  </si>
  <si>
    <t>STD</t>
  </si>
  <si>
    <t>Tscore, adj</t>
  </si>
  <si>
    <t>Tscore, other</t>
  </si>
  <si>
    <t>Which?</t>
  </si>
  <si>
    <t>5,9</t>
  </si>
  <si>
    <t>SDPool^2</t>
  </si>
  <si>
    <t>Sdpool^2, other</t>
  </si>
  <si>
    <t>0,7</t>
  </si>
  <si>
    <t>8,2</t>
  </si>
  <si>
    <t>6,3</t>
  </si>
  <si>
    <t>0,8</t>
  </si>
  <si>
    <t>NoXA5K6S</t>
  </si>
  <si>
    <t>3XA5K6S</t>
  </si>
  <si>
    <t>2XA5K6S</t>
  </si>
  <si>
    <t>1XA5K6S</t>
  </si>
  <si>
    <t>SO5K6S</t>
  </si>
  <si>
    <t>flavonoids</t>
  </si>
  <si>
    <t>steroids</t>
  </si>
  <si>
    <t>miscellaneous</t>
  </si>
  <si>
    <t>terpenoids</t>
  </si>
  <si>
    <t>oligopeptides</t>
  </si>
  <si>
    <t>flavonoids/quinolones</t>
  </si>
  <si>
    <t>Tab</t>
  </si>
  <si>
    <t>Title</t>
  </si>
  <si>
    <t>Brief description</t>
  </si>
  <si>
    <t>Report section</t>
  </si>
  <si>
    <t>Results and Discussion</t>
  </si>
  <si>
    <t>Acronyms</t>
  </si>
  <si>
    <t>Variables</t>
  </si>
  <si>
    <t>Training Stats</t>
  </si>
  <si>
    <t>Transfer-Frozen</t>
  </si>
  <si>
    <t>Transfer-All</t>
  </si>
  <si>
    <t>6Seed</t>
  </si>
  <si>
    <t>9Seed</t>
  </si>
  <si>
    <t>12Seed</t>
  </si>
  <si>
    <t>k-means</t>
  </si>
  <si>
    <t>Overlap</t>
  </si>
  <si>
    <t>GPT Separated training (Xfer layers optimized and base frozen)</t>
  </si>
  <si>
    <t>DNN training</t>
  </si>
  <si>
    <t>GPT Full training from separated training weights</t>
  </si>
  <si>
    <r>
      <rPr>
        <b/>
        <sz val="11"/>
        <color theme="1"/>
        <rFont val="Aptos Narrow"/>
        <family val="2"/>
        <scheme val="minor"/>
      </rPr>
      <t>Training Statistics for the GPT and DNN models used in this work.</t>
    </r>
    <r>
      <rPr>
        <sz val="11"/>
        <color theme="1"/>
        <rFont val="Aptos Narrow"/>
        <family val="2"/>
        <scheme val="minor"/>
      </rPr>
      <t xml:space="preserve"> Epochs and Loss (Sparse Categorical Cross Entropy) for the GPT models used in this work. NoX = all pre-trained, 1X = 1 pre-trained layer, 3 fine-tuned layers. 2X = 2 pre-trained layers, 2 fine-tuned layers. 3X = 3 pre-trained layers, 1 fine-tuned layer. SO = all fine-tuned layers. ALL = all layers trained togther after separate training. Loss (MAE), R2 scores, and MAE for known statins for the DNN model used in this work.</t>
    </r>
  </si>
  <si>
    <t xml:space="preserve"> Epochs and Loss (Sparse Categorical Cross Entropy) for the GPT models used in this work. NoX = all pre-trained, 1X = 1 pre-trained layer, 3 fine-tuned layers. 2X = 2 pre-trained layers, 2 fine-tuned layers. 3X = 3 pre-trained layers, 1 fine-tuned layer. SO = all fine-tuned layers. ALL = all layers trained togther after separate training. Loss (MAE), R2 scores, and MAE for known statins for the DNN model used in this work.</t>
  </si>
  <si>
    <t>Training Statistics for the GPT and DNN models used in this work.</t>
  </si>
  <si>
    <t>Molecules with Docking</t>
  </si>
  <si>
    <t>Docking Molecule Set,  % fragment in each population</t>
  </si>
  <si>
    <t>NoX1K12S</t>
  </si>
  <si>
    <t>3X1K12S</t>
  </si>
  <si>
    <t>2X1K12S</t>
  </si>
  <si>
    <t>1X1K12S</t>
  </si>
  <si>
    <t>SO1K12S</t>
  </si>
  <si>
    <t>IC50</t>
  </si>
  <si>
    <t>Inhibitory concentration, 50% activity</t>
  </si>
  <si>
    <t>molecular weight</t>
  </si>
  <si>
    <t>Quantitative estimate of Drug-likeness</t>
  </si>
  <si>
    <t xml:space="preserve">alog P </t>
  </si>
  <si>
    <t>Calculated log of the partition coefficient between water and octanol</t>
  </si>
  <si>
    <t>Xfer</t>
  </si>
  <si>
    <t>transfer</t>
  </si>
  <si>
    <r>
      <rPr>
        <b/>
        <sz val="11"/>
        <color theme="1"/>
        <rFont val="Aptos Narrow"/>
        <family val="2"/>
        <scheme val="minor"/>
      </rPr>
      <t>Properties for virtual  screening libraries using 1000 prompts, a prompt-length of 12 tokens, and  T = 0.0 and 0.5</t>
    </r>
    <r>
      <rPr>
        <sz val="11"/>
        <color theme="1"/>
        <rFont val="Aptos Narrow"/>
        <family val="2"/>
        <scheme val="minor"/>
      </rPr>
      <t>. "Top" refers to the "docking" subset libraries, or the libraries containing all generated molecules with sub-micromolar IC50 values.  "Refined" refers to all valid generated molecules after removal of duplicates and seeds.  "Pharm" refers to pharmacophore. T is temperature. NoX = all pre-trained, 1X = 1 pre-trained layer, 3 fine-tuned layers. 2X = 2 pre-trained layers, 2 fine-tuned layers. 3X = 3 pre-trained layers, 1 fine-tuned layer. SO = all fine-tuned layers.</t>
    </r>
  </si>
  <si>
    <t>hydrogen bond acceptor</t>
  </si>
  <si>
    <t>hydrogen bond donor</t>
  </si>
  <si>
    <r>
      <rPr>
        <b/>
        <sz val="11"/>
        <color theme="1"/>
        <rFont val="Aptos Narrow"/>
        <family val="2"/>
        <scheme val="minor"/>
      </rPr>
      <t>Properties for virtual  screening libraries using 1000 prompts, a prompt-length of 12 tokens, and  T = 0.0 and 0.5</t>
    </r>
    <r>
      <rPr>
        <sz val="11"/>
        <color theme="1"/>
        <rFont val="Aptos Narrow"/>
        <family val="2"/>
        <scheme val="minor"/>
      </rPr>
      <t>. "Top" refers to the "docking" subset libraries, or the libraries containing all generated molecules with sub-micromolar IC50 values.  "Refined" refers to all valid generated molecules after removal of duplicates and seeds.  "Pharm" refers to pharmacophore. T is temperature. NoX = all pre-trained, 1X = 1 pre-trained layer, 3 fine-tuned layers. 2X = 2 pre-trained layers, 2 fine-tuned layers. 3X = 3 pre-trained layers, 1 fine-tuned layer. SO = all fine-tuned layers. A=all layers trained together. In t-test table, t-test values that are greater than the critical value for p=0.05 are boxed in red.</t>
    </r>
  </si>
  <si>
    <r>
      <rPr>
        <b/>
        <sz val="11"/>
        <color theme="1"/>
        <rFont val="Aptos Narrow"/>
        <family val="2"/>
        <scheme val="minor"/>
      </rPr>
      <t>Properties for virtual  screening libraries using 5000 prompts, a prompt-length of 6 tokens, and  T = 0.0 and 0.5.</t>
    </r>
    <r>
      <rPr>
        <sz val="11"/>
        <color theme="1"/>
        <rFont val="Aptos Narrow"/>
        <family val="2"/>
        <scheme val="minor"/>
      </rPr>
      <t xml:space="preserve"> "Top" refers to the "docking" subset libraries, or the libraries containing all generated molecules with sub-micromolar IC50 values.  "Refined" refers to all valid generated molecules after removal of duplicates and seeds.  "Pharm" refers to pharmacophore. T is temperature. NoX = all pre-trained, 1X = 1 pre-trained layer, 3 fine-tuned layers. 2X = 2 pre-trained layers, 2 fine-tuned layers. 3X = 3 pre-trained layers, 1 fine-tuned layer. SO = all fine-tuned layers. A=all layers trained together. In t-test table, t-test values that are greater than the critical value for p=0.05 are boxed in red.</t>
    </r>
  </si>
  <si>
    <r>
      <rPr>
        <b/>
        <sz val="11"/>
        <color theme="1"/>
        <rFont val="Aptos Narrow"/>
        <family val="2"/>
        <scheme val="minor"/>
      </rPr>
      <t>Properties for virtual  screening libraries using 5000 prompts, a prompt-length of 9 tokens, and  T = 0.0 and 0.5.</t>
    </r>
    <r>
      <rPr>
        <sz val="11"/>
        <color theme="1"/>
        <rFont val="Aptos Narrow"/>
        <family val="2"/>
        <scheme val="minor"/>
      </rPr>
      <t xml:space="preserve"> "Top" refers to the "docking" subset libraries, or the libraries containing all generated molecules with sub-micromolar IC50 values.  "Refined" refers to all valid generated molecules after removal of duplicates and seeds.  "Pharm" refers to pharmacophore. T is temperature. NoX = all pre-trained, 1X = 1 pre-trained layer, 3 fine-tuned layers. 2X = 2 pre-trained layers, 2 fine-tuned layers. 3X = 3 pre-trained layers, 1 fine-tuned layer. SO = all fine-tuned layers. A=all layers trained together. In t-test table, t-test values that are greater than the critical value for p=0.05 are boxed in red.</t>
    </r>
  </si>
  <si>
    <r>
      <rPr>
        <b/>
        <sz val="11"/>
        <color theme="1"/>
        <rFont val="Aptos Narrow"/>
        <family val="2"/>
        <scheme val="minor"/>
      </rPr>
      <t>Properties for virtual  screening libraries using 5000 prompts, a prompt-length of 12 tokens, and  T = 0.0 and 0.5.</t>
    </r>
    <r>
      <rPr>
        <sz val="11"/>
        <color theme="1"/>
        <rFont val="Aptos Narrow"/>
        <family val="2"/>
        <scheme val="minor"/>
      </rPr>
      <t xml:space="preserve"> "Top" refers to the "docking" subset libraries, or the libraries containing all generated molecules with sub-micromolar IC50 values.  "Refined" refers to all valid generated molecules after removal of duplicates and seeds.  "Pharm" refers to pharmacophore. T is temperature. NoX = all pre-trained, 1X = 1 pre-trained layer, 3 fine-tuned layers. 2X = 2 pre-trained layers, 2 fine-tuned layers. 3X = 3 pre-trained layers, 1 fine-tuned layer. SO = all fine-tuned layers. A=all layers trained together. In t-test table, t-test values that are greater than the critical value for p=0.05 are boxed in red.</t>
    </r>
  </si>
  <si>
    <r>
      <rPr>
        <b/>
        <sz val="11"/>
        <color theme="1"/>
        <rFont val="Aptos Narrow"/>
        <family val="2"/>
        <scheme val="minor"/>
      </rPr>
      <t>Results of k-means clustering analysis for the 2183 unique micromolar molecules generated by all 30 5K models.</t>
    </r>
    <r>
      <rPr>
        <sz val="11"/>
        <color theme="1"/>
        <rFont val="Aptos Narrow"/>
        <family val="2"/>
        <scheme val="minor"/>
      </rPr>
      <t xml:space="preserve"> Score = docking score. The first column of the second table shows standard deviation (STD) for IC50 for each group, the second column is the pooled STD for that group and the previous group, the third column shows t-scores for each adjacent pair of groups (</t>
    </r>
    <r>
      <rPr>
        <i/>
        <sz val="11"/>
        <color theme="1"/>
        <rFont val="Aptos Narrow"/>
        <family val="2"/>
        <scheme val="minor"/>
      </rPr>
      <t>i.e</t>
    </r>
    <r>
      <rPr>
        <sz val="11"/>
        <color theme="1"/>
        <rFont val="Aptos Narrow"/>
        <family val="2"/>
        <scheme val="minor"/>
      </rPr>
      <t xml:space="preserve">., 1+2, 2+3, </t>
    </r>
    <r>
      <rPr>
        <i/>
        <sz val="11"/>
        <color theme="1"/>
        <rFont val="Aptos Narrow"/>
        <family val="2"/>
        <scheme val="minor"/>
      </rPr>
      <t>etc</t>
    </r>
    <r>
      <rPr>
        <sz val="11"/>
        <color theme="1"/>
        <rFont val="Aptos Narrow"/>
        <family val="2"/>
        <scheme val="minor"/>
      </rPr>
      <t xml:space="preserve">.), the fourth column shows the pooled STD for the group in that row and another non-adjacent group, the fifth column shows the t-score for that pairs of groups, and the sixth column indicates which is the second group in the column 4 and 5 analysis. </t>
    </r>
  </si>
  <si>
    <t>T = 0.0, Docking</t>
  </si>
  <si>
    <t>T = 0.5, Docking</t>
  </si>
  <si>
    <r>
      <rPr>
        <b/>
        <sz val="11"/>
        <color theme="1"/>
        <rFont val="Aptos Narrow"/>
        <family val="2"/>
        <scheme val="minor"/>
      </rPr>
      <t>Overlap tables between each of the 5K libraries at T=0.0 and 0.5.</t>
    </r>
    <r>
      <rPr>
        <sz val="11"/>
        <color theme="1"/>
        <rFont val="Aptos Narrow"/>
        <family val="2"/>
        <scheme val="minor"/>
      </rPr>
      <t xml:space="preserve"> Each cell is the number of generated molecules that appear in the two libraries names in that row and that column. NoX = all pre-trained, 1X = 1 pre-trained layer, 3 fine-tuned layers. 2X = 2 pre-trained layers, 2 fine-tuned layers. 3X = 3 pre-trained layers, 1 fine-tuned layer. SO = all fine-tuned layers. A=all layers trained together. The number before the S in each name indicates the number of seed tokens used in the generation of that library.</t>
    </r>
  </si>
  <si>
    <t>"Top" refers to the "docking" subset libraries, or the libraries containing all generated molecules with sub-micromolar IC50 values.  "Refined" refers to all valid generated molecules after removal of duplicates and seeds.  "Pharm" refers to pharmacophore. T is temperature. NoX = all pre-trained, 1X = 1 pre-trained layer, 3 fine-tuned layers. 2X = 2 pre-trained layers, 2 fine-tuned layers. 3X = 3 pre-trained layers, 1 fine-tuned layer. SO = all fine-tuned layers.</t>
  </si>
  <si>
    <t xml:space="preserve">Properties for virtual  screening libraries using 1000 prompts, a prompt-length of 12 tokens, and  T = 0.0 and 0.5. </t>
  </si>
  <si>
    <t>"Top" refers to the "docking" subset libraries, or the libraries containing all generated molecules with sub-micromolar IC50 values.  "Refined" refers to all valid generated molecules after removal of duplicates and seeds.  "Pharm" refers to pharmacophore. T is temperature. NoX = all pre-trained, 1X = 1 pre-trained layer, 3 fine-tuned layers. 2X = 2 pre-trained layers, 2 fine-tuned layers. 3X = 3 pre-trained layers, 1 fine-tuned layer. SO = all fine-tuned layers. A=all layers trained together. In t-test table, t-test values that are greater than the critical value for p=0.05 are boxed in red.</t>
  </si>
  <si>
    <t xml:space="preserve">Properties for virtual  screening libraries using 5000 prompts, a prompt-length of 6 tokens, and  T = 0.0 and 0.5. </t>
  </si>
  <si>
    <t xml:space="preserve">Properties for virtual  screening libraries using 5000 prompts, a prompt-length of 9 tokens, and  T = 0.0 and 0.5. </t>
  </si>
  <si>
    <t>Properties for virtual  screening libraries using 5000 prompts, a prompt-length of 12 tokens, and  T = 0.0 and 0.5.</t>
  </si>
  <si>
    <t xml:space="preserve">Score = docking score. The first column of the second table shows standard deviation (STD) for IC50 for each group, the second column is the pooled STD for that group and the previous group, the third column shows t-scores for each adjacent pair of groups (i.e., 1+2, 2+3, etc.), the fourth column shows the pooled STD for the group in that row and another non-adjacent group, the fifth column shows the t-score for that pairs of groups, and the sixth column indicates which is the second group in the column 4 and 5 analysis. </t>
  </si>
  <si>
    <t xml:space="preserve">Results of k-means clustering analysis for the 2183 unique micromolar molecules generated by all 30 5K models. </t>
  </si>
  <si>
    <t xml:space="preserve"> Each cell is the number of generated molecules that appear in the two libraries names in that row and that column. NoX = all pre-trained, 1X = 1 pre-trained layer, 3 fine-tuned layers. 2X = 2 pre-trained layers, 2 fine-tuned layers. 3X = 3 pre-trained layers, 1 fine-tuned layer. SO = all fine-tuned layers. A=all layers trained together. The number before the S in each name indicates the number of seed tokens used in the generation of that library.</t>
  </si>
  <si>
    <t>Overlap tables between each of the 5K libraries at T=0.0 and 0.5.</t>
  </si>
  <si>
    <t>T = 0.0</t>
  </si>
  <si>
    <t>T = 0.5</t>
  </si>
  <si>
    <t>TOTAL 0.0</t>
  </si>
  <si>
    <t>TOTAL 0.5</t>
  </si>
  <si>
    <t>Groups/%</t>
  </si>
  <si>
    <r>
      <rPr>
        <b/>
        <sz val="11"/>
        <color theme="1"/>
        <rFont val="Aptos Narrow"/>
        <family val="2"/>
        <scheme val="minor"/>
      </rPr>
      <t>Counts and Percentages of compounds in each k-means group for each T = 0.0 library.</t>
    </r>
    <r>
      <rPr>
        <sz val="11"/>
        <color theme="1"/>
        <rFont val="Aptos Narrow"/>
        <family val="2"/>
        <scheme val="minor"/>
      </rPr>
      <t xml:space="preserve"> The numbers under each group indicate how many member of that group are in a given library, or the percentage of members of each group in a given library.</t>
    </r>
  </si>
  <si>
    <t>Groups/count</t>
  </si>
  <si>
    <t xml:space="preserve">Counts and Percentages of compounds in each k-means group for each T = 0.0 library. </t>
  </si>
  <si>
    <t>The numbers under each group indicate how many member of that group are in a given library, or the percentage of members of each group in a given library.</t>
  </si>
  <si>
    <t>library clusters</t>
  </si>
  <si>
    <t>Transformer-decoder GPT models for generating virtual screening libraries of HMGCR inhibitors: effects of temperature, prompt-length and transfer-learning strategies</t>
  </si>
  <si>
    <t>Mauricio Cafiero</t>
  </si>
  <si>
    <t>School of Chemistry, Food and Pharmacy, University of Reading, Reading, UK, RG6 6AD</t>
  </si>
  <si>
    <t>Supporting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16" x14ac:knownFonts="1">
    <font>
      <sz val="11"/>
      <color theme="1"/>
      <name val="Aptos Narrow"/>
      <family val="2"/>
      <scheme val="minor"/>
    </font>
    <font>
      <b/>
      <sz val="11"/>
      <color theme="1"/>
      <name val="Aptos Narrow"/>
      <family val="2"/>
      <scheme val="minor"/>
    </font>
    <font>
      <sz val="7"/>
      <color rgb="FF212121"/>
      <name val="Courier New"/>
      <family val="3"/>
    </font>
    <font>
      <sz val="11"/>
      <color theme="1"/>
      <name val="Aptos Display"/>
      <family val="2"/>
      <scheme val="major"/>
    </font>
    <font>
      <b/>
      <sz val="7"/>
      <color rgb="FF212121"/>
      <name val="Courier New"/>
      <family val="3"/>
    </font>
    <font>
      <sz val="7"/>
      <color rgb="FF212121"/>
      <name val="Aptos Narrow"/>
      <family val="2"/>
      <scheme val="minor"/>
    </font>
    <font>
      <b/>
      <sz val="11"/>
      <color rgb="FF212121"/>
      <name val="Aptos Narrow"/>
      <family val="2"/>
      <scheme val="minor"/>
    </font>
    <font>
      <sz val="11"/>
      <color rgb="FF212121"/>
      <name val="Aptos Narrow"/>
      <family val="2"/>
      <scheme val="minor"/>
    </font>
    <font>
      <b/>
      <sz val="11"/>
      <color theme="0"/>
      <name val="Aptos Narrow"/>
      <family val="2"/>
      <scheme val="minor"/>
    </font>
    <font>
      <sz val="11"/>
      <color rgb="FF000000"/>
      <name val="Calibri"/>
      <family val="2"/>
    </font>
    <font>
      <b/>
      <sz val="11"/>
      <name val="Aptos Narrow"/>
      <family val="2"/>
      <scheme val="minor"/>
    </font>
    <font>
      <i/>
      <sz val="11"/>
      <color theme="1"/>
      <name val="Aptos Narrow"/>
      <family val="2"/>
      <scheme val="minor"/>
    </font>
    <font>
      <sz val="11"/>
      <color theme="1"/>
      <name val="Aptos"/>
      <family val="2"/>
    </font>
    <font>
      <sz val="11"/>
      <color rgb="FF000000"/>
      <name val="Aptos Narrow"/>
      <family val="2"/>
    </font>
    <font>
      <b/>
      <i/>
      <sz val="11"/>
      <color theme="1"/>
      <name val="Aptos Narrow"/>
      <family val="2"/>
      <scheme val="minor"/>
    </font>
    <font>
      <b/>
      <sz val="11"/>
      <color theme="1"/>
      <name val="Aptos"/>
      <family val="2"/>
    </font>
  </fonts>
  <fills count="7">
    <fill>
      <patternFill patternType="none"/>
    </fill>
    <fill>
      <patternFill patternType="gray125"/>
    </fill>
    <fill>
      <patternFill patternType="solid">
        <fgColor theme="4" tint="0.79998168889431442"/>
        <bgColor indexed="64"/>
      </patternFill>
    </fill>
    <fill>
      <patternFill patternType="solid">
        <fgColor rgb="FFFFC000"/>
        <bgColor indexed="64"/>
      </patternFill>
    </fill>
    <fill>
      <patternFill patternType="solid">
        <fgColor theme="7" tint="0.79998168889431442"/>
        <bgColor indexed="64"/>
      </patternFill>
    </fill>
    <fill>
      <patternFill patternType="solid">
        <fgColor rgb="FFFFFF00"/>
        <bgColor indexed="64"/>
      </patternFill>
    </fill>
    <fill>
      <patternFill patternType="solid">
        <fgColor theme="9" tint="-0.499984740745262"/>
        <bgColor indexed="64"/>
      </patternFill>
    </fill>
  </fills>
  <borders count="17">
    <border>
      <left/>
      <right/>
      <top/>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style="thick">
        <color indexed="64"/>
      </right>
      <top style="medium">
        <color indexed="64"/>
      </top>
      <bottom/>
      <diagonal/>
    </border>
    <border>
      <left/>
      <right style="thick">
        <color indexed="64"/>
      </right>
      <top/>
      <bottom/>
      <diagonal/>
    </border>
  </borders>
  <cellStyleXfs count="1">
    <xf numFmtId="0" fontId="0" fillId="0" borderId="0"/>
  </cellStyleXfs>
  <cellXfs count="120">
    <xf numFmtId="0" fontId="0" fillId="0" borderId="0" xfId="0"/>
    <xf numFmtId="0" fontId="1" fillId="0" borderId="0" xfId="0" applyFont="1"/>
    <xf numFmtId="0" fontId="1" fillId="0" borderId="0" xfId="0" applyFont="1" applyAlignment="1">
      <alignment horizontal="center"/>
    </xf>
    <xf numFmtId="0" fontId="2" fillId="0" borderId="0" xfId="0" applyFont="1" applyAlignment="1">
      <alignment horizontal="center"/>
    </xf>
    <xf numFmtId="1" fontId="3" fillId="0" borderId="0" xfId="0" applyNumberFormat="1" applyFont="1" applyAlignment="1">
      <alignment horizontal="center" vertical="center"/>
    </xf>
    <xf numFmtId="1" fontId="0" fillId="0" borderId="0" xfId="0" applyNumberFormat="1" applyAlignment="1">
      <alignment horizontal="center"/>
    </xf>
    <xf numFmtId="0" fontId="4" fillId="0" borderId="0" xfId="0" applyFont="1" applyAlignment="1">
      <alignment horizontal="center"/>
    </xf>
    <xf numFmtId="0" fontId="0" fillId="0" borderId="0" xfId="0" applyAlignment="1">
      <alignment horizontal="center"/>
    </xf>
    <xf numFmtId="0" fontId="2" fillId="0" borderId="0" xfId="0" applyFont="1"/>
    <xf numFmtId="1" fontId="0" fillId="0" borderId="0" xfId="0" applyNumberFormat="1"/>
    <xf numFmtId="0" fontId="1" fillId="0" borderId="1" xfId="0" applyFont="1" applyBorder="1" applyAlignment="1">
      <alignment horizontal="center"/>
    </xf>
    <xf numFmtId="2" fontId="0" fillId="0" borderId="0" xfId="0" applyNumberFormat="1" applyAlignment="1">
      <alignment horizontal="center"/>
    </xf>
    <xf numFmtId="2" fontId="3" fillId="0" borderId="0" xfId="0" applyNumberFormat="1" applyFont="1" applyAlignment="1">
      <alignment horizontal="center" vertical="center"/>
    </xf>
    <xf numFmtId="2" fontId="2" fillId="0" borderId="0" xfId="0" applyNumberFormat="1" applyFont="1" applyAlignment="1">
      <alignment horizontal="center"/>
    </xf>
    <xf numFmtId="0" fontId="5" fillId="0" borderId="0" xfId="0" applyFont="1" applyAlignment="1">
      <alignment horizontal="center"/>
    </xf>
    <xf numFmtId="0" fontId="6" fillId="0" borderId="0" xfId="0" applyFont="1" applyAlignment="1">
      <alignment horizontal="center"/>
    </xf>
    <xf numFmtId="0" fontId="7" fillId="0" borderId="0" xfId="0" applyFont="1" applyAlignment="1">
      <alignment horizontal="center"/>
    </xf>
    <xf numFmtId="0" fontId="1" fillId="0" borderId="1" xfId="0" applyFont="1" applyBorder="1" applyAlignment="1">
      <alignment horizontal="center" wrapText="1"/>
    </xf>
    <xf numFmtId="164" fontId="0" fillId="0" borderId="0" xfId="0" applyNumberFormat="1" applyAlignment="1">
      <alignment horizontal="center"/>
    </xf>
    <xf numFmtId="0" fontId="1" fillId="2" borderId="0" xfId="0" applyFont="1" applyFill="1" applyAlignment="1">
      <alignment horizontal="center"/>
    </xf>
    <xf numFmtId="2" fontId="0" fillId="2" borderId="0" xfId="0" applyNumberFormat="1" applyFill="1" applyAlignment="1">
      <alignment horizontal="center"/>
    </xf>
    <xf numFmtId="0" fontId="0" fillId="2" borderId="0" xfId="0" applyFill="1" applyAlignment="1">
      <alignment horizontal="center"/>
    </xf>
    <xf numFmtId="164" fontId="0" fillId="2" borderId="0" xfId="0" applyNumberFormat="1" applyFill="1" applyAlignment="1">
      <alignment horizontal="center"/>
    </xf>
    <xf numFmtId="0" fontId="0" fillId="2" borderId="0" xfId="0" applyFill="1"/>
    <xf numFmtId="2" fontId="3" fillId="2" borderId="0" xfId="0" applyNumberFormat="1" applyFont="1" applyFill="1" applyAlignment="1">
      <alignment horizontal="center" vertical="center"/>
    </xf>
    <xf numFmtId="1" fontId="3" fillId="2" borderId="0" xfId="0" applyNumberFormat="1" applyFont="1" applyFill="1" applyAlignment="1">
      <alignment horizontal="center" vertical="center"/>
    </xf>
    <xf numFmtId="0" fontId="6" fillId="2" borderId="0" xfId="0" applyFont="1" applyFill="1" applyAlignment="1">
      <alignment horizontal="center"/>
    </xf>
    <xf numFmtId="11" fontId="0" fillId="0" borderId="0" xfId="0" applyNumberFormat="1" applyAlignment="1">
      <alignment horizontal="center"/>
    </xf>
    <xf numFmtId="11" fontId="0" fillId="2" borderId="0" xfId="0" applyNumberFormat="1" applyFill="1" applyAlignment="1">
      <alignment horizontal="center"/>
    </xf>
    <xf numFmtId="11" fontId="7" fillId="2" borderId="0" xfId="0" applyNumberFormat="1" applyFont="1" applyFill="1" applyAlignment="1">
      <alignment horizontal="center"/>
    </xf>
    <xf numFmtId="11" fontId="7" fillId="0" borderId="0" xfId="0" applyNumberFormat="1" applyFont="1" applyAlignment="1">
      <alignment horizontal="center"/>
    </xf>
    <xf numFmtId="1" fontId="0" fillId="2" borderId="0" xfId="0" applyNumberFormat="1" applyFill="1" applyAlignment="1">
      <alignment horizontal="center"/>
    </xf>
    <xf numFmtId="164" fontId="7" fillId="2" borderId="0" xfId="0" applyNumberFormat="1" applyFont="1" applyFill="1" applyAlignment="1">
      <alignment horizontal="center"/>
    </xf>
    <xf numFmtId="164" fontId="7" fillId="0" borderId="0" xfId="0" applyNumberFormat="1" applyFont="1" applyAlignment="1">
      <alignment horizontal="center"/>
    </xf>
    <xf numFmtId="164" fontId="3" fillId="2" borderId="0" xfId="0" applyNumberFormat="1" applyFont="1" applyFill="1" applyAlignment="1">
      <alignment horizontal="center" vertical="center"/>
    </xf>
    <xf numFmtId="164" fontId="3" fillId="0" borderId="0" xfId="0" applyNumberFormat="1" applyFont="1" applyAlignment="1">
      <alignment horizontal="center" vertical="center"/>
    </xf>
    <xf numFmtId="0" fontId="1" fillId="3" borderId="0" xfId="0" applyFont="1" applyFill="1" applyAlignment="1">
      <alignment horizontal="center"/>
    </xf>
    <xf numFmtId="165" fontId="0" fillId="2" borderId="0" xfId="0" applyNumberFormat="1" applyFill="1" applyAlignment="1">
      <alignment horizontal="center"/>
    </xf>
    <xf numFmtId="165" fontId="3" fillId="0" borderId="0" xfId="0" applyNumberFormat="1" applyFont="1" applyAlignment="1">
      <alignment horizontal="center" vertical="center"/>
    </xf>
    <xf numFmtId="165" fontId="3" fillId="2" borderId="0" xfId="0" applyNumberFormat="1" applyFont="1" applyFill="1" applyAlignment="1">
      <alignment horizontal="center" vertical="center"/>
    </xf>
    <xf numFmtId="165" fontId="0" fillId="0" borderId="0" xfId="0" applyNumberFormat="1"/>
    <xf numFmtId="165" fontId="0" fillId="0" borderId="0" xfId="0" applyNumberFormat="1" applyAlignment="1">
      <alignment horizontal="center"/>
    </xf>
    <xf numFmtId="1" fontId="7" fillId="2" borderId="0" xfId="0" applyNumberFormat="1" applyFont="1" applyFill="1" applyAlignment="1">
      <alignment horizontal="center"/>
    </xf>
    <xf numFmtId="1" fontId="7" fillId="0" borderId="0" xfId="0" applyNumberFormat="1" applyFont="1" applyAlignment="1">
      <alignment horizontal="center"/>
    </xf>
    <xf numFmtId="0" fontId="1" fillId="0" borderId="3" xfId="0" applyFont="1" applyBorder="1" applyAlignment="1">
      <alignment horizontal="center" wrapText="1"/>
    </xf>
    <xf numFmtId="0" fontId="1" fillId="0" borderId="0" xfId="0" applyFont="1" applyAlignment="1">
      <alignment horizontal="center" wrapText="1"/>
    </xf>
    <xf numFmtId="0" fontId="1" fillId="2" borderId="0" xfId="0" applyFont="1" applyFill="1" applyAlignment="1">
      <alignment horizontal="center" wrapText="1"/>
    </xf>
    <xf numFmtId="164" fontId="0" fillId="0" borderId="0" xfId="0" applyNumberFormat="1" applyAlignment="1">
      <alignment horizontal="center" wrapText="1"/>
    </xf>
    <xf numFmtId="164" fontId="0" fillId="2" borderId="0" xfId="0" applyNumberFormat="1" applyFill="1" applyAlignment="1">
      <alignment horizontal="center" wrapText="1"/>
    </xf>
    <xf numFmtId="2" fontId="7" fillId="2" borderId="0" xfId="0" applyNumberFormat="1" applyFont="1" applyFill="1" applyAlignment="1">
      <alignment horizontal="center"/>
    </xf>
    <xf numFmtId="2" fontId="7" fillId="0" borderId="0" xfId="0" applyNumberFormat="1" applyFont="1" applyAlignment="1">
      <alignment horizontal="center"/>
    </xf>
    <xf numFmtId="0" fontId="0" fillId="0" borderId="0" xfId="0" applyAlignment="1">
      <alignment horizontal="center" vertical="center"/>
    </xf>
    <xf numFmtId="0" fontId="0" fillId="2" borderId="0" xfId="0" applyFill="1" applyAlignment="1">
      <alignment horizontal="center" vertical="center"/>
    </xf>
    <xf numFmtId="0" fontId="1" fillId="0" borderId="1" xfId="0" applyFont="1" applyBorder="1"/>
    <xf numFmtId="1" fontId="0" fillId="0" borderId="5" xfId="0" applyNumberFormat="1" applyBorder="1" applyAlignment="1">
      <alignment horizontal="center"/>
    </xf>
    <xf numFmtId="2" fontId="0" fillId="0" borderId="0" xfId="0" applyNumberFormat="1" applyAlignment="1">
      <alignment horizontal="center" vertical="center"/>
    </xf>
    <xf numFmtId="2" fontId="0" fillId="2" borderId="0" xfId="0" applyNumberFormat="1" applyFill="1" applyAlignment="1">
      <alignment horizontal="center" vertical="center"/>
    </xf>
    <xf numFmtId="1" fontId="1" fillId="0" borderId="5" xfId="0" applyNumberFormat="1" applyFont="1" applyBorder="1" applyAlignment="1">
      <alignment horizontal="center"/>
    </xf>
    <xf numFmtId="0" fontId="6" fillId="4" borderId="0" xfId="0" applyFont="1" applyFill="1" applyAlignment="1">
      <alignment horizontal="center"/>
    </xf>
    <xf numFmtId="165" fontId="7" fillId="2" borderId="0" xfId="0" applyNumberFormat="1" applyFont="1" applyFill="1" applyAlignment="1">
      <alignment horizontal="center"/>
    </xf>
    <xf numFmtId="165" fontId="7" fillId="0" borderId="0" xfId="0" applyNumberFormat="1" applyFont="1" applyAlignment="1">
      <alignment horizontal="center"/>
    </xf>
    <xf numFmtId="165" fontId="0" fillId="0" borderId="0" xfId="0" applyNumberFormat="1" applyAlignment="1">
      <alignment horizontal="center" vertical="center"/>
    </xf>
    <xf numFmtId="165" fontId="7" fillId="4" borderId="0" xfId="0" applyNumberFormat="1" applyFont="1" applyFill="1" applyAlignment="1">
      <alignment horizontal="center"/>
    </xf>
    <xf numFmtId="165" fontId="0" fillId="4" borderId="0" xfId="0" applyNumberFormat="1" applyFill="1" applyAlignment="1">
      <alignment horizontal="center" vertical="center"/>
    </xf>
    <xf numFmtId="2" fontId="0" fillId="4" borderId="0" xfId="0" applyNumberFormat="1" applyFill="1" applyAlignment="1">
      <alignment horizontal="center" vertical="center"/>
    </xf>
    <xf numFmtId="2" fontId="0" fillId="4" borderId="0" xfId="0" applyNumberFormat="1" applyFill="1" applyAlignment="1">
      <alignment horizontal="center"/>
    </xf>
    <xf numFmtId="2" fontId="0" fillId="0" borderId="0" xfId="0" applyNumberFormat="1"/>
    <xf numFmtId="0" fontId="0" fillId="4" borderId="0" xfId="0" applyFill="1" applyAlignment="1">
      <alignment horizontal="center"/>
    </xf>
    <xf numFmtId="2" fontId="0" fillId="0" borderId="9" xfId="0" applyNumberFormat="1" applyBorder="1" applyAlignment="1">
      <alignment horizontal="center"/>
    </xf>
    <xf numFmtId="2" fontId="0" fillId="0" borderId="10" xfId="0" applyNumberFormat="1" applyBorder="1" applyAlignment="1">
      <alignment horizontal="center"/>
    </xf>
    <xf numFmtId="0" fontId="0" fillId="0" borderId="11" xfId="0" applyBorder="1" applyAlignment="1">
      <alignment horizontal="center"/>
    </xf>
    <xf numFmtId="0" fontId="0" fillId="0" borderId="12" xfId="0" applyBorder="1"/>
    <xf numFmtId="0" fontId="0" fillId="0" borderId="13" xfId="0" applyBorder="1" applyAlignment="1">
      <alignment horizontal="center"/>
    </xf>
    <xf numFmtId="0" fontId="0" fillId="0" borderId="14" xfId="0" applyBorder="1"/>
    <xf numFmtId="0" fontId="0" fillId="0" borderId="1" xfId="0" applyBorder="1"/>
    <xf numFmtId="0" fontId="1" fillId="0" borderId="16" xfId="0" applyFont="1" applyBorder="1"/>
    <xf numFmtId="1" fontId="0" fillId="0" borderId="4" xfId="0" applyNumberFormat="1" applyBorder="1" applyAlignment="1">
      <alignment horizontal="center"/>
    </xf>
    <xf numFmtId="0" fontId="0" fillId="0" borderId="0" xfId="0" applyAlignment="1">
      <alignment wrapText="1"/>
    </xf>
    <xf numFmtId="1" fontId="0" fillId="0" borderId="0" xfId="0" applyNumberFormat="1" applyAlignment="1">
      <alignment horizontal="center" vertical="center"/>
    </xf>
    <xf numFmtId="1" fontId="0" fillId="0" borderId="0" xfId="0" applyNumberFormat="1" applyAlignment="1">
      <alignment horizontal="center" vertical="center" wrapText="1"/>
    </xf>
    <xf numFmtId="2" fontId="0" fillId="0" borderId="0" xfId="0" applyNumberFormat="1" applyAlignment="1">
      <alignment horizontal="center" vertical="center" wrapText="1"/>
    </xf>
    <xf numFmtId="0" fontId="0" fillId="5" borderId="0" xfId="0" applyFill="1"/>
    <xf numFmtId="0" fontId="0" fillId="5" borderId="0" xfId="0" applyFill="1" applyAlignment="1">
      <alignment horizontal="center"/>
    </xf>
    <xf numFmtId="1" fontId="0" fillId="0" borderId="0" xfId="0" applyNumberFormat="1" applyAlignment="1">
      <alignment vertical="center"/>
    </xf>
    <xf numFmtId="2" fontId="0" fillId="0" borderId="0" xfId="0" applyNumberFormat="1" applyAlignment="1">
      <alignment vertical="center"/>
    </xf>
    <xf numFmtId="0" fontId="0" fillId="0" borderId="0" xfId="0" applyAlignment="1">
      <alignment horizontal="center" wrapText="1"/>
    </xf>
    <xf numFmtId="0" fontId="0" fillId="5" borderId="0" xfId="0" applyFill="1" applyAlignment="1">
      <alignment horizontal="center" vertical="center"/>
    </xf>
    <xf numFmtId="0" fontId="0" fillId="0" borderId="0" xfId="0" applyAlignment="1">
      <alignment horizontal="center" vertical="center" wrapText="1"/>
    </xf>
    <xf numFmtId="0" fontId="8" fillId="6" borderId="0" xfId="0" applyFont="1" applyFill="1"/>
    <xf numFmtId="0" fontId="0" fillId="0" borderId="0" xfId="0" applyAlignment="1">
      <alignment vertical="center" wrapText="1"/>
    </xf>
    <xf numFmtId="0" fontId="0" fillId="0" borderId="0" xfId="0" applyAlignment="1">
      <alignment vertical="center"/>
    </xf>
    <xf numFmtId="0" fontId="0" fillId="0" borderId="0" xfId="0" applyAlignment="1">
      <alignment horizontal="justify" vertical="center"/>
    </xf>
    <xf numFmtId="0" fontId="9" fillId="0" borderId="0" xfId="0" applyFont="1"/>
    <xf numFmtId="49" fontId="0" fillId="0" borderId="0" xfId="0" applyNumberFormat="1"/>
    <xf numFmtId="0" fontId="1" fillId="0" borderId="1" xfId="0" applyFont="1" applyBorder="1" applyAlignment="1">
      <alignment vertical="center"/>
    </xf>
    <xf numFmtId="0" fontId="1" fillId="0" borderId="1" xfId="0" applyFont="1" applyBorder="1" applyAlignment="1">
      <alignment vertical="center" wrapText="1"/>
    </xf>
    <xf numFmtId="0" fontId="1" fillId="0" borderId="1" xfId="0" applyFont="1" applyBorder="1" applyAlignment="1">
      <alignment horizontal="center" vertical="center" wrapText="1"/>
    </xf>
    <xf numFmtId="0" fontId="1" fillId="0" borderId="15" xfId="0" applyFont="1" applyBorder="1" applyAlignment="1">
      <alignment vertical="center"/>
    </xf>
    <xf numFmtId="0" fontId="1" fillId="0" borderId="16" xfId="0" applyFont="1" applyBorder="1" applyAlignment="1">
      <alignment vertical="center"/>
    </xf>
    <xf numFmtId="0" fontId="10" fillId="0" borderId="16" xfId="0" applyFont="1" applyBorder="1" applyAlignment="1">
      <alignment vertical="center"/>
    </xf>
    <xf numFmtId="0" fontId="13" fillId="0" borderId="0" xfId="0" applyFont="1" applyAlignment="1">
      <alignment horizontal="center" vertical="center"/>
    </xf>
    <xf numFmtId="0" fontId="12" fillId="0" borderId="0" xfId="0" applyFont="1"/>
    <xf numFmtId="1" fontId="14" fillId="0" borderId="0" xfId="0" applyNumberFormat="1" applyFont="1" applyAlignment="1">
      <alignment horizontal="center"/>
    </xf>
    <xf numFmtId="0" fontId="0" fillId="0" borderId="16" xfId="0" applyBorder="1"/>
    <xf numFmtId="0" fontId="1" fillId="0" borderId="0" xfId="0" applyFont="1" applyAlignment="1">
      <alignment horizontal="center"/>
    </xf>
    <xf numFmtId="0" fontId="0" fillId="0" borderId="0" xfId="0" applyAlignment="1">
      <alignment horizontal="left" wrapText="1"/>
    </xf>
    <xf numFmtId="1" fontId="0" fillId="0" borderId="2" xfId="0" applyNumberFormat="1" applyBorder="1" applyAlignment="1">
      <alignment horizontal="center"/>
    </xf>
    <xf numFmtId="1" fontId="0" fillId="0" borderId="3" xfId="0" applyNumberFormat="1" applyBorder="1" applyAlignment="1">
      <alignment horizontal="center"/>
    </xf>
    <xf numFmtId="1" fontId="0" fillId="0" borderId="4" xfId="0" applyNumberFormat="1" applyBorder="1" applyAlignment="1">
      <alignment horizontal="center"/>
    </xf>
    <xf numFmtId="1" fontId="0" fillId="0" borderId="6" xfId="0" applyNumberFormat="1" applyBorder="1" applyAlignment="1">
      <alignment horizontal="center"/>
    </xf>
    <xf numFmtId="1" fontId="0" fillId="0" borderId="7" xfId="0" applyNumberFormat="1" applyBorder="1" applyAlignment="1">
      <alignment horizontal="center"/>
    </xf>
    <xf numFmtId="1" fontId="0" fillId="0" borderId="8" xfId="0" applyNumberFormat="1" applyBorder="1" applyAlignment="1">
      <alignment horizontal="center"/>
    </xf>
    <xf numFmtId="1" fontId="0" fillId="0" borderId="0" xfId="0" applyNumberFormat="1" applyAlignment="1">
      <alignment horizontal="center"/>
    </xf>
    <xf numFmtId="1" fontId="0" fillId="0" borderId="12" xfId="0" applyNumberFormat="1" applyBorder="1" applyAlignment="1">
      <alignment horizontal="center"/>
    </xf>
    <xf numFmtId="0" fontId="1" fillId="0" borderId="0" xfId="0" applyFont="1" applyAlignment="1">
      <alignment horizontal="center" vertical="center" wrapText="1"/>
    </xf>
    <xf numFmtId="0" fontId="8" fillId="0" borderId="0" xfId="0" applyFont="1" applyFill="1"/>
    <xf numFmtId="0" fontId="0" fillId="0" borderId="0" xfId="0" applyFill="1"/>
    <xf numFmtId="15" fontId="0" fillId="0" borderId="0" xfId="0" applyNumberFormat="1" applyFill="1"/>
    <xf numFmtId="0" fontId="15" fillId="0" borderId="0" xfId="0" applyFont="1" applyAlignment="1">
      <alignment horizontal="center" vertical="center"/>
    </xf>
    <xf numFmtId="0" fontId="12" fillId="0" borderId="0" xfId="0" applyFont="1" applyAlignment="1">
      <alignment horizontal="center" vertical="center"/>
    </xf>
  </cellXfs>
  <cellStyles count="1">
    <cellStyle name="Normal" xfId="0" builtinId="0"/>
  </cellStyles>
  <dxfs count="10">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Model</a:t>
            </a:r>
            <a:r>
              <a:rPr lang="en-US" baseline="0"/>
              <a:t> trends T=0.5</a:t>
            </a:r>
          </a:p>
          <a:p>
            <a:pPr>
              <a:defRPr/>
            </a:pPr>
            <a:endParaRPr lang="en-US" baseline="0"/>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Transfer-Frozen'!$R$21</c:f>
              <c:strCache>
                <c:ptCount val="1"/>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yVal>
            <c:numRef>
              <c:f>('Transfer-Frozen'!$R$24,'Transfer-Frozen'!$R$26,'Transfer-Frozen'!$R$28,'Transfer-Frozen'!$R$30,'Transfer-Frozen'!$R$32)</c:f>
              <c:numCache>
                <c:formatCode>General</c:formatCode>
                <c:ptCount val="5"/>
              </c:numCache>
            </c:numRef>
          </c:yVal>
          <c:smooth val="0"/>
          <c:extLst>
            <c:ext xmlns:c16="http://schemas.microsoft.com/office/drawing/2014/chart" uri="{C3380CC4-5D6E-409C-BE32-E72D297353CC}">
              <c16:uniqueId val="{00000000-8864-4A57-BB90-1039221ED5B8}"/>
            </c:ext>
          </c:extLst>
        </c:ser>
        <c:ser>
          <c:idx val="1"/>
          <c:order val="1"/>
          <c:tx>
            <c:strRef>
              <c:f>'Transfer-Frozen'!$S$21</c:f>
              <c:strCache>
                <c:ptCount val="1"/>
              </c:strCache>
            </c:strRef>
          </c:tx>
          <c:spPr>
            <a:ln w="19050" cap="rnd">
              <a:solidFill>
                <a:schemeClr val="accent2"/>
              </a:solidFill>
              <a:round/>
            </a:ln>
            <a:effectLst/>
          </c:spPr>
          <c:marker>
            <c:symbol val="circle"/>
            <c:size val="5"/>
            <c:spPr>
              <a:solidFill>
                <a:schemeClr val="accent2"/>
              </a:solidFill>
              <a:ln w="9525">
                <a:solidFill>
                  <a:schemeClr val="accent2"/>
                </a:solidFill>
              </a:ln>
              <a:effectLst/>
            </c:spPr>
          </c:marker>
          <c:yVal>
            <c:numRef>
              <c:f>('Transfer-Frozen'!$S$24,'Transfer-Frozen'!$S$26,'Transfer-Frozen'!$S$28,'Transfer-Frozen'!$S$30,'Transfer-Frozen'!$S$32)</c:f>
              <c:numCache>
                <c:formatCode>General</c:formatCode>
                <c:ptCount val="5"/>
              </c:numCache>
            </c:numRef>
          </c:yVal>
          <c:smooth val="0"/>
          <c:extLst>
            <c:ext xmlns:c16="http://schemas.microsoft.com/office/drawing/2014/chart" uri="{C3380CC4-5D6E-409C-BE32-E72D297353CC}">
              <c16:uniqueId val="{00000001-8864-4A57-BB90-1039221ED5B8}"/>
            </c:ext>
          </c:extLst>
        </c:ser>
        <c:ser>
          <c:idx val="2"/>
          <c:order val="2"/>
          <c:tx>
            <c:strRef>
              <c:f>'Transfer-Frozen'!$T$21</c:f>
              <c:strCache>
                <c:ptCount val="1"/>
              </c:strCache>
            </c:strRef>
          </c:tx>
          <c:spPr>
            <a:ln w="19050" cap="rnd">
              <a:solidFill>
                <a:schemeClr val="accent3"/>
              </a:solidFill>
              <a:round/>
            </a:ln>
            <a:effectLst/>
          </c:spPr>
          <c:marker>
            <c:symbol val="circle"/>
            <c:size val="5"/>
            <c:spPr>
              <a:solidFill>
                <a:schemeClr val="accent3"/>
              </a:solidFill>
              <a:ln w="9525">
                <a:solidFill>
                  <a:schemeClr val="accent3"/>
                </a:solidFill>
              </a:ln>
              <a:effectLst/>
            </c:spPr>
          </c:marker>
          <c:yVal>
            <c:numRef>
              <c:f>('Transfer-Frozen'!$T$24,'Transfer-Frozen'!$T$26,'Transfer-Frozen'!$T$28,'Transfer-Frozen'!$T$30,'Transfer-Frozen'!$T$32)</c:f>
              <c:numCache>
                <c:formatCode>General</c:formatCode>
                <c:ptCount val="5"/>
              </c:numCache>
            </c:numRef>
          </c:yVal>
          <c:smooth val="0"/>
          <c:extLst>
            <c:ext xmlns:c16="http://schemas.microsoft.com/office/drawing/2014/chart" uri="{C3380CC4-5D6E-409C-BE32-E72D297353CC}">
              <c16:uniqueId val="{00000002-8864-4A57-BB90-1039221ED5B8}"/>
            </c:ext>
          </c:extLst>
        </c:ser>
        <c:ser>
          <c:idx val="3"/>
          <c:order val="3"/>
          <c:tx>
            <c:strRef>
              <c:f>'Transfer-Frozen'!$U$21</c:f>
              <c:strCache>
                <c:ptCount val="1"/>
              </c:strCache>
            </c:strRef>
          </c:tx>
          <c:spPr>
            <a:ln w="19050" cap="rnd">
              <a:solidFill>
                <a:schemeClr val="accent4"/>
              </a:solidFill>
              <a:round/>
            </a:ln>
            <a:effectLst/>
          </c:spPr>
          <c:marker>
            <c:symbol val="circle"/>
            <c:size val="5"/>
            <c:spPr>
              <a:solidFill>
                <a:schemeClr val="accent4"/>
              </a:solidFill>
              <a:ln w="9525">
                <a:solidFill>
                  <a:schemeClr val="accent4"/>
                </a:solidFill>
              </a:ln>
              <a:effectLst/>
            </c:spPr>
          </c:marker>
          <c:yVal>
            <c:numRef>
              <c:f>('Transfer-Frozen'!$U$24,'Transfer-Frozen'!$U$26,'Transfer-Frozen'!$U$28,'Transfer-Frozen'!$U$30,'Transfer-Frozen'!$U$32)</c:f>
              <c:numCache>
                <c:formatCode>General</c:formatCode>
                <c:ptCount val="5"/>
              </c:numCache>
            </c:numRef>
          </c:yVal>
          <c:smooth val="0"/>
          <c:extLst>
            <c:ext xmlns:c16="http://schemas.microsoft.com/office/drawing/2014/chart" uri="{C3380CC4-5D6E-409C-BE32-E72D297353CC}">
              <c16:uniqueId val="{00000003-8864-4A57-BB90-1039221ED5B8}"/>
            </c:ext>
          </c:extLst>
        </c:ser>
        <c:ser>
          <c:idx val="4"/>
          <c:order val="4"/>
          <c:tx>
            <c:strRef>
              <c:f>'Transfer-Frozen'!$V$21</c:f>
              <c:strCache>
                <c:ptCount val="1"/>
              </c:strCache>
            </c:strRef>
          </c:tx>
          <c:spPr>
            <a:ln w="19050" cap="rnd">
              <a:solidFill>
                <a:schemeClr val="accent5"/>
              </a:solidFill>
              <a:round/>
            </a:ln>
            <a:effectLst/>
          </c:spPr>
          <c:marker>
            <c:symbol val="circle"/>
            <c:size val="5"/>
            <c:spPr>
              <a:solidFill>
                <a:schemeClr val="accent5"/>
              </a:solidFill>
              <a:ln w="9525">
                <a:solidFill>
                  <a:schemeClr val="accent5"/>
                </a:solidFill>
              </a:ln>
              <a:effectLst/>
            </c:spPr>
          </c:marker>
          <c:yVal>
            <c:numRef>
              <c:f>('Transfer-Frozen'!$V$24,'Transfer-Frozen'!$V$26,'Transfer-Frozen'!$V$28,'Transfer-Frozen'!$V$30,'Transfer-Frozen'!$V$32)</c:f>
              <c:numCache>
                <c:formatCode>0.0</c:formatCode>
                <c:ptCount val="5"/>
              </c:numCache>
            </c:numRef>
          </c:yVal>
          <c:smooth val="0"/>
          <c:extLst>
            <c:ext xmlns:c16="http://schemas.microsoft.com/office/drawing/2014/chart" uri="{C3380CC4-5D6E-409C-BE32-E72D297353CC}">
              <c16:uniqueId val="{00000004-8864-4A57-BB90-1039221ED5B8}"/>
            </c:ext>
          </c:extLst>
        </c:ser>
        <c:ser>
          <c:idx val="5"/>
          <c:order val="5"/>
          <c:tx>
            <c:strRef>
              <c:f>'Transfer-Frozen'!$W$21</c:f>
              <c:strCache>
                <c:ptCount val="1"/>
              </c:strCache>
            </c:strRef>
          </c:tx>
          <c:spPr>
            <a:ln w="19050" cap="rnd">
              <a:solidFill>
                <a:schemeClr val="accent6"/>
              </a:solidFill>
              <a:round/>
            </a:ln>
            <a:effectLst/>
          </c:spPr>
          <c:marker>
            <c:symbol val="circle"/>
            <c:size val="5"/>
            <c:spPr>
              <a:solidFill>
                <a:schemeClr val="accent6"/>
              </a:solidFill>
              <a:ln w="9525">
                <a:solidFill>
                  <a:schemeClr val="accent6"/>
                </a:solidFill>
              </a:ln>
              <a:effectLst/>
            </c:spPr>
          </c:marker>
          <c:yVal>
            <c:numRef>
              <c:f>('Transfer-Frozen'!$W$24,'Transfer-Frozen'!$W$26,'Transfer-Frozen'!$W$28,'Transfer-Frozen'!$W$30,'Transfer-Frozen'!$W$32)</c:f>
              <c:numCache>
                <c:formatCode>General</c:formatCode>
                <c:ptCount val="5"/>
              </c:numCache>
            </c:numRef>
          </c:yVal>
          <c:smooth val="0"/>
          <c:extLst>
            <c:ext xmlns:c16="http://schemas.microsoft.com/office/drawing/2014/chart" uri="{C3380CC4-5D6E-409C-BE32-E72D297353CC}">
              <c16:uniqueId val="{00000005-8864-4A57-BB90-1039221ED5B8}"/>
            </c:ext>
          </c:extLst>
        </c:ser>
        <c:dLbls>
          <c:showLegendKey val="0"/>
          <c:showVal val="0"/>
          <c:showCatName val="0"/>
          <c:showSerName val="0"/>
          <c:showPercent val="0"/>
          <c:showBubbleSize val="0"/>
        </c:dLbls>
        <c:axId val="1212406400"/>
        <c:axId val="1212421280"/>
      </c:scatterChart>
      <c:valAx>
        <c:axId val="1212406400"/>
        <c:scaling>
          <c:orientation val="minMax"/>
          <c:max val="5"/>
          <c:min val="1"/>
        </c:scaling>
        <c:delete val="0"/>
        <c:axPos val="b"/>
        <c:majorGridlines>
          <c:spPr>
            <a:ln w="9525" cap="flat" cmpd="sng" algn="ctr">
              <a:solidFill>
                <a:schemeClr val="tx1">
                  <a:lumMod val="15000"/>
                  <a:lumOff val="85000"/>
                </a:schemeClr>
              </a:solidFill>
              <a:round/>
            </a:ln>
            <a:effectLst/>
          </c:spPr>
        </c:majorGridlines>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12421280"/>
        <c:crosses val="autoZero"/>
        <c:crossBetween val="midCat"/>
        <c:majorUnit val="1"/>
      </c:valAx>
      <c:valAx>
        <c:axId val="1212421280"/>
        <c:scaling>
          <c:orientation val="minMax"/>
          <c:min val="1"/>
        </c:scaling>
        <c:delete val="0"/>
        <c:axPos val="l"/>
        <c:majorGridlines>
          <c:spPr>
            <a:ln w="9525" cap="flat" cmpd="sng" algn="ctr">
              <a:solidFill>
                <a:schemeClr val="tx1">
                  <a:lumMod val="15000"/>
                  <a:lumOff val="85000"/>
                </a:schemeClr>
              </a:solidFill>
              <a:round/>
            </a:ln>
            <a:effectLst/>
          </c:spPr>
        </c:majorGridlines>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12406400"/>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library clusters'!$B$53</c:f>
              <c:strCache>
                <c:ptCount val="1"/>
                <c:pt idx="0">
                  <c:v>NoX</c:v>
                </c:pt>
              </c:strCache>
            </c:strRef>
          </c:tx>
          <c:spPr>
            <a:pattFill prst="narHorz">
              <a:fgClr>
                <a:schemeClr val="accent1"/>
              </a:fgClr>
              <a:bgClr>
                <a:schemeClr val="accent1">
                  <a:lumMod val="20000"/>
                  <a:lumOff val="80000"/>
                </a:schemeClr>
              </a:bgClr>
            </a:pattFill>
            <a:ln>
              <a:noFill/>
            </a:ln>
            <a:effectLst>
              <a:innerShdw blurRad="114300">
                <a:schemeClr val="accent1"/>
              </a:innerShdw>
            </a:effectLst>
          </c:spPr>
          <c:invertIfNegative val="0"/>
          <c:cat>
            <c:numRef>
              <c:f>'library clusters'!$C$52:$L$52</c:f>
              <c:numCache>
                <c:formatCode>General</c:formatCode>
                <c:ptCount val="10"/>
                <c:pt idx="0">
                  <c:v>0</c:v>
                </c:pt>
                <c:pt idx="1">
                  <c:v>1</c:v>
                </c:pt>
                <c:pt idx="2">
                  <c:v>2</c:v>
                </c:pt>
                <c:pt idx="3">
                  <c:v>3</c:v>
                </c:pt>
                <c:pt idx="4">
                  <c:v>4</c:v>
                </c:pt>
                <c:pt idx="5">
                  <c:v>5</c:v>
                </c:pt>
                <c:pt idx="6">
                  <c:v>6</c:v>
                </c:pt>
                <c:pt idx="7">
                  <c:v>7</c:v>
                </c:pt>
                <c:pt idx="8">
                  <c:v>8</c:v>
                </c:pt>
                <c:pt idx="9">
                  <c:v>9</c:v>
                </c:pt>
              </c:numCache>
            </c:numRef>
          </c:cat>
          <c:val>
            <c:numRef>
              <c:f>'library clusters'!$C$53:$L$53</c:f>
              <c:numCache>
                <c:formatCode>0</c:formatCode>
                <c:ptCount val="10"/>
                <c:pt idx="0">
                  <c:v>25.867346938775508</c:v>
                </c:pt>
                <c:pt idx="1">
                  <c:v>14.35889507318079</c:v>
                </c:pt>
                <c:pt idx="2">
                  <c:v>10.898783755926614</c:v>
                </c:pt>
                <c:pt idx="3">
                  <c:v>10.635178313749742</c:v>
                </c:pt>
                <c:pt idx="4">
                  <c:v>12.078179756751188</c:v>
                </c:pt>
                <c:pt idx="5">
                  <c:v>0.22675736961451246</c:v>
                </c:pt>
                <c:pt idx="6">
                  <c:v>8.0746237889095038</c:v>
                </c:pt>
                <c:pt idx="7">
                  <c:v>4.4908266336837768</c:v>
                </c:pt>
                <c:pt idx="8">
                  <c:v>10.012368583797155</c:v>
                </c:pt>
                <c:pt idx="9">
                  <c:v>3.3570397856112137</c:v>
                </c:pt>
              </c:numCache>
            </c:numRef>
          </c:val>
          <c:extLst>
            <c:ext xmlns:c16="http://schemas.microsoft.com/office/drawing/2014/chart" uri="{C3380CC4-5D6E-409C-BE32-E72D297353CC}">
              <c16:uniqueId val="{00000000-9E2B-40B1-A33C-3FBA125C77C6}"/>
            </c:ext>
          </c:extLst>
        </c:ser>
        <c:ser>
          <c:idx val="1"/>
          <c:order val="1"/>
          <c:tx>
            <c:strRef>
              <c:f>'library clusters'!$B$54</c:f>
              <c:strCache>
                <c:ptCount val="1"/>
                <c:pt idx="0">
                  <c:v>3X</c:v>
                </c:pt>
              </c:strCache>
            </c:strRef>
          </c:tx>
          <c:spPr>
            <a:pattFill prst="narHorz">
              <a:fgClr>
                <a:schemeClr val="accent2"/>
              </a:fgClr>
              <a:bgClr>
                <a:schemeClr val="accent2">
                  <a:lumMod val="20000"/>
                  <a:lumOff val="80000"/>
                </a:schemeClr>
              </a:bgClr>
            </a:pattFill>
            <a:ln>
              <a:noFill/>
            </a:ln>
            <a:effectLst>
              <a:innerShdw blurRad="114300">
                <a:schemeClr val="accent2"/>
              </a:innerShdw>
            </a:effectLst>
          </c:spPr>
          <c:invertIfNegative val="0"/>
          <c:cat>
            <c:numRef>
              <c:f>'library clusters'!$C$52:$L$52</c:f>
              <c:numCache>
                <c:formatCode>General</c:formatCode>
                <c:ptCount val="10"/>
                <c:pt idx="0">
                  <c:v>0</c:v>
                </c:pt>
                <c:pt idx="1">
                  <c:v>1</c:v>
                </c:pt>
                <c:pt idx="2">
                  <c:v>2</c:v>
                </c:pt>
                <c:pt idx="3">
                  <c:v>3</c:v>
                </c:pt>
                <c:pt idx="4">
                  <c:v>4</c:v>
                </c:pt>
                <c:pt idx="5">
                  <c:v>5</c:v>
                </c:pt>
                <c:pt idx="6">
                  <c:v>6</c:v>
                </c:pt>
                <c:pt idx="7">
                  <c:v>7</c:v>
                </c:pt>
                <c:pt idx="8">
                  <c:v>8</c:v>
                </c:pt>
                <c:pt idx="9">
                  <c:v>9</c:v>
                </c:pt>
              </c:numCache>
            </c:numRef>
          </c:cat>
          <c:val>
            <c:numRef>
              <c:f>'library clusters'!$C$54:$L$54</c:f>
              <c:numCache>
                <c:formatCode>0</c:formatCode>
                <c:ptCount val="10"/>
                <c:pt idx="0">
                  <c:v>5.4162858510684595</c:v>
                </c:pt>
                <c:pt idx="1">
                  <c:v>16.896244070157113</c:v>
                </c:pt>
                <c:pt idx="2">
                  <c:v>10.043739391565479</c:v>
                </c:pt>
                <c:pt idx="3">
                  <c:v>18.859076467772123</c:v>
                </c:pt>
                <c:pt idx="4">
                  <c:v>22.159115637376505</c:v>
                </c:pt>
                <c:pt idx="5">
                  <c:v>3.7026156591373982</c:v>
                </c:pt>
                <c:pt idx="6">
                  <c:v>0.58754406580493534</c:v>
                </c:pt>
                <c:pt idx="7">
                  <c:v>6.1409235322278803</c:v>
                </c:pt>
                <c:pt idx="8">
                  <c:v>3.476302389345868</c:v>
                </c:pt>
                <c:pt idx="9">
                  <c:v>12.718152935544239</c:v>
                </c:pt>
              </c:numCache>
            </c:numRef>
          </c:val>
          <c:extLst>
            <c:ext xmlns:c16="http://schemas.microsoft.com/office/drawing/2014/chart" uri="{C3380CC4-5D6E-409C-BE32-E72D297353CC}">
              <c16:uniqueId val="{00000001-9E2B-40B1-A33C-3FBA125C77C6}"/>
            </c:ext>
          </c:extLst>
        </c:ser>
        <c:ser>
          <c:idx val="2"/>
          <c:order val="2"/>
          <c:tx>
            <c:strRef>
              <c:f>'library clusters'!$B$55</c:f>
              <c:strCache>
                <c:ptCount val="1"/>
                <c:pt idx="0">
                  <c:v>2X</c:v>
                </c:pt>
              </c:strCache>
            </c:strRef>
          </c:tx>
          <c:spPr>
            <a:pattFill prst="narHorz">
              <a:fgClr>
                <a:schemeClr val="accent3"/>
              </a:fgClr>
              <a:bgClr>
                <a:schemeClr val="accent3">
                  <a:lumMod val="20000"/>
                  <a:lumOff val="80000"/>
                </a:schemeClr>
              </a:bgClr>
            </a:pattFill>
            <a:ln>
              <a:noFill/>
            </a:ln>
            <a:effectLst>
              <a:innerShdw blurRad="114300">
                <a:schemeClr val="accent3"/>
              </a:innerShdw>
            </a:effectLst>
          </c:spPr>
          <c:invertIfNegative val="0"/>
          <c:cat>
            <c:numRef>
              <c:f>'library clusters'!$C$52:$L$52</c:f>
              <c:numCache>
                <c:formatCode>General</c:formatCode>
                <c:ptCount val="10"/>
                <c:pt idx="0">
                  <c:v>0</c:v>
                </c:pt>
                <c:pt idx="1">
                  <c:v>1</c:v>
                </c:pt>
                <c:pt idx="2">
                  <c:v>2</c:v>
                </c:pt>
                <c:pt idx="3">
                  <c:v>3</c:v>
                </c:pt>
                <c:pt idx="4">
                  <c:v>4</c:v>
                </c:pt>
                <c:pt idx="5">
                  <c:v>5</c:v>
                </c:pt>
                <c:pt idx="6">
                  <c:v>6</c:v>
                </c:pt>
                <c:pt idx="7">
                  <c:v>7</c:v>
                </c:pt>
                <c:pt idx="8">
                  <c:v>8</c:v>
                </c:pt>
                <c:pt idx="9">
                  <c:v>9</c:v>
                </c:pt>
              </c:numCache>
            </c:numRef>
          </c:cat>
          <c:val>
            <c:numRef>
              <c:f>'library clusters'!$C$55:$L$55</c:f>
              <c:numCache>
                <c:formatCode>0</c:formatCode>
                <c:ptCount val="10"/>
                <c:pt idx="0">
                  <c:v>6.877813246993604</c:v>
                </c:pt>
                <c:pt idx="1">
                  <c:v>12.278597326155696</c:v>
                </c:pt>
                <c:pt idx="2">
                  <c:v>13.750967095981432</c:v>
                </c:pt>
                <c:pt idx="3">
                  <c:v>20.47382826975964</c:v>
                </c:pt>
                <c:pt idx="4">
                  <c:v>16.619422538049946</c:v>
                </c:pt>
                <c:pt idx="5">
                  <c:v>4.5044459325622563</c:v>
                </c:pt>
                <c:pt idx="6">
                  <c:v>0</c:v>
                </c:pt>
                <c:pt idx="7">
                  <c:v>8.2599207252190467</c:v>
                </c:pt>
                <c:pt idx="8">
                  <c:v>4.0740475865401917</c:v>
                </c:pt>
                <c:pt idx="9">
                  <c:v>13.16095727873819</c:v>
                </c:pt>
              </c:numCache>
            </c:numRef>
          </c:val>
          <c:extLst>
            <c:ext xmlns:c16="http://schemas.microsoft.com/office/drawing/2014/chart" uri="{C3380CC4-5D6E-409C-BE32-E72D297353CC}">
              <c16:uniqueId val="{00000002-9E2B-40B1-A33C-3FBA125C77C6}"/>
            </c:ext>
          </c:extLst>
        </c:ser>
        <c:ser>
          <c:idx val="3"/>
          <c:order val="3"/>
          <c:tx>
            <c:strRef>
              <c:f>'library clusters'!$B$56</c:f>
              <c:strCache>
                <c:ptCount val="1"/>
                <c:pt idx="0">
                  <c:v>1X</c:v>
                </c:pt>
              </c:strCache>
            </c:strRef>
          </c:tx>
          <c:spPr>
            <a:pattFill prst="narHorz">
              <a:fgClr>
                <a:schemeClr val="accent4"/>
              </a:fgClr>
              <a:bgClr>
                <a:schemeClr val="accent4">
                  <a:lumMod val="20000"/>
                  <a:lumOff val="80000"/>
                </a:schemeClr>
              </a:bgClr>
            </a:pattFill>
            <a:ln>
              <a:noFill/>
            </a:ln>
            <a:effectLst>
              <a:innerShdw blurRad="114300">
                <a:schemeClr val="accent4"/>
              </a:innerShdw>
            </a:effectLst>
          </c:spPr>
          <c:invertIfNegative val="0"/>
          <c:cat>
            <c:numRef>
              <c:f>'library clusters'!$C$52:$L$52</c:f>
              <c:numCache>
                <c:formatCode>General</c:formatCode>
                <c:ptCount val="10"/>
                <c:pt idx="0">
                  <c:v>0</c:v>
                </c:pt>
                <c:pt idx="1">
                  <c:v>1</c:v>
                </c:pt>
                <c:pt idx="2">
                  <c:v>2</c:v>
                </c:pt>
                <c:pt idx="3">
                  <c:v>3</c:v>
                </c:pt>
                <c:pt idx="4">
                  <c:v>4</c:v>
                </c:pt>
                <c:pt idx="5">
                  <c:v>5</c:v>
                </c:pt>
                <c:pt idx="6">
                  <c:v>6</c:v>
                </c:pt>
                <c:pt idx="7">
                  <c:v>7</c:v>
                </c:pt>
                <c:pt idx="8">
                  <c:v>8</c:v>
                </c:pt>
                <c:pt idx="9">
                  <c:v>9</c:v>
                </c:pt>
              </c:numCache>
            </c:numRef>
          </c:cat>
          <c:val>
            <c:numRef>
              <c:f>'library clusters'!$C$56:$L$56</c:f>
              <c:numCache>
                <c:formatCode>0</c:formatCode>
                <c:ptCount val="10"/>
                <c:pt idx="0">
                  <c:v>5.4043029086342349</c:v>
                </c:pt>
                <c:pt idx="1">
                  <c:v>11.121194620905863</c:v>
                </c:pt>
                <c:pt idx="2">
                  <c:v>8.4261474575805071</c:v>
                </c:pt>
                <c:pt idx="3">
                  <c:v>25.269275545655386</c:v>
                </c:pt>
                <c:pt idx="4">
                  <c:v>23.766832586236927</c:v>
                </c:pt>
                <c:pt idx="5">
                  <c:v>2.5387527615066596</c:v>
                </c:pt>
                <c:pt idx="6">
                  <c:v>0</c:v>
                </c:pt>
                <c:pt idx="7">
                  <c:v>5.2952176663091608</c:v>
                </c:pt>
                <c:pt idx="8">
                  <c:v>3.3958510940608129</c:v>
                </c:pt>
                <c:pt idx="9">
                  <c:v>14.782425359110453</c:v>
                </c:pt>
              </c:numCache>
            </c:numRef>
          </c:val>
          <c:extLst>
            <c:ext xmlns:c16="http://schemas.microsoft.com/office/drawing/2014/chart" uri="{C3380CC4-5D6E-409C-BE32-E72D297353CC}">
              <c16:uniqueId val="{00000003-9E2B-40B1-A33C-3FBA125C77C6}"/>
            </c:ext>
          </c:extLst>
        </c:ser>
        <c:ser>
          <c:idx val="4"/>
          <c:order val="4"/>
          <c:tx>
            <c:strRef>
              <c:f>'library clusters'!$B$57</c:f>
              <c:strCache>
                <c:ptCount val="1"/>
                <c:pt idx="0">
                  <c:v>SO</c:v>
                </c:pt>
              </c:strCache>
            </c:strRef>
          </c:tx>
          <c:spPr>
            <a:pattFill prst="narHorz">
              <a:fgClr>
                <a:schemeClr val="accent5"/>
              </a:fgClr>
              <a:bgClr>
                <a:schemeClr val="accent5">
                  <a:lumMod val="20000"/>
                  <a:lumOff val="80000"/>
                </a:schemeClr>
              </a:bgClr>
            </a:pattFill>
            <a:ln>
              <a:noFill/>
            </a:ln>
            <a:effectLst>
              <a:innerShdw blurRad="114300">
                <a:schemeClr val="accent5"/>
              </a:innerShdw>
            </a:effectLst>
          </c:spPr>
          <c:invertIfNegative val="0"/>
          <c:cat>
            <c:numRef>
              <c:f>'library clusters'!$C$52:$L$52</c:f>
              <c:numCache>
                <c:formatCode>General</c:formatCode>
                <c:ptCount val="10"/>
                <c:pt idx="0">
                  <c:v>0</c:v>
                </c:pt>
                <c:pt idx="1">
                  <c:v>1</c:v>
                </c:pt>
                <c:pt idx="2">
                  <c:v>2</c:v>
                </c:pt>
                <c:pt idx="3">
                  <c:v>3</c:v>
                </c:pt>
                <c:pt idx="4">
                  <c:v>4</c:v>
                </c:pt>
                <c:pt idx="5">
                  <c:v>5</c:v>
                </c:pt>
                <c:pt idx="6">
                  <c:v>6</c:v>
                </c:pt>
                <c:pt idx="7">
                  <c:v>7</c:v>
                </c:pt>
                <c:pt idx="8">
                  <c:v>8</c:v>
                </c:pt>
                <c:pt idx="9">
                  <c:v>9</c:v>
                </c:pt>
              </c:numCache>
            </c:numRef>
          </c:cat>
          <c:val>
            <c:numRef>
              <c:f>'library clusters'!$C$57:$L$57</c:f>
              <c:numCache>
                <c:formatCode>0</c:formatCode>
                <c:ptCount val="10"/>
                <c:pt idx="0">
                  <c:v>6.7105833234865493</c:v>
                </c:pt>
                <c:pt idx="1">
                  <c:v>10.784197880972075</c:v>
                </c:pt>
                <c:pt idx="2">
                  <c:v>11.192839418645869</c:v>
                </c:pt>
                <c:pt idx="3">
                  <c:v>22.928236637914054</c:v>
                </c:pt>
                <c:pt idx="4">
                  <c:v>19.670920477372089</c:v>
                </c:pt>
                <c:pt idx="5">
                  <c:v>6.7105833234865493</c:v>
                </c:pt>
                <c:pt idx="6">
                  <c:v>0.64102564102564108</c:v>
                </c:pt>
                <c:pt idx="7">
                  <c:v>2.1249359959037375</c:v>
                </c:pt>
                <c:pt idx="8">
                  <c:v>2.791563275434243</c:v>
                </c:pt>
                <c:pt idx="9">
                  <c:v>16.445114025759185</c:v>
                </c:pt>
              </c:numCache>
            </c:numRef>
          </c:val>
          <c:extLst>
            <c:ext xmlns:c16="http://schemas.microsoft.com/office/drawing/2014/chart" uri="{C3380CC4-5D6E-409C-BE32-E72D297353CC}">
              <c16:uniqueId val="{00000004-9E2B-40B1-A33C-3FBA125C77C6}"/>
            </c:ext>
          </c:extLst>
        </c:ser>
        <c:dLbls>
          <c:showLegendKey val="0"/>
          <c:showVal val="0"/>
          <c:showCatName val="0"/>
          <c:showSerName val="0"/>
          <c:showPercent val="0"/>
          <c:showBubbleSize val="0"/>
        </c:dLbls>
        <c:gapWidth val="164"/>
        <c:overlap val="-22"/>
        <c:axId val="1724247231"/>
        <c:axId val="1724244831"/>
      </c:barChart>
      <c:catAx>
        <c:axId val="1724247231"/>
        <c:scaling>
          <c:orientation val="minMax"/>
        </c:scaling>
        <c:delete val="0"/>
        <c:axPos val="b"/>
        <c:numFmt formatCode="General" sourceLinked="1"/>
        <c:majorTickMark val="none"/>
        <c:minorTickMark val="none"/>
        <c:tickLblPos val="nextTo"/>
        <c:spPr>
          <a:noFill/>
          <a:ln w="19050"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24244831"/>
        <c:crosses val="autoZero"/>
        <c:auto val="1"/>
        <c:lblAlgn val="ctr"/>
        <c:lblOffset val="100"/>
        <c:noMultiLvlLbl val="0"/>
      </c:catAx>
      <c:valAx>
        <c:axId val="1724244831"/>
        <c:scaling>
          <c:orientation val="minMax"/>
        </c:scaling>
        <c:delete val="0"/>
        <c:axPos val="l"/>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24247231"/>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library clusters'!$O$53</c:f>
              <c:strCache>
                <c:ptCount val="1"/>
                <c:pt idx="0">
                  <c:v>NoX</c:v>
                </c:pt>
              </c:strCache>
            </c:strRef>
          </c:tx>
          <c:spPr>
            <a:pattFill prst="narHorz">
              <a:fgClr>
                <a:schemeClr val="accent1"/>
              </a:fgClr>
              <a:bgClr>
                <a:schemeClr val="accent1">
                  <a:lumMod val="20000"/>
                  <a:lumOff val="80000"/>
                </a:schemeClr>
              </a:bgClr>
            </a:pattFill>
            <a:ln>
              <a:noFill/>
            </a:ln>
            <a:effectLst>
              <a:innerShdw blurRad="114300">
                <a:schemeClr val="accent1"/>
              </a:innerShdw>
            </a:effectLst>
          </c:spPr>
          <c:invertIfNegative val="0"/>
          <c:cat>
            <c:numRef>
              <c:f>'library clusters'!$P$52:$Y$52</c:f>
              <c:numCache>
                <c:formatCode>General</c:formatCode>
                <c:ptCount val="10"/>
                <c:pt idx="0">
                  <c:v>0</c:v>
                </c:pt>
                <c:pt idx="1">
                  <c:v>1</c:v>
                </c:pt>
                <c:pt idx="2">
                  <c:v>2</c:v>
                </c:pt>
                <c:pt idx="3">
                  <c:v>3</c:v>
                </c:pt>
                <c:pt idx="4">
                  <c:v>4</c:v>
                </c:pt>
                <c:pt idx="5">
                  <c:v>5</c:v>
                </c:pt>
                <c:pt idx="6">
                  <c:v>6</c:v>
                </c:pt>
                <c:pt idx="7">
                  <c:v>7</c:v>
                </c:pt>
                <c:pt idx="8">
                  <c:v>8</c:v>
                </c:pt>
                <c:pt idx="9">
                  <c:v>9</c:v>
                </c:pt>
              </c:numCache>
            </c:numRef>
          </c:cat>
          <c:val>
            <c:numRef>
              <c:f>'library clusters'!$P$53:$Y$53</c:f>
              <c:numCache>
                <c:formatCode>0</c:formatCode>
                <c:ptCount val="10"/>
                <c:pt idx="0">
                  <c:v>22.627989877460632</c:v>
                </c:pt>
                <c:pt idx="1">
                  <c:v>9.4273248557466136</c:v>
                </c:pt>
                <c:pt idx="2">
                  <c:v>15.320311724928073</c:v>
                </c:pt>
                <c:pt idx="3">
                  <c:v>10.261622278547449</c:v>
                </c:pt>
                <c:pt idx="4">
                  <c:v>5.0422779233912909</c:v>
                </c:pt>
                <c:pt idx="5">
                  <c:v>0.58196400625978084</c:v>
                </c:pt>
                <c:pt idx="6">
                  <c:v>7.5423099263611659</c:v>
                </c:pt>
                <c:pt idx="7">
                  <c:v>2.4546677931712062</c:v>
                </c:pt>
                <c:pt idx="8">
                  <c:v>23.805859183732252</c:v>
                </c:pt>
                <c:pt idx="9">
                  <c:v>2.9356724304015409</c:v>
                </c:pt>
              </c:numCache>
            </c:numRef>
          </c:val>
          <c:extLst>
            <c:ext xmlns:c16="http://schemas.microsoft.com/office/drawing/2014/chart" uri="{C3380CC4-5D6E-409C-BE32-E72D297353CC}">
              <c16:uniqueId val="{00000000-1C9A-4D09-BD3A-7857059A0D04}"/>
            </c:ext>
          </c:extLst>
        </c:ser>
        <c:ser>
          <c:idx val="1"/>
          <c:order val="1"/>
          <c:tx>
            <c:strRef>
              <c:f>'library clusters'!$O$54</c:f>
              <c:strCache>
                <c:ptCount val="1"/>
                <c:pt idx="0">
                  <c:v>3X</c:v>
                </c:pt>
              </c:strCache>
            </c:strRef>
          </c:tx>
          <c:spPr>
            <a:pattFill prst="narHorz">
              <a:fgClr>
                <a:schemeClr val="accent2"/>
              </a:fgClr>
              <a:bgClr>
                <a:schemeClr val="accent2">
                  <a:lumMod val="20000"/>
                  <a:lumOff val="80000"/>
                </a:schemeClr>
              </a:bgClr>
            </a:pattFill>
            <a:ln>
              <a:noFill/>
            </a:ln>
            <a:effectLst>
              <a:innerShdw blurRad="114300">
                <a:schemeClr val="accent2"/>
              </a:innerShdw>
            </a:effectLst>
          </c:spPr>
          <c:invertIfNegative val="0"/>
          <c:cat>
            <c:numRef>
              <c:f>'library clusters'!$P$52:$Y$52</c:f>
              <c:numCache>
                <c:formatCode>General</c:formatCode>
                <c:ptCount val="10"/>
                <c:pt idx="0">
                  <c:v>0</c:v>
                </c:pt>
                <c:pt idx="1">
                  <c:v>1</c:v>
                </c:pt>
                <c:pt idx="2">
                  <c:v>2</c:v>
                </c:pt>
                <c:pt idx="3">
                  <c:v>3</c:v>
                </c:pt>
                <c:pt idx="4">
                  <c:v>4</c:v>
                </c:pt>
                <c:pt idx="5">
                  <c:v>5</c:v>
                </c:pt>
                <c:pt idx="6">
                  <c:v>6</c:v>
                </c:pt>
                <c:pt idx="7">
                  <c:v>7</c:v>
                </c:pt>
                <c:pt idx="8">
                  <c:v>8</c:v>
                </c:pt>
                <c:pt idx="9">
                  <c:v>9</c:v>
                </c:pt>
              </c:numCache>
            </c:numRef>
          </c:cat>
          <c:val>
            <c:numRef>
              <c:f>'library clusters'!$P$54:$Y$54</c:f>
              <c:numCache>
                <c:formatCode>0</c:formatCode>
                <c:ptCount val="10"/>
                <c:pt idx="0">
                  <c:v>5.5734082383828571</c:v>
                </c:pt>
                <c:pt idx="1">
                  <c:v>11.762455544181433</c:v>
                </c:pt>
                <c:pt idx="2">
                  <c:v>12.784045271354918</c:v>
                </c:pt>
                <c:pt idx="3">
                  <c:v>20.293253034369787</c:v>
                </c:pt>
                <c:pt idx="4">
                  <c:v>21.675795279856192</c:v>
                </c:pt>
                <c:pt idx="5">
                  <c:v>3.4199466940583689</c:v>
                </c:pt>
                <c:pt idx="6">
                  <c:v>0.80791451349826993</c:v>
                </c:pt>
                <c:pt idx="7">
                  <c:v>4.7314299852370914</c:v>
                </c:pt>
                <c:pt idx="8">
                  <c:v>5.3198942792851422</c:v>
                </c:pt>
                <c:pt idx="9">
                  <c:v>13.631857159775942</c:v>
                </c:pt>
              </c:numCache>
            </c:numRef>
          </c:val>
          <c:extLst>
            <c:ext xmlns:c16="http://schemas.microsoft.com/office/drawing/2014/chart" uri="{C3380CC4-5D6E-409C-BE32-E72D297353CC}">
              <c16:uniqueId val="{00000001-1C9A-4D09-BD3A-7857059A0D04}"/>
            </c:ext>
          </c:extLst>
        </c:ser>
        <c:ser>
          <c:idx val="2"/>
          <c:order val="2"/>
          <c:tx>
            <c:strRef>
              <c:f>'library clusters'!$O$55</c:f>
              <c:strCache>
                <c:ptCount val="1"/>
                <c:pt idx="0">
                  <c:v>2X</c:v>
                </c:pt>
              </c:strCache>
            </c:strRef>
          </c:tx>
          <c:spPr>
            <a:pattFill prst="narHorz">
              <a:fgClr>
                <a:schemeClr val="accent3"/>
              </a:fgClr>
              <a:bgClr>
                <a:schemeClr val="accent3">
                  <a:lumMod val="20000"/>
                  <a:lumOff val="80000"/>
                </a:schemeClr>
              </a:bgClr>
            </a:pattFill>
            <a:ln>
              <a:noFill/>
            </a:ln>
            <a:effectLst>
              <a:innerShdw blurRad="114300">
                <a:schemeClr val="accent3"/>
              </a:innerShdw>
            </a:effectLst>
          </c:spPr>
          <c:invertIfNegative val="0"/>
          <c:cat>
            <c:numRef>
              <c:f>'library clusters'!$P$52:$Y$52</c:f>
              <c:numCache>
                <c:formatCode>General</c:formatCode>
                <c:ptCount val="10"/>
                <c:pt idx="0">
                  <c:v>0</c:v>
                </c:pt>
                <c:pt idx="1">
                  <c:v>1</c:v>
                </c:pt>
                <c:pt idx="2">
                  <c:v>2</c:v>
                </c:pt>
                <c:pt idx="3">
                  <c:v>3</c:v>
                </c:pt>
                <c:pt idx="4">
                  <c:v>4</c:v>
                </c:pt>
                <c:pt idx="5">
                  <c:v>5</c:v>
                </c:pt>
                <c:pt idx="6">
                  <c:v>6</c:v>
                </c:pt>
                <c:pt idx="7">
                  <c:v>7</c:v>
                </c:pt>
                <c:pt idx="8">
                  <c:v>8</c:v>
                </c:pt>
                <c:pt idx="9">
                  <c:v>9</c:v>
                </c:pt>
              </c:numCache>
            </c:numRef>
          </c:cat>
          <c:val>
            <c:numRef>
              <c:f>'library clusters'!$P$55:$Y$55</c:f>
              <c:numCache>
                <c:formatCode>0</c:formatCode>
                <c:ptCount val="10"/>
                <c:pt idx="0">
                  <c:v>5.4575419409028205</c:v>
                </c:pt>
                <c:pt idx="1">
                  <c:v>12.639589981854373</c:v>
                </c:pt>
                <c:pt idx="2">
                  <c:v>12.19525967567194</c:v>
                </c:pt>
                <c:pt idx="3">
                  <c:v>19.80783148166255</c:v>
                </c:pt>
                <c:pt idx="4">
                  <c:v>21.496219104624601</c:v>
                </c:pt>
                <c:pt idx="5">
                  <c:v>4.8728372795459398</c:v>
                </c:pt>
                <c:pt idx="6">
                  <c:v>0.16920473773265651</c:v>
                </c:pt>
                <c:pt idx="7">
                  <c:v>7.8267930931167955</c:v>
                </c:pt>
                <c:pt idx="8">
                  <c:v>3.7017944184033809</c:v>
                </c:pt>
                <c:pt idx="9">
                  <c:v>11.832928286484943</c:v>
                </c:pt>
              </c:numCache>
            </c:numRef>
          </c:val>
          <c:extLst>
            <c:ext xmlns:c16="http://schemas.microsoft.com/office/drawing/2014/chart" uri="{C3380CC4-5D6E-409C-BE32-E72D297353CC}">
              <c16:uniqueId val="{00000002-1C9A-4D09-BD3A-7857059A0D04}"/>
            </c:ext>
          </c:extLst>
        </c:ser>
        <c:ser>
          <c:idx val="3"/>
          <c:order val="3"/>
          <c:tx>
            <c:strRef>
              <c:f>'library clusters'!$O$56</c:f>
              <c:strCache>
                <c:ptCount val="1"/>
                <c:pt idx="0">
                  <c:v>1X</c:v>
                </c:pt>
              </c:strCache>
            </c:strRef>
          </c:tx>
          <c:spPr>
            <a:pattFill prst="narHorz">
              <a:fgClr>
                <a:schemeClr val="accent4"/>
              </a:fgClr>
              <a:bgClr>
                <a:schemeClr val="accent4">
                  <a:lumMod val="20000"/>
                  <a:lumOff val="80000"/>
                </a:schemeClr>
              </a:bgClr>
            </a:pattFill>
            <a:ln>
              <a:noFill/>
            </a:ln>
            <a:effectLst>
              <a:innerShdw blurRad="114300">
                <a:schemeClr val="accent4"/>
              </a:innerShdw>
            </a:effectLst>
          </c:spPr>
          <c:invertIfNegative val="0"/>
          <c:cat>
            <c:numRef>
              <c:f>'library clusters'!$P$52:$Y$52</c:f>
              <c:numCache>
                <c:formatCode>General</c:formatCode>
                <c:ptCount val="10"/>
                <c:pt idx="0">
                  <c:v>0</c:v>
                </c:pt>
                <c:pt idx="1">
                  <c:v>1</c:v>
                </c:pt>
                <c:pt idx="2">
                  <c:v>2</c:v>
                </c:pt>
                <c:pt idx="3">
                  <c:v>3</c:v>
                </c:pt>
                <c:pt idx="4">
                  <c:v>4</c:v>
                </c:pt>
                <c:pt idx="5">
                  <c:v>5</c:v>
                </c:pt>
                <c:pt idx="6">
                  <c:v>6</c:v>
                </c:pt>
                <c:pt idx="7">
                  <c:v>7</c:v>
                </c:pt>
                <c:pt idx="8">
                  <c:v>8</c:v>
                </c:pt>
                <c:pt idx="9">
                  <c:v>9</c:v>
                </c:pt>
              </c:numCache>
            </c:numRef>
          </c:cat>
          <c:val>
            <c:numRef>
              <c:f>'library clusters'!$P$56:$Y$56</c:f>
              <c:numCache>
                <c:formatCode>0</c:formatCode>
                <c:ptCount val="10"/>
                <c:pt idx="0">
                  <c:v>4.7943803169896571</c:v>
                </c:pt>
                <c:pt idx="1">
                  <c:v>9.1067457375833953</c:v>
                </c:pt>
                <c:pt idx="2">
                  <c:v>9.6840693282502013</c:v>
                </c:pt>
                <c:pt idx="3">
                  <c:v>24.318719333545129</c:v>
                </c:pt>
                <c:pt idx="4">
                  <c:v>23.4298775106781</c:v>
                </c:pt>
                <c:pt idx="5">
                  <c:v>4.1152176215185854</c:v>
                </c:pt>
                <c:pt idx="6">
                  <c:v>0.48872180451127817</c:v>
                </c:pt>
                <c:pt idx="7">
                  <c:v>4.2805958558367747</c:v>
                </c:pt>
                <c:pt idx="8">
                  <c:v>5.4869568286914472</c:v>
                </c:pt>
                <c:pt idx="9">
                  <c:v>14.294715662395424</c:v>
                </c:pt>
              </c:numCache>
            </c:numRef>
          </c:val>
          <c:extLst>
            <c:ext xmlns:c16="http://schemas.microsoft.com/office/drawing/2014/chart" uri="{C3380CC4-5D6E-409C-BE32-E72D297353CC}">
              <c16:uniqueId val="{00000003-1C9A-4D09-BD3A-7857059A0D04}"/>
            </c:ext>
          </c:extLst>
        </c:ser>
        <c:ser>
          <c:idx val="4"/>
          <c:order val="4"/>
          <c:tx>
            <c:strRef>
              <c:f>'library clusters'!$O$57</c:f>
              <c:strCache>
                <c:ptCount val="1"/>
                <c:pt idx="0">
                  <c:v>SO</c:v>
                </c:pt>
              </c:strCache>
            </c:strRef>
          </c:tx>
          <c:spPr>
            <a:pattFill prst="narHorz">
              <a:fgClr>
                <a:schemeClr val="accent5"/>
              </a:fgClr>
              <a:bgClr>
                <a:schemeClr val="accent5">
                  <a:lumMod val="20000"/>
                  <a:lumOff val="80000"/>
                </a:schemeClr>
              </a:bgClr>
            </a:pattFill>
            <a:ln>
              <a:noFill/>
            </a:ln>
            <a:effectLst>
              <a:innerShdw blurRad="114300">
                <a:schemeClr val="accent5"/>
              </a:innerShdw>
            </a:effectLst>
          </c:spPr>
          <c:invertIfNegative val="0"/>
          <c:cat>
            <c:numRef>
              <c:f>'library clusters'!$P$52:$Y$52</c:f>
              <c:numCache>
                <c:formatCode>General</c:formatCode>
                <c:ptCount val="10"/>
                <c:pt idx="0">
                  <c:v>0</c:v>
                </c:pt>
                <c:pt idx="1">
                  <c:v>1</c:v>
                </c:pt>
                <c:pt idx="2">
                  <c:v>2</c:v>
                </c:pt>
                <c:pt idx="3">
                  <c:v>3</c:v>
                </c:pt>
                <c:pt idx="4">
                  <c:v>4</c:v>
                </c:pt>
                <c:pt idx="5">
                  <c:v>5</c:v>
                </c:pt>
                <c:pt idx="6">
                  <c:v>6</c:v>
                </c:pt>
                <c:pt idx="7">
                  <c:v>7</c:v>
                </c:pt>
                <c:pt idx="8">
                  <c:v>8</c:v>
                </c:pt>
                <c:pt idx="9">
                  <c:v>9</c:v>
                </c:pt>
              </c:numCache>
            </c:numRef>
          </c:cat>
          <c:val>
            <c:numRef>
              <c:f>'library clusters'!$P$57:$Y$57</c:f>
              <c:numCache>
                <c:formatCode>0</c:formatCode>
                <c:ptCount val="10"/>
                <c:pt idx="0">
                  <c:v>6.6353418837890885</c:v>
                </c:pt>
                <c:pt idx="1">
                  <c:v>8.354171708208975</c:v>
                </c:pt>
                <c:pt idx="2">
                  <c:v>11.715872119598828</c:v>
                </c:pt>
                <c:pt idx="3">
                  <c:v>23.7012987012987</c:v>
                </c:pt>
                <c:pt idx="4">
                  <c:v>24.133526928557984</c:v>
                </c:pt>
                <c:pt idx="5">
                  <c:v>5.9241483154526628</c:v>
                </c:pt>
                <c:pt idx="6">
                  <c:v>0.4329004329004329</c:v>
                </c:pt>
                <c:pt idx="7">
                  <c:v>2.6108467102255921</c:v>
                </c:pt>
                <c:pt idx="8">
                  <c:v>3.7683848242854459</c:v>
                </c:pt>
                <c:pt idx="9">
                  <c:v>12.043236266838752</c:v>
                </c:pt>
              </c:numCache>
            </c:numRef>
          </c:val>
          <c:extLst>
            <c:ext xmlns:c16="http://schemas.microsoft.com/office/drawing/2014/chart" uri="{C3380CC4-5D6E-409C-BE32-E72D297353CC}">
              <c16:uniqueId val="{00000004-1C9A-4D09-BD3A-7857059A0D04}"/>
            </c:ext>
          </c:extLst>
        </c:ser>
        <c:dLbls>
          <c:showLegendKey val="0"/>
          <c:showVal val="0"/>
          <c:showCatName val="0"/>
          <c:showSerName val="0"/>
          <c:showPercent val="0"/>
          <c:showBubbleSize val="0"/>
        </c:dLbls>
        <c:gapWidth val="164"/>
        <c:overlap val="-22"/>
        <c:axId val="1752264351"/>
        <c:axId val="1752264831"/>
      </c:barChart>
      <c:catAx>
        <c:axId val="1752264351"/>
        <c:scaling>
          <c:orientation val="minMax"/>
        </c:scaling>
        <c:delete val="0"/>
        <c:axPos val="b"/>
        <c:numFmt formatCode="General" sourceLinked="1"/>
        <c:majorTickMark val="none"/>
        <c:minorTickMark val="none"/>
        <c:tickLblPos val="nextTo"/>
        <c:spPr>
          <a:noFill/>
          <a:ln w="19050"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52264831"/>
        <c:crosses val="autoZero"/>
        <c:auto val="1"/>
        <c:lblAlgn val="ctr"/>
        <c:lblOffset val="100"/>
        <c:noMultiLvlLbl val="0"/>
      </c:catAx>
      <c:valAx>
        <c:axId val="1752264831"/>
        <c:scaling>
          <c:orientation val="minMax"/>
        </c:scaling>
        <c:delete val="0"/>
        <c:axPos val="l"/>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52264351"/>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library clusters'!$O$53</c:f>
              <c:strCache>
                <c:ptCount val="1"/>
                <c:pt idx="0">
                  <c:v>NoX</c:v>
                </c:pt>
              </c:strCache>
            </c:strRef>
          </c:tx>
          <c:spPr>
            <a:ln w="22225" cap="rnd" cmpd="sng" algn="ctr">
              <a:solidFill>
                <a:schemeClr val="accent1"/>
              </a:solidFill>
              <a:round/>
            </a:ln>
            <a:effectLst/>
          </c:spPr>
          <c:marker>
            <c:symbol val="none"/>
          </c:marker>
          <c:cat>
            <c:numRef>
              <c:f>'library clusters'!$P$52:$Y$52</c:f>
              <c:numCache>
                <c:formatCode>General</c:formatCode>
                <c:ptCount val="10"/>
                <c:pt idx="0">
                  <c:v>0</c:v>
                </c:pt>
                <c:pt idx="1">
                  <c:v>1</c:v>
                </c:pt>
                <c:pt idx="2">
                  <c:v>2</c:v>
                </c:pt>
                <c:pt idx="3">
                  <c:v>3</c:v>
                </c:pt>
                <c:pt idx="4">
                  <c:v>4</c:v>
                </c:pt>
                <c:pt idx="5">
                  <c:v>5</c:v>
                </c:pt>
                <c:pt idx="6">
                  <c:v>6</c:v>
                </c:pt>
                <c:pt idx="7">
                  <c:v>7</c:v>
                </c:pt>
                <c:pt idx="8">
                  <c:v>8</c:v>
                </c:pt>
                <c:pt idx="9">
                  <c:v>9</c:v>
                </c:pt>
              </c:numCache>
            </c:numRef>
          </c:cat>
          <c:val>
            <c:numRef>
              <c:f>'library clusters'!$P$53:$Y$53</c:f>
              <c:numCache>
                <c:formatCode>0</c:formatCode>
                <c:ptCount val="10"/>
                <c:pt idx="0">
                  <c:v>22.627989877460632</c:v>
                </c:pt>
                <c:pt idx="1">
                  <c:v>9.4273248557466136</c:v>
                </c:pt>
                <c:pt idx="2">
                  <c:v>15.320311724928073</c:v>
                </c:pt>
                <c:pt idx="3">
                  <c:v>10.261622278547449</c:v>
                </c:pt>
                <c:pt idx="4">
                  <c:v>5.0422779233912909</c:v>
                </c:pt>
                <c:pt idx="5">
                  <c:v>0.58196400625978084</c:v>
                </c:pt>
                <c:pt idx="6">
                  <c:v>7.5423099263611659</c:v>
                </c:pt>
                <c:pt idx="7">
                  <c:v>2.4546677931712062</c:v>
                </c:pt>
                <c:pt idx="8">
                  <c:v>23.805859183732252</c:v>
                </c:pt>
                <c:pt idx="9">
                  <c:v>2.9356724304015409</c:v>
                </c:pt>
              </c:numCache>
            </c:numRef>
          </c:val>
          <c:smooth val="0"/>
          <c:extLst>
            <c:ext xmlns:c16="http://schemas.microsoft.com/office/drawing/2014/chart" uri="{C3380CC4-5D6E-409C-BE32-E72D297353CC}">
              <c16:uniqueId val="{00000000-0B59-488E-9DEB-66B08501FD7E}"/>
            </c:ext>
          </c:extLst>
        </c:ser>
        <c:ser>
          <c:idx val="1"/>
          <c:order val="1"/>
          <c:tx>
            <c:strRef>
              <c:f>'library clusters'!$O$54</c:f>
              <c:strCache>
                <c:ptCount val="1"/>
                <c:pt idx="0">
                  <c:v>3X</c:v>
                </c:pt>
              </c:strCache>
            </c:strRef>
          </c:tx>
          <c:spPr>
            <a:ln w="22225" cap="rnd" cmpd="sng" algn="ctr">
              <a:solidFill>
                <a:schemeClr val="accent2"/>
              </a:solidFill>
              <a:round/>
            </a:ln>
            <a:effectLst/>
          </c:spPr>
          <c:marker>
            <c:symbol val="none"/>
          </c:marker>
          <c:cat>
            <c:numRef>
              <c:f>'library clusters'!$P$52:$Y$52</c:f>
              <c:numCache>
                <c:formatCode>General</c:formatCode>
                <c:ptCount val="10"/>
                <c:pt idx="0">
                  <c:v>0</c:v>
                </c:pt>
                <c:pt idx="1">
                  <c:v>1</c:v>
                </c:pt>
                <c:pt idx="2">
                  <c:v>2</c:v>
                </c:pt>
                <c:pt idx="3">
                  <c:v>3</c:v>
                </c:pt>
                <c:pt idx="4">
                  <c:v>4</c:v>
                </c:pt>
                <c:pt idx="5">
                  <c:v>5</c:v>
                </c:pt>
                <c:pt idx="6">
                  <c:v>6</c:v>
                </c:pt>
                <c:pt idx="7">
                  <c:v>7</c:v>
                </c:pt>
                <c:pt idx="8">
                  <c:v>8</c:v>
                </c:pt>
                <c:pt idx="9">
                  <c:v>9</c:v>
                </c:pt>
              </c:numCache>
            </c:numRef>
          </c:cat>
          <c:val>
            <c:numRef>
              <c:f>'library clusters'!$P$54:$Y$54</c:f>
              <c:numCache>
                <c:formatCode>0</c:formatCode>
                <c:ptCount val="10"/>
                <c:pt idx="0">
                  <c:v>5.5734082383828571</c:v>
                </c:pt>
                <c:pt idx="1">
                  <c:v>11.762455544181433</c:v>
                </c:pt>
                <c:pt idx="2">
                  <c:v>12.784045271354918</c:v>
                </c:pt>
                <c:pt idx="3">
                  <c:v>20.293253034369787</c:v>
                </c:pt>
                <c:pt idx="4">
                  <c:v>21.675795279856192</c:v>
                </c:pt>
                <c:pt idx="5">
                  <c:v>3.4199466940583689</c:v>
                </c:pt>
                <c:pt idx="6">
                  <c:v>0.80791451349826993</c:v>
                </c:pt>
                <c:pt idx="7">
                  <c:v>4.7314299852370914</c:v>
                </c:pt>
                <c:pt idx="8">
                  <c:v>5.3198942792851422</c:v>
                </c:pt>
                <c:pt idx="9">
                  <c:v>13.631857159775942</c:v>
                </c:pt>
              </c:numCache>
            </c:numRef>
          </c:val>
          <c:smooth val="0"/>
          <c:extLst>
            <c:ext xmlns:c16="http://schemas.microsoft.com/office/drawing/2014/chart" uri="{C3380CC4-5D6E-409C-BE32-E72D297353CC}">
              <c16:uniqueId val="{00000001-0B59-488E-9DEB-66B08501FD7E}"/>
            </c:ext>
          </c:extLst>
        </c:ser>
        <c:ser>
          <c:idx val="2"/>
          <c:order val="2"/>
          <c:tx>
            <c:strRef>
              <c:f>'library clusters'!$O$55</c:f>
              <c:strCache>
                <c:ptCount val="1"/>
                <c:pt idx="0">
                  <c:v>2X</c:v>
                </c:pt>
              </c:strCache>
            </c:strRef>
          </c:tx>
          <c:spPr>
            <a:ln w="22225" cap="rnd" cmpd="sng" algn="ctr">
              <a:solidFill>
                <a:schemeClr val="accent3"/>
              </a:solidFill>
              <a:round/>
            </a:ln>
            <a:effectLst/>
          </c:spPr>
          <c:marker>
            <c:symbol val="none"/>
          </c:marker>
          <c:cat>
            <c:numRef>
              <c:f>'library clusters'!$P$52:$Y$52</c:f>
              <c:numCache>
                <c:formatCode>General</c:formatCode>
                <c:ptCount val="10"/>
                <c:pt idx="0">
                  <c:v>0</c:v>
                </c:pt>
                <c:pt idx="1">
                  <c:v>1</c:v>
                </c:pt>
                <c:pt idx="2">
                  <c:v>2</c:v>
                </c:pt>
                <c:pt idx="3">
                  <c:v>3</c:v>
                </c:pt>
                <c:pt idx="4">
                  <c:v>4</c:v>
                </c:pt>
                <c:pt idx="5">
                  <c:v>5</c:v>
                </c:pt>
                <c:pt idx="6">
                  <c:v>6</c:v>
                </c:pt>
                <c:pt idx="7">
                  <c:v>7</c:v>
                </c:pt>
                <c:pt idx="8">
                  <c:v>8</c:v>
                </c:pt>
                <c:pt idx="9">
                  <c:v>9</c:v>
                </c:pt>
              </c:numCache>
            </c:numRef>
          </c:cat>
          <c:val>
            <c:numRef>
              <c:f>'library clusters'!$P$55:$Y$55</c:f>
              <c:numCache>
                <c:formatCode>0</c:formatCode>
                <c:ptCount val="10"/>
                <c:pt idx="0">
                  <c:v>5.4575419409028205</c:v>
                </c:pt>
                <c:pt idx="1">
                  <c:v>12.639589981854373</c:v>
                </c:pt>
                <c:pt idx="2">
                  <c:v>12.19525967567194</c:v>
                </c:pt>
                <c:pt idx="3">
                  <c:v>19.80783148166255</c:v>
                </c:pt>
                <c:pt idx="4">
                  <c:v>21.496219104624601</c:v>
                </c:pt>
                <c:pt idx="5">
                  <c:v>4.8728372795459398</c:v>
                </c:pt>
                <c:pt idx="6">
                  <c:v>0.16920473773265651</c:v>
                </c:pt>
                <c:pt idx="7">
                  <c:v>7.8267930931167955</c:v>
                </c:pt>
                <c:pt idx="8">
                  <c:v>3.7017944184033809</c:v>
                </c:pt>
                <c:pt idx="9">
                  <c:v>11.832928286484943</c:v>
                </c:pt>
              </c:numCache>
            </c:numRef>
          </c:val>
          <c:smooth val="0"/>
          <c:extLst>
            <c:ext xmlns:c16="http://schemas.microsoft.com/office/drawing/2014/chart" uri="{C3380CC4-5D6E-409C-BE32-E72D297353CC}">
              <c16:uniqueId val="{00000002-0B59-488E-9DEB-66B08501FD7E}"/>
            </c:ext>
          </c:extLst>
        </c:ser>
        <c:ser>
          <c:idx val="3"/>
          <c:order val="3"/>
          <c:tx>
            <c:strRef>
              <c:f>'library clusters'!$O$56</c:f>
              <c:strCache>
                <c:ptCount val="1"/>
                <c:pt idx="0">
                  <c:v>1X</c:v>
                </c:pt>
              </c:strCache>
            </c:strRef>
          </c:tx>
          <c:spPr>
            <a:ln w="22225" cap="rnd" cmpd="sng" algn="ctr">
              <a:solidFill>
                <a:schemeClr val="accent4"/>
              </a:solidFill>
              <a:round/>
            </a:ln>
            <a:effectLst/>
          </c:spPr>
          <c:marker>
            <c:symbol val="none"/>
          </c:marker>
          <c:cat>
            <c:numRef>
              <c:f>'library clusters'!$P$52:$Y$52</c:f>
              <c:numCache>
                <c:formatCode>General</c:formatCode>
                <c:ptCount val="10"/>
                <c:pt idx="0">
                  <c:v>0</c:v>
                </c:pt>
                <c:pt idx="1">
                  <c:v>1</c:v>
                </c:pt>
                <c:pt idx="2">
                  <c:v>2</c:v>
                </c:pt>
                <c:pt idx="3">
                  <c:v>3</c:v>
                </c:pt>
                <c:pt idx="4">
                  <c:v>4</c:v>
                </c:pt>
                <c:pt idx="5">
                  <c:v>5</c:v>
                </c:pt>
                <c:pt idx="6">
                  <c:v>6</c:v>
                </c:pt>
                <c:pt idx="7">
                  <c:v>7</c:v>
                </c:pt>
                <c:pt idx="8">
                  <c:v>8</c:v>
                </c:pt>
                <c:pt idx="9">
                  <c:v>9</c:v>
                </c:pt>
              </c:numCache>
            </c:numRef>
          </c:cat>
          <c:val>
            <c:numRef>
              <c:f>'library clusters'!$P$56:$Y$56</c:f>
              <c:numCache>
                <c:formatCode>0</c:formatCode>
                <c:ptCount val="10"/>
                <c:pt idx="0">
                  <c:v>4.7943803169896571</c:v>
                </c:pt>
                <c:pt idx="1">
                  <c:v>9.1067457375833953</c:v>
                </c:pt>
                <c:pt idx="2">
                  <c:v>9.6840693282502013</c:v>
                </c:pt>
                <c:pt idx="3">
                  <c:v>24.318719333545129</c:v>
                </c:pt>
                <c:pt idx="4">
                  <c:v>23.4298775106781</c:v>
                </c:pt>
                <c:pt idx="5">
                  <c:v>4.1152176215185854</c:v>
                </c:pt>
                <c:pt idx="6">
                  <c:v>0.48872180451127817</c:v>
                </c:pt>
                <c:pt idx="7">
                  <c:v>4.2805958558367747</c:v>
                </c:pt>
                <c:pt idx="8">
                  <c:v>5.4869568286914472</c:v>
                </c:pt>
                <c:pt idx="9">
                  <c:v>14.294715662395424</c:v>
                </c:pt>
              </c:numCache>
            </c:numRef>
          </c:val>
          <c:smooth val="0"/>
          <c:extLst>
            <c:ext xmlns:c16="http://schemas.microsoft.com/office/drawing/2014/chart" uri="{C3380CC4-5D6E-409C-BE32-E72D297353CC}">
              <c16:uniqueId val="{00000003-0B59-488E-9DEB-66B08501FD7E}"/>
            </c:ext>
          </c:extLst>
        </c:ser>
        <c:ser>
          <c:idx val="4"/>
          <c:order val="4"/>
          <c:tx>
            <c:strRef>
              <c:f>'library clusters'!$O$57</c:f>
              <c:strCache>
                <c:ptCount val="1"/>
                <c:pt idx="0">
                  <c:v>SO</c:v>
                </c:pt>
              </c:strCache>
            </c:strRef>
          </c:tx>
          <c:spPr>
            <a:ln w="22225" cap="rnd" cmpd="sng" algn="ctr">
              <a:solidFill>
                <a:schemeClr val="accent5"/>
              </a:solidFill>
              <a:round/>
            </a:ln>
            <a:effectLst/>
          </c:spPr>
          <c:marker>
            <c:symbol val="none"/>
          </c:marker>
          <c:cat>
            <c:numRef>
              <c:f>'library clusters'!$P$52:$Y$52</c:f>
              <c:numCache>
                <c:formatCode>General</c:formatCode>
                <c:ptCount val="10"/>
                <c:pt idx="0">
                  <c:v>0</c:v>
                </c:pt>
                <c:pt idx="1">
                  <c:v>1</c:v>
                </c:pt>
                <c:pt idx="2">
                  <c:v>2</c:v>
                </c:pt>
                <c:pt idx="3">
                  <c:v>3</c:v>
                </c:pt>
                <c:pt idx="4">
                  <c:v>4</c:v>
                </c:pt>
                <c:pt idx="5">
                  <c:v>5</c:v>
                </c:pt>
                <c:pt idx="6">
                  <c:v>6</c:v>
                </c:pt>
                <c:pt idx="7">
                  <c:v>7</c:v>
                </c:pt>
                <c:pt idx="8">
                  <c:v>8</c:v>
                </c:pt>
                <c:pt idx="9">
                  <c:v>9</c:v>
                </c:pt>
              </c:numCache>
            </c:numRef>
          </c:cat>
          <c:val>
            <c:numRef>
              <c:f>'library clusters'!$P$57:$Y$57</c:f>
              <c:numCache>
                <c:formatCode>0</c:formatCode>
                <c:ptCount val="10"/>
                <c:pt idx="0">
                  <c:v>6.6353418837890885</c:v>
                </c:pt>
                <c:pt idx="1">
                  <c:v>8.354171708208975</c:v>
                </c:pt>
                <c:pt idx="2">
                  <c:v>11.715872119598828</c:v>
                </c:pt>
                <c:pt idx="3">
                  <c:v>23.7012987012987</c:v>
                </c:pt>
                <c:pt idx="4">
                  <c:v>24.133526928557984</c:v>
                </c:pt>
                <c:pt idx="5">
                  <c:v>5.9241483154526628</c:v>
                </c:pt>
                <c:pt idx="6">
                  <c:v>0.4329004329004329</c:v>
                </c:pt>
                <c:pt idx="7">
                  <c:v>2.6108467102255921</c:v>
                </c:pt>
                <c:pt idx="8">
                  <c:v>3.7683848242854459</c:v>
                </c:pt>
                <c:pt idx="9">
                  <c:v>12.043236266838752</c:v>
                </c:pt>
              </c:numCache>
            </c:numRef>
          </c:val>
          <c:smooth val="0"/>
          <c:extLst>
            <c:ext xmlns:c16="http://schemas.microsoft.com/office/drawing/2014/chart" uri="{C3380CC4-5D6E-409C-BE32-E72D297353CC}">
              <c16:uniqueId val="{00000004-0B59-488E-9DEB-66B08501FD7E}"/>
            </c:ext>
          </c:extLst>
        </c:ser>
        <c:dLbls>
          <c:showLegendKey val="0"/>
          <c:showVal val="0"/>
          <c:showCatName val="0"/>
          <c:showSerName val="0"/>
          <c:showPercent val="0"/>
          <c:showBubbleSize val="0"/>
        </c:dLbls>
        <c:dropLines>
          <c:spPr>
            <a:ln w="9525" cap="flat" cmpd="sng" algn="ctr">
              <a:solidFill>
                <a:schemeClr val="dk1">
                  <a:lumMod val="35000"/>
                  <a:lumOff val="65000"/>
                  <a:alpha val="33000"/>
                </a:schemeClr>
              </a:solidFill>
              <a:round/>
            </a:ln>
            <a:effectLst/>
          </c:spPr>
        </c:dropLines>
        <c:smooth val="0"/>
        <c:axId val="2056958768"/>
        <c:axId val="1732089263"/>
      </c:lineChart>
      <c:catAx>
        <c:axId val="2056958768"/>
        <c:scaling>
          <c:orientation val="minMax"/>
        </c:scaling>
        <c:delete val="0"/>
        <c:axPos val="b"/>
        <c:title>
          <c:tx>
            <c:rich>
              <a:bodyPr rot="0" spcFirstLastPara="1" vertOverflow="ellipsis" vert="horz" wrap="square" anchor="ctr" anchorCtr="1"/>
              <a:lstStyle/>
              <a:p>
                <a:pPr>
                  <a:defRPr sz="900" b="0" i="0" u="none" strike="noStrike" kern="1200" cap="all" baseline="0">
                    <a:solidFill>
                      <a:schemeClr val="dk1">
                        <a:lumMod val="65000"/>
                        <a:lumOff val="35000"/>
                      </a:schemeClr>
                    </a:solidFill>
                    <a:latin typeface="+mn-lt"/>
                    <a:ea typeface="+mn-ea"/>
                    <a:cs typeface="+mn-cs"/>
                  </a:defRPr>
                </a:pPr>
                <a:r>
                  <a:rPr lang="en-US"/>
                  <a:t>Cluster Group</a:t>
                </a:r>
              </a:p>
            </c:rich>
          </c:tx>
          <c:overlay val="0"/>
          <c:spPr>
            <a:noFill/>
            <a:ln>
              <a:noFill/>
            </a:ln>
            <a:effectLst/>
          </c:spPr>
          <c:txPr>
            <a:bodyPr rot="0" spcFirstLastPara="1" vertOverflow="ellipsis" vert="horz" wrap="square" anchor="ctr" anchorCtr="1"/>
            <a:lstStyle/>
            <a:p>
              <a:pPr>
                <a:defRPr sz="900" b="0" i="0" u="none" strike="noStrike" kern="1200" cap="all" baseline="0">
                  <a:solidFill>
                    <a:schemeClr val="dk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dk1">
                <a:lumMod val="15000"/>
                <a:lumOff val="85000"/>
              </a:schemeClr>
            </a:solidFill>
            <a:round/>
          </a:ln>
          <a:effectLst/>
        </c:spPr>
        <c:txPr>
          <a:bodyPr rot="-60000000" spcFirstLastPara="1" vertOverflow="ellipsis" vert="horz" wrap="square" anchor="ctr" anchorCtr="1"/>
          <a:lstStyle/>
          <a:p>
            <a:pPr>
              <a:defRPr sz="900" b="0" i="0" u="none" strike="noStrike" kern="1200" spc="20" baseline="0">
                <a:solidFill>
                  <a:schemeClr val="dk1">
                    <a:lumMod val="65000"/>
                    <a:lumOff val="35000"/>
                  </a:schemeClr>
                </a:solidFill>
                <a:latin typeface="+mn-lt"/>
                <a:ea typeface="+mn-ea"/>
                <a:cs typeface="+mn-cs"/>
              </a:defRPr>
            </a:pPr>
            <a:endParaRPr lang="en-US"/>
          </a:p>
        </c:txPr>
        <c:crossAx val="1732089263"/>
        <c:crosses val="autoZero"/>
        <c:auto val="1"/>
        <c:lblAlgn val="ctr"/>
        <c:lblOffset val="100"/>
        <c:noMultiLvlLbl val="0"/>
      </c:catAx>
      <c:valAx>
        <c:axId val="1732089263"/>
        <c:scaling>
          <c:orientation val="minMax"/>
        </c:scaling>
        <c:delete val="0"/>
        <c:axPos val="l"/>
        <c:title>
          <c:tx>
            <c:rich>
              <a:bodyPr rot="-5400000" spcFirstLastPara="1" vertOverflow="ellipsis" vert="horz" wrap="square" anchor="ctr" anchorCtr="1"/>
              <a:lstStyle/>
              <a:p>
                <a:pPr>
                  <a:defRPr sz="900" b="0" i="0" u="none" strike="noStrike" kern="1200" cap="all" baseline="0">
                    <a:solidFill>
                      <a:schemeClr val="dk1">
                        <a:lumMod val="65000"/>
                        <a:lumOff val="35000"/>
                      </a:schemeClr>
                    </a:solidFill>
                    <a:latin typeface="+mn-lt"/>
                    <a:ea typeface="+mn-ea"/>
                    <a:cs typeface="+mn-cs"/>
                  </a:defRPr>
                </a:pPr>
                <a:r>
                  <a:rPr lang="en-US"/>
                  <a:t>% count in each cluster group</a:t>
                </a:r>
              </a:p>
            </c:rich>
          </c:tx>
          <c:overlay val="0"/>
          <c:spPr>
            <a:noFill/>
            <a:ln>
              <a:noFill/>
            </a:ln>
            <a:effectLst/>
          </c:spPr>
          <c:txPr>
            <a:bodyPr rot="-5400000" spcFirstLastPara="1" vertOverflow="ellipsis" vert="horz" wrap="square" anchor="ctr" anchorCtr="1"/>
            <a:lstStyle/>
            <a:p>
              <a:pPr>
                <a:defRPr sz="900" b="0" i="0" u="none" strike="noStrike" kern="1200" cap="all" baseline="0">
                  <a:solidFill>
                    <a:schemeClr val="dk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spc="20" baseline="0">
                <a:solidFill>
                  <a:schemeClr val="dk1">
                    <a:lumMod val="65000"/>
                    <a:lumOff val="35000"/>
                  </a:schemeClr>
                </a:solidFill>
                <a:latin typeface="+mn-lt"/>
                <a:ea typeface="+mn-ea"/>
                <a:cs typeface="+mn-cs"/>
              </a:defRPr>
            </a:pPr>
            <a:endParaRPr lang="en-US"/>
          </a:p>
        </c:txPr>
        <c:crossAx val="2056958768"/>
        <c:crosses val="autoZero"/>
        <c:crossBetween val="between"/>
      </c:valAx>
      <c:spPr>
        <a:gradFill>
          <a:gsLst>
            <a:gs pos="100000">
              <a:schemeClr val="lt1">
                <a:lumMod val="95000"/>
              </a:schemeClr>
            </a:gs>
            <a:gs pos="0">
              <a:schemeClr val="lt1"/>
            </a:gs>
          </a:gsLst>
          <a:lin ang="5400000" scaled="0"/>
        </a:grad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lt1"/>
    </a:solidFill>
    <a:ln w="9525" cap="flat" cmpd="sng" algn="ctr">
      <a:solidFill>
        <a:schemeClr val="dk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library clusters'!$B$53</c:f>
              <c:strCache>
                <c:ptCount val="1"/>
                <c:pt idx="0">
                  <c:v>NoX</c:v>
                </c:pt>
              </c:strCache>
            </c:strRef>
          </c:tx>
          <c:spPr>
            <a:ln w="22225" cap="rnd" cmpd="sng" algn="ctr">
              <a:solidFill>
                <a:schemeClr val="accent1"/>
              </a:solidFill>
              <a:round/>
            </a:ln>
            <a:effectLst/>
          </c:spPr>
          <c:marker>
            <c:symbol val="none"/>
          </c:marker>
          <c:cat>
            <c:numRef>
              <c:f>'library clusters'!$C$52:$L$52</c:f>
              <c:numCache>
                <c:formatCode>General</c:formatCode>
                <c:ptCount val="10"/>
                <c:pt idx="0">
                  <c:v>0</c:v>
                </c:pt>
                <c:pt idx="1">
                  <c:v>1</c:v>
                </c:pt>
                <c:pt idx="2">
                  <c:v>2</c:v>
                </c:pt>
                <c:pt idx="3">
                  <c:v>3</c:v>
                </c:pt>
                <c:pt idx="4">
                  <c:v>4</c:v>
                </c:pt>
                <c:pt idx="5">
                  <c:v>5</c:v>
                </c:pt>
                <c:pt idx="6">
                  <c:v>6</c:v>
                </c:pt>
                <c:pt idx="7">
                  <c:v>7</c:v>
                </c:pt>
                <c:pt idx="8">
                  <c:v>8</c:v>
                </c:pt>
                <c:pt idx="9">
                  <c:v>9</c:v>
                </c:pt>
              </c:numCache>
            </c:numRef>
          </c:cat>
          <c:val>
            <c:numRef>
              <c:f>'library clusters'!$C$53:$L$53</c:f>
              <c:numCache>
                <c:formatCode>0</c:formatCode>
                <c:ptCount val="10"/>
                <c:pt idx="0">
                  <c:v>25.867346938775508</c:v>
                </c:pt>
                <c:pt idx="1">
                  <c:v>14.35889507318079</c:v>
                </c:pt>
                <c:pt idx="2">
                  <c:v>10.898783755926614</c:v>
                </c:pt>
                <c:pt idx="3">
                  <c:v>10.635178313749742</c:v>
                </c:pt>
                <c:pt idx="4">
                  <c:v>12.078179756751188</c:v>
                </c:pt>
                <c:pt idx="5">
                  <c:v>0.22675736961451246</c:v>
                </c:pt>
                <c:pt idx="6">
                  <c:v>8.0746237889095038</c:v>
                </c:pt>
                <c:pt idx="7">
                  <c:v>4.4908266336837768</c:v>
                </c:pt>
                <c:pt idx="8">
                  <c:v>10.012368583797155</c:v>
                </c:pt>
                <c:pt idx="9">
                  <c:v>3.3570397856112137</c:v>
                </c:pt>
              </c:numCache>
            </c:numRef>
          </c:val>
          <c:smooth val="0"/>
          <c:extLst>
            <c:ext xmlns:c16="http://schemas.microsoft.com/office/drawing/2014/chart" uri="{C3380CC4-5D6E-409C-BE32-E72D297353CC}">
              <c16:uniqueId val="{00000000-41B6-48D5-9898-F12101009A23}"/>
            </c:ext>
          </c:extLst>
        </c:ser>
        <c:ser>
          <c:idx val="1"/>
          <c:order val="1"/>
          <c:tx>
            <c:strRef>
              <c:f>'library clusters'!$B$54</c:f>
              <c:strCache>
                <c:ptCount val="1"/>
                <c:pt idx="0">
                  <c:v>3X</c:v>
                </c:pt>
              </c:strCache>
            </c:strRef>
          </c:tx>
          <c:spPr>
            <a:ln w="22225" cap="rnd" cmpd="sng" algn="ctr">
              <a:solidFill>
                <a:schemeClr val="accent2"/>
              </a:solidFill>
              <a:round/>
            </a:ln>
            <a:effectLst/>
          </c:spPr>
          <c:marker>
            <c:symbol val="none"/>
          </c:marker>
          <c:cat>
            <c:numRef>
              <c:f>'library clusters'!$C$52:$L$52</c:f>
              <c:numCache>
                <c:formatCode>General</c:formatCode>
                <c:ptCount val="10"/>
                <c:pt idx="0">
                  <c:v>0</c:v>
                </c:pt>
                <c:pt idx="1">
                  <c:v>1</c:v>
                </c:pt>
                <c:pt idx="2">
                  <c:v>2</c:v>
                </c:pt>
                <c:pt idx="3">
                  <c:v>3</c:v>
                </c:pt>
                <c:pt idx="4">
                  <c:v>4</c:v>
                </c:pt>
                <c:pt idx="5">
                  <c:v>5</c:v>
                </c:pt>
                <c:pt idx="6">
                  <c:v>6</c:v>
                </c:pt>
                <c:pt idx="7">
                  <c:v>7</c:v>
                </c:pt>
                <c:pt idx="8">
                  <c:v>8</c:v>
                </c:pt>
                <c:pt idx="9">
                  <c:v>9</c:v>
                </c:pt>
              </c:numCache>
            </c:numRef>
          </c:cat>
          <c:val>
            <c:numRef>
              <c:f>'library clusters'!$C$54:$L$54</c:f>
              <c:numCache>
                <c:formatCode>0</c:formatCode>
                <c:ptCount val="10"/>
                <c:pt idx="0">
                  <c:v>5.4162858510684595</c:v>
                </c:pt>
                <c:pt idx="1">
                  <c:v>16.896244070157113</c:v>
                </c:pt>
                <c:pt idx="2">
                  <c:v>10.043739391565479</c:v>
                </c:pt>
                <c:pt idx="3">
                  <c:v>18.859076467772123</c:v>
                </c:pt>
                <c:pt idx="4">
                  <c:v>22.159115637376505</c:v>
                </c:pt>
                <c:pt idx="5">
                  <c:v>3.7026156591373982</c:v>
                </c:pt>
                <c:pt idx="6">
                  <c:v>0.58754406580493534</c:v>
                </c:pt>
                <c:pt idx="7">
                  <c:v>6.1409235322278803</c:v>
                </c:pt>
                <c:pt idx="8">
                  <c:v>3.476302389345868</c:v>
                </c:pt>
                <c:pt idx="9">
                  <c:v>12.718152935544239</c:v>
                </c:pt>
              </c:numCache>
            </c:numRef>
          </c:val>
          <c:smooth val="0"/>
          <c:extLst>
            <c:ext xmlns:c16="http://schemas.microsoft.com/office/drawing/2014/chart" uri="{C3380CC4-5D6E-409C-BE32-E72D297353CC}">
              <c16:uniqueId val="{00000001-41B6-48D5-9898-F12101009A23}"/>
            </c:ext>
          </c:extLst>
        </c:ser>
        <c:ser>
          <c:idx val="2"/>
          <c:order val="2"/>
          <c:tx>
            <c:strRef>
              <c:f>'library clusters'!$B$55</c:f>
              <c:strCache>
                <c:ptCount val="1"/>
                <c:pt idx="0">
                  <c:v>2X</c:v>
                </c:pt>
              </c:strCache>
            </c:strRef>
          </c:tx>
          <c:spPr>
            <a:ln w="22225" cap="rnd" cmpd="sng" algn="ctr">
              <a:solidFill>
                <a:schemeClr val="accent3"/>
              </a:solidFill>
              <a:round/>
            </a:ln>
            <a:effectLst/>
          </c:spPr>
          <c:marker>
            <c:symbol val="none"/>
          </c:marker>
          <c:cat>
            <c:numRef>
              <c:f>'library clusters'!$C$52:$L$52</c:f>
              <c:numCache>
                <c:formatCode>General</c:formatCode>
                <c:ptCount val="10"/>
                <c:pt idx="0">
                  <c:v>0</c:v>
                </c:pt>
                <c:pt idx="1">
                  <c:v>1</c:v>
                </c:pt>
                <c:pt idx="2">
                  <c:v>2</c:v>
                </c:pt>
                <c:pt idx="3">
                  <c:v>3</c:v>
                </c:pt>
                <c:pt idx="4">
                  <c:v>4</c:v>
                </c:pt>
                <c:pt idx="5">
                  <c:v>5</c:v>
                </c:pt>
                <c:pt idx="6">
                  <c:v>6</c:v>
                </c:pt>
                <c:pt idx="7">
                  <c:v>7</c:v>
                </c:pt>
                <c:pt idx="8">
                  <c:v>8</c:v>
                </c:pt>
                <c:pt idx="9">
                  <c:v>9</c:v>
                </c:pt>
              </c:numCache>
            </c:numRef>
          </c:cat>
          <c:val>
            <c:numRef>
              <c:f>'library clusters'!$C$55:$L$55</c:f>
              <c:numCache>
                <c:formatCode>0</c:formatCode>
                <c:ptCount val="10"/>
                <c:pt idx="0">
                  <c:v>6.877813246993604</c:v>
                </c:pt>
                <c:pt idx="1">
                  <c:v>12.278597326155696</c:v>
                </c:pt>
                <c:pt idx="2">
                  <c:v>13.750967095981432</c:v>
                </c:pt>
                <c:pt idx="3">
                  <c:v>20.47382826975964</c:v>
                </c:pt>
                <c:pt idx="4">
                  <c:v>16.619422538049946</c:v>
                </c:pt>
                <c:pt idx="5">
                  <c:v>4.5044459325622563</c:v>
                </c:pt>
                <c:pt idx="6">
                  <c:v>0</c:v>
                </c:pt>
                <c:pt idx="7">
                  <c:v>8.2599207252190467</c:v>
                </c:pt>
                <c:pt idx="8">
                  <c:v>4.0740475865401917</c:v>
                </c:pt>
                <c:pt idx="9">
                  <c:v>13.16095727873819</c:v>
                </c:pt>
              </c:numCache>
            </c:numRef>
          </c:val>
          <c:smooth val="0"/>
          <c:extLst>
            <c:ext xmlns:c16="http://schemas.microsoft.com/office/drawing/2014/chart" uri="{C3380CC4-5D6E-409C-BE32-E72D297353CC}">
              <c16:uniqueId val="{00000002-41B6-48D5-9898-F12101009A23}"/>
            </c:ext>
          </c:extLst>
        </c:ser>
        <c:ser>
          <c:idx val="3"/>
          <c:order val="3"/>
          <c:tx>
            <c:strRef>
              <c:f>'library clusters'!$B$56</c:f>
              <c:strCache>
                <c:ptCount val="1"/>
                <c:pt idx="0">
                  <c:v>1X</c:v>
                </c:pt>
              </c:strCache>
            </c:strRef>
          </c:tx>
          <c:spPr>
            <a:ln w="22225" cap="rnd" cmpd="sng" algn="ctr">
              <a:solidFill>
                <a:schemeClr val="accent4"/>
              </a:solidFill>
              <a:round/>
            </a:ln>
            <a:effectLst/>
          </c:spPr>
          <c:marker>
            <c:symbol val="none"/>
          </c:marker>
          <c:cat>
            <c:numRef>
              <c:f>'library clusters'!$C$52:$L$52</c:f>
              <c:numCache>
                <c:formatCode>General</c:formatCode>
                <c:ptCount val="10"/>
                <c:pt idx="0">
                  <c:v>0</c:v>
                </c:pt>
                <c:pt idx="1">
                  <c:v>1</c:v>
                </c:pt>
                <c:pt idx="2">
                  <c:v>2</c:v>
                </c:pt>
                <c:pt idx="3">
                  <c:v>3</c:v>
                </c:pt>
                <c:pt idx="4">
                  <c:v>4</c:v>
                </c:pt>
                <c:pt idx="5">
                  <c:v>5</c:v>
                </c:pt>
                <c:pt idx="6">
                  <c:v>6</c:v>
                </c:pt>
                <c:pt idx="7">
                  <c:v>7</c:v>
                </c:pt>
                <c:pt idx="8">
                  <c:v>8</c:v>
                </c:pt>
                <c:pt idx="9">
                  <c:v>9</c:v>
                </c:pt>
              </c:numCache>
            </c:numRef>
          </c:cat>
          <c:val>
            <c:numRef>
              <c:f>'library clusters'!$C$56:$L$56</c:f>
              <c:numCache>
                <c:formatCode>0</c:formatCode>
                <c:ptCount val="10"/>
                <c:pt idx="0">
                  <c:v>5.4043029086342349</c:v>
                </c:pt>
                <c:pt idx="1">
                  <c:v>11.121194620905863</c:v>
                </c:pt>
                <c:pt idx="2">
                  <c:v>8.4261474575805071</c:v>
                </c:pt>
                <c:pt idx="3">
                  <c:v>25.269275545655386</c:v>
                </c:pt>
                <c:pt idx="4">
                  <c:v>23.766832586236927</c:v>
                </c:pt>
                <c:pt idx="5">
                  <c:v>2.5387527615066596</c:v>
                </c:pt>
                <c:pt idx="6">
                  <c:v>0</c:v>
                </c:pt>
                <c:pt idx="7">
                  <c:v>5.2952176663091608</c:v>
                </c:pt>
                <c:pt idx="8">
                  <c:v>3.3958510940608129</c:v>
                </c:pt>
                <c:pt idx="9">
                  <c:v>14.782425359110453</c:v>
                </c:pt>
              </c:numCache>
            </c:numRef>
          </c:val>
          <c:smooth val="0"/>
          <c:extLst>
            <c:ext xmlns:c16="http://schemas.microsoft.com/office/drawing/2014/chart" uri="{C3380CC4-5D6E-409C-BE32-E72D297353CC}">
              <c16:uniqueId val="{00000003-41B6-48D5-9898-F12101009A23}"/>
            </c:ext>
          </c:extLst>
        </c:ser>
        <c:ser>
          <c:idx val="4"/>
          <c:order val="4"/>
          <c:tx>
            <c:strRef>
              <c:f>'library clusters'!$B$57</c:f>
              <c:strCache>
                <c:ptCount val="1"/>
                <c:pt idx="0">
                  <c:v>SO</c:v>
                </c:pt>
              </c:strCache>
            </c:strRef>
          </c:tx>
          <c:spPr>
            <a:ln w="22225" cap="rnd" cmpd="sng" algn="ctr">
              <a:solidFill>
                <a:schemeClr val="accent5"/>
              </a:solidFill>
              <a:round/>
            </a:ln>
            <a:effectLst/>
          </c:spPr>
          <c:marker>
            <c:symbol val="none"/>
          </c:marker>
          <c:cat>
            <c:numRef>
              <c:f>'library clusters'!$C$52:$L$52</c:f>
              <c:numCache>
                <c:formatCode>General</c:formatCode>
                <c:ptCount val="10"/>
                <c:pt idx="0">
                  <c:v>0</c:v>
                </c:pt>
                <c:pt idx="1">
                  <c:v>1</c:v>
                </c:pt>
                <c:pt idx="2">
                  <c:v>2</c:v>
                </c:pt>
                <c:pt idx="3">
                  <c:v>3</c:v>
                </c:pt>
                <c:pt idx="4">
                  <c:v>4</c:v>
                </c:pt>
                <c:pt idx="5">
                  <c:v>5</c:v>
                </c:pt>
                <c:pt idx="6">
                  <c:v>6</c:v>
                </c:pt>
                <c:pt idx="7">
                  <c:v>7</c:v>
                </c:pt>
                <c:pt idx="8">
                  <c:v>8</c:v>
                </c:pt>
                <c:pt idx="9">
                  <c:v>9</c:v>
                </c:pt>
              </c:numCache>
            </c:numRef>
          </c:cat>
          <c:val>
            <c:numRef>
              <c:f>'library clusters'!$C$57:$L$57</c:f>
              <c:numCache>
                <c:formatCode>0</c:formatCode>
                <c:ptCount val="10"/>
                <c:pt idx="0">
                  <c:v>6.7105833234865493</c:v>
                </c:pt>
                <c:pt idx="1">
                  <c:v>10.784197880972075</c:v>
                </c:pt>
                <c:pt idx="2">
                  <c:v>11.192839418645869</c:v>
                </c:pt>
                <c:pt idx="3">
                  <c:v>22.928236637914054</c:v>
                </c:pt>
                <c:pt idx="4">
                  <c:v>19.670920477372089</c:v>
                </c:pt>
                <c:pt idx="5">
                  <c:v>6.7105833234865493</c:v>
                </c:pt>
                <c:pt idx="6">
                  <c:v>0.64102564102564108</c:v>
                </c:pt>
                <c:pt idx="7">
                  <c:v>2.1249359959037375</c:v>
                </c:pt>
                <c:pt idx="8">
                  <c:v>2.791563275434243</c:v>
                </c:pt>
                <c:pt idx="9">
                  <c:v>16.445114025759185</c:v>
                </c:pt>
              </c:numCache>
            </c:numRef>
          </c:val>
          <c:smooth val="0"/>
          <c:extLst>
            <c:ext xmlns:c16="http://schemas.microsoft.com/office/drawing/2014/chart" uri="{C3380CC4-5D6E-409C-BE32-E72D297353CC}">
              <c16:uniqueId val="{00000004-41B6-48D5-9898-F12101009A23}"/>
            </c:ext>
          </c:extLst>
        </c:ser>
        <c:dLbls>
          <c:showLegendKey val="0"/>
          <c:showVal val="0"/>
          <c:showCatName val="0"/>
          <c:showSerName val="0"/>
          <c:showPercent val="0"/>
          <c:showBubbleSize val="0"/>
        </c:dLbls>
        <c:dropLines>
          <c:spPr>
            <a:ln w="9525" cap="flat" cmpd="sng" algn="ctr">
              <a:solidFill>
                <a:schemeClr val="dk1">
                  <a:lumMod val="35000"/>
                  <a:lumOff val="65000"/>
                  <a:alpha val="33000"/>
                </a:schemeClr>
              </a:solidFill>
              <a:round/>
            </a:ln>
            <a:effectLst/>
          </c:spPr>
        </c:dropLines>
        <c:smooth val="0"/>
        <c:axId val="1912278959"/>
        <c:axId val="1912282799"/>
      </c:lineChart>
      <c:catAx>
        <c:axId val="1912278959"/>
        <c:scaling>
          <c:orientation val="minMax"/>
        </c:scaling>
        <c:delete val="0"/>
        <c:axPos val="b"/>
        <c:title>
          <c:tx>
            <c:rich>
              <a:bodyPr rot="0" spcFirstLastPara="1" vertOverflow="ellipsis" vert="horz" wrap="square" anchor="ctr" anchorCtr="1"/>
              <a:lstStyle/>
              <a:p>
                <a:pPr>
                  <a:defRPr sz="900" b="0" i="0" u="none" strike="noStrike" kern="1200" cap="all" baseline="0">
                    <a:solidFill>
                      <a:schemeClr val="dk1">
                        <a:lumMod val="65000"/>
                        <a:lumOff val="35000"/>
                      </a:schemeClr>
                    </a:solidFill>
                    <a:latin typeface="+mn-lt"/>
                    <a:ea typeface="+mn-ea"/>
                    <a:cs typeface="+mn-cs"/>
                  </a:defRPr>
                </a:pPr>
                <a:r>
                  <a:rPr lang="en-US"/>
                  <a:t>Cluster Group</a:t>
                </a:r>
              </a:p>
            </c:rich>
          </c:tx>
          <c:overlay val="0"/>
          <c:spPr>
            <a:noFill/>
            <a:ln>
              <a:noFill/>
            </a:ln>
            <a:effectLst/>
          </c:spPr>
          <c:txPr>
            <a:bodyPr rot="0" spcFirstLastPara="1" vertOverflow="ellipsis" vert="horz" wrap="square" anchor="ctr" anchorCtr="1"/>
            <a:lstStyle/>
            <a:p>
              <a:pPr>
                <a:defRPr sz="900" b="0" i="0" u="none" strike="noStrike" kern="1200" cap="all" baseline="0">
                  <a:solidFill>
                    <a:schemeClr val="dk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dk1">
                <a:lumMod val="15000"/>
                <a:lumOff val="85000"/>
              </a:schemeClr>
            </a:solidFill>
            <a:round/>
          </a:ln>
          <a:effectLst/>
        </c:spPr>
        <c:txPr>
          <a:bodyPr rot="-60000000" spcFirstLastPara="1" vertOverflow="ellipsis" vert="horz" wrap="square" anchor="ctr" anchorCtr="1"/>
          <a:lstStyle/>
          <a:p>
            <a:pPr>
              <a:defRPr sz="900" b="0" i="0" u="none" strike="noStrike" kern="1200" spc="20" baseline="0">
                <a:solidFill>
                  <a:schemeClr val="dk1">
                    <a:lumMod val="65000"/>
                    <a:lumOff val="35000"/>
                  </a:schemeClr>
                </a:solidFill>
                <a:latin typeface="+mn-lt"/>
                <a:ea typeface="+mn-ea"/>
                <a:cs typeface="+mn-cs"/>
              </a:defRPr>
            </a:pPr>
            <a:endParaRPr lang="en-US"/>
          </a:p>
        </c:txPr>
        <c:crossAx val="1912282799"/>
        <c:crosses val="autoZero"/>
        <c:auto val="1"/>
        <c:lblAlgn val="ctr"/>
        <c:lblOffset val="100"/>
        <c:noMultiLvlLbl val="0"/>
      </c:catAx>
      <c:valAx>
        <c:axId val="1912282799"/>
        <c:scaling>
          <c:orientation val="minMax"/>
        </c:scaling>
        <c:delete val="0"/>
        <c:axPos val="l"/>
        <c:title>
          <c:tx>
            <c:rich>
              <a:bodyPr rot="-5400000" spcFirstLastPara="1" vertOverflow="ellipsis" vert="horz" wrap="square" anchor="ctr" anchorCtr="1"/>
              <a:lstStyle/>
              <a:p>
                <a:pPr>
                  <a:defRPr sz="900" b="0" i="0" u="none" strike="noStrike" kern="1200" cap="all" baseline="0">
                    <a:solidFill>
                      <a:schemeClr val="dk1">
                        <a:lumMod val="65000"/>
                        <a:lumOff val="35000"/>
                      </a:schemeClr>
                    </a:solidFill>
                    <a:latin typeface="+mn-lt"/>
                    <a:ea typeface="+mn-ea"/>
                    <a:cs typeface="+mn-cs"/>
                  </a:defRPr>
                </a:pPr>
                <a:r>
                  <a:rPr lang="en-US"/>
                  <a:t>% count in each cluster group</a:t>
                </a:r>
              </a:p>
            </c:rich>
          </c:tx>
          <c:overlay val="0"/>
          <c:spPr>
            <a:noFill/>
            <a:ln>
              <a:noFill/>
            </a:ln>
            <a:effectLst/>
          </c:spPr>
          <c:txPr>
            <a:bodyPr rot="-5400000" spcFirstLastPara="1" vertOverflow="ellipsis" vert="horz" wrap="square" anchor="ctr" anchorCtr="1"/>
            <a:lstStyle/>
            <a:p>
              <a:pPr>
                <a:defRPr sz="900" b="0" i="0" u="none" strike="noStrike" kern="1200" cap="all" baseline="0">
                  <a:solidFill>
                    <a:schemeClr val="dk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spc="20" baseline="0">
                <a:solidFill>
                  <a:schemeClr val="dk1">
                    <a:lumMod val="65000"/>
                    <a:lumOff val="35000"/>
                  </a:schemeClr>
                </a:solidFill>
                <a:latin typeface="+mn-lt"/>
                <a:ea typeface="+mn-ea"/>
                <a:cs typeface="+mn-cs"/>
              </a:defRPr>
            </a:pPr>
            <a:endParaRPr lang="en-US"/>
          </a:p>
        </c:txPr>
        <c:crossAx val="1912278959"/>
        <c:crosses val="autoZero"/>
        <c:crossBetween val="between"/>
      </c:valAx>
      <c:spPr>
        <a:gradFill>
          <a:gsLst>
            <a:gs pos="100000">
              <a:schemeClr val="lt1">
                <a:lumMod val="95000"/>
              </a:schemeClr>
            </a:gs>
            <a:gs pos="0">
              <a:schemeClr val="lt1"/>
            </a:gs>
          </a:gsLst>
          <a:lin ang="5400000" scaled="0"/>
        </a:grad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dk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lt1"/>
    </a:solidFill>
    <a:ln w="9525" cap="flat" cmpd="sng" algn="ctr">
      <a:solidFill>
        <a:schemeClr val="dk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3">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narHorz">
        <a:fgClr>
          <a:schemeClr val="phClr"/>
        </a:fgClr>
        <a:bgClr>
          <a:schemeClr val="phClr">
            <a:lumMod val="20000"/>
            <a:lumOff val="80000"/>
          </a:schemeClr>
        </a:bgClr>
      </a:pattFill>
      <a:effectLst>
        <a:innerShdw blurRad="114300">
          <a:schemeClr val="phClr"/>
        </a:innerShdw>
      </a:effectLst>
    </cs:spPr>
  </cs:dataPoint>
  <cs:dataPoint3D>
    <cs:lnRef idx="0"/>
    <cs:fillRef idx="0">
      <cs:styleClr val="auto"/>
    </cs:fillRef>
    <cs:effectRef idx="0"/>
    <cs:fontRef idx="minor">
      <a:schemeClr val="dk1"/>
    </cs:fontRef>
    <cs:spPr>
      <a:pattFill prst="narHorz">
        <a:fgClr>
          <a:schemeClr val="phClr"/>
        </a:fgClr>
        <a:bgClr>
          <a:schemeClr val="phClr">
            <a:lumMod val="20000"/>
            <a:lumOff val="80000"/>
          </a:schemeClr>
        </a:bgClr>
      </a:pattFill>
      <a:effectLst>
        <a:innerShdw blurRad="114300">
          <a:schemeClr val="phClr"/>
        </a:innerShdw>
      </a:effectLst>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3.xml><?xml version="1.0" encoding="utf-8"?>
<cs:chartStyle xmlns:cs="http://schemas.microsoft.com/office/drawing/2012/chartStyle" xmlns:a="http://schemas.openxmlformats.org/drawingml/2006/main" id="203">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narHorz">
        <a:fgClr>
          <a:schemeClr val="phClr"/>
        </a:fgClr>
        <a:bgClr>
          <a:schemeClr val="phClr">
            <a:lumMod val="20000"/>
            <a:lumOff val="80000"/>
          </a:schemeClr>
        </a:bgClr>
      </a:pattFill>
      <a:effectLst>
        <a:innerShdw blurRad="114300">
          <a:schemeClr val="phClr"/>
        </a:innerShdw>
      </a:effectLst>
    </cs:spPr>
  </cs:dataPoint>
  <cs:dataPoint3D>
    <cs:lnRef idx="0"/>
    <cs:fillRef idx="0">
      <cs:styleClr val="auto"/>
    </cs:fillRef>
    <cs:effectRef idx="0"/>
    <cs:fontRef idx="minor">
      <a:schemeClr val="dk1"/>
    </cs:fontRef>
    <cs:spPr>
      <a:pattFill prst="narHorz">
        <a:fgClr>
          <a:schemeClr val="phClr"/>
        </a:fgClr>
        <a:bgClr>
          <a:schemeClr val="phClr">
            <a:lumMod val="20000"/>
            <a:lumOff val="80000"/>
          </a:schemeClr>
        </a:bgClr>
      </a:pattFill>
      <a:effectLst>
        <a:innerShdw blurRad="114300">
          <a:schemeClr val="phClr"/>
        </a:innerShdw>
      </a:effectLst>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4.xml><?xml version="1.0" encoding="utf-8"?>
<cs:chartStyle xmlns:cs="http://schemas.microsoft.com/office/drawing/2012/chartStyle" xmlns:a="http://schemas.openxmlformats.org/drawingml/2006/main" id="230">
  <cs:axisTitle>
    <cs:lnRef idx="0"/>
    <cs:fillRef idx="0"/>
    <cs:effectRef idx="0"/>
    <cs:fontRef idx="minor">
      <a:schemeClr val="dk1">
        <a:lumMod val="65000"/>
        <a:lumOff val="35000"/>
      </a:schemeClr>
    </cs:fontRef>
    <cs:defRPr sz="900" kern="1200" cap="all"/>
  </cs:axisTitle>
  <cs:category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b="0" kern="1200" spc="20" baseline="0"/>
  </cs:categoryAxis>
  <cs:chartArea mods="allowNoLineOverride">
    <cs:lnRef idx="0"/>
    <cs:fillRef idx="0"/>
    <cs:effectRef idx="0"/>
    <cs:fontRef idx="minor">
      <a:schemeClr val="dk1"/>
    </cs:fontRef>
    <cs:spPr>
      <a:solidFill>
        <a:schemeClr val="lt1"/>
      </a:solidFill>
      <a:ln w="9525" cap="flat" cmpd="sng" algn="ctr">
        <a:solidFill>
          <a:schemeClr val="dk1">
            <a:lumMod val="15000"/>
            <a:lumOff val="85000"/>
          </a:schemeClr>
        </a:solidFill>
        <a:round/>
      </a:ln>
    </cs:spPr>
    <cs:defRPr sz="900" kern="1200"/>
  </cs:chartArea>
  <cs:dataLabel>
    <cs:lnRef idx="0"/>
    <cs:fillRef idx="0"/>
    <cs:effectRef idx="0"/>
    <cs:fontRef idx="minor">
      <a:schemeClr val="dk1">
        <a:lumMod val="65000"/>
        <a:lumOff val="3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0"/>
    <cs:effectRef idx="0"/>
    <cs:fontRef idx="minor">
      <a:schemeClr val="dk1"/>
    </cs:fontRef>
    <cs:spPr>
      <a:ln w="22225" cap="rnd" cmpd="sng" algn="ctr">
        <a:solidFill>
          <a:schemeClr val="phClr"/>
        </a:solidFill>
        <a:round/>
      </a:ln>
    </cs:spPr>
  </cs:dataPointLine>
  <cs:dataPointMarker>
    <cs:lnRef idx="0">
      <cs:styleClr val="auto"/>
    </cs:lnRef>
    <cs:fillRef idx="0">
      <cs:styleClr val="auto"/>
    </cs:fillRef>
    <cs:effectRef idx="0"/>
    <cs:fontRef idx="minor">
      <a:schemeClr val="dk1"/>
    </cs:fontRef>
    <cs:spPr>
      <a:solidFill>
        <a:schemeClr val="phClr"/>
      </a:solidFill>
      <a:ln w="9525" cap="flat" cmpd="sng" algn="ctr">
        <a:solidFill>
          <a:schemeClr val="phClr"/>
        </a:solidFill>
        <a:round/>
      </a:ln>
    </cs:spPr>
  </cs:dataPointMarker>
  <cs:dataPointMarkerLayout symbol="circle" size="4"/>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ln w="9525">
        <a:solidFill>
          <a:schemeClr val="dk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dk1">
            <a:lumMod val="65000"/>
            <a:lumOff val="35000"/>
          </a:schemeClr>
        </a:solidFill>
      </a:ln>
    </cs:spPr>
  </cs:downBar>
  <cs:dropLine>
    <cs:lnRef idx="0"/>
    <cs:fillRef idx="0"/>
    <cs:effectRef idx="0"/>
    <cs:fontRef idx="minor">
      <a:schemeClr val="dk1"/>
    </cs:fontRef>
    <cs:spPr>
      <a:ln w="9525" cap="flat" cmpd="sng" algn="ctr">
        <a:solidFill>
          <a:schemeClr val="dk1">
            <a:lumMod val="35000"/>
            <a:lumOff val="65000"/>
            <a:alpha val="33000"/>
          </a:schemeClr>
        </a:solidFill>
        <a:round/>
      </a:ln>
    </cs:spPr>
  </cs:dropLine>
  <cs:errorBar>
    <cs:lnRef idx="0"/>
    <cs:fillRef idx="0"/>
    <cs:effectRef idx="0"/>
    <cs:fontRef idx="minor">
      <a:schemeClr val="dk1"/>
    </cs:fontRef>
    <cs:spPr>
      <a:ln w="9525">
        <a:solidFill>
          <a:schemeClr val="dk1">
            <a:lumMod val="65000"/>
            <a:lumOff val="35000"/>
          </a:schemeClr>
        </a:solidFill>
      </a:ln>
    </cs:spPr>
  </cs:errorBar>
  <cs:floor>
    <cs:lnRef idx="0"/>
    <cs:fillRef idx="0"/>
    <cs:effectRef idx="0"/>
    <cs:fontRef idx="minor">
      <a:schemeClr val="dk1"/>
    </cs:fontRef>
  </cs:floor>
  <cs:gridlineMajor>
    <cs:lnRef idx="0"/>
    <cs:fillRef idx="0"/>
    <cs:effectRef idx="0"/>
    <cs:fontRef idx="minor">
      <a:schemeClr val="dk1"/>
    </cs:fontRef>
    <cs:spPr>
      <a:ln>
        <a:solidFill>
          <a:schemeClr val="dk1">
            <a:lumMod val="15000"/>
            <a:lumOff val="85000"/>
          </a:schemeClr>
        </a:solidFill>
      </a:ln>
    </cs:spPr>
  </cs:gridlineMajor>
  <cs:gridlineMinor>
    <cs:lnRef idx="0"/>
    <cs:fillRef idx="0"/>
    <cs:effectRef idx="0"/>
    <cs:fontRef idx="minor">
      <a:schemeClr val="dk1"/>
    </cs:fontRef>
    <cs:spPr>
      <a:ln>
        <a:solidFill>
          <a:schemeClr val="dk1">
            <a:lumMod val="5000"/>
            <a:lumOff val="95000"/>
          </a:schemeClr>
        </a:solidFill>
      </a:ln>
    </cs:spPr>
  </cs:gridlineMinor>
  <cs:hiLoLine>
    <cs:lnRef idx="0"/>
    <cs:fillRef idx="0"/>
    <cs:effectRef idx="0"/>
    <cs:fontRef idx="minor">
      <a:schemeClr val="dk1"/>
    </cs:fontRef>
    <cs:spPr>
      <a:ln w="9525">
        <a:solidFill>
          <a:schemeClr val="dk1">
            <a:lumMod val="35000"/>
            <a:lumOff val="65000"/>
          </a:schemeClr>
        </a:solidFill>
      </a:ln>
    </cs:spPr>
  </cs:hiLoLine>
  <cs:leaderLine>
    <cs:lnRef idx="0"/>
    <cs:fillRef idx="0"/>
    <cs:effectRef idx="0"/>
    <cs:fontRef idx="minor">
      <a:schemeClr val="dk1"/>
    </cs:fontRef>
    <cs:spPr>
      <a:ln w="9525">
        <a:solidFill>
          <a:schemeClr val="dk1">
            <a:lumMod val="35000"/>
            <a:lumOff val="65000"/>
          </a:schemeClr>
        </a:solidFill>
      </a:ln>
    </cs:spPr>
  </cs:leaderLine>
  <cs:legend>
    <cs:lnRef idx="0"/>
    <cs:fillRef idx="0"/>
    <cs:effectRef idx="0"/>
    <cs:fontRef idx="minor">
      <a:schemeClr val="dk1">
        <a:lumMod val="65000"/>
        <a:lumOff val="35000"/>
      </a:schemeClr>
    </cs:fontRef>
    <cs:defRPr sz="900" kern="1200"/>
  </cs:legend>
  <cs:plotArea>
    <cs:lnRef idx="0"/>
    <cs:fillRef idx="0"/>
    <cs:effectRef idx="0"/>
    <cs:fontRef idx="minor">
      <a:schemeClr val="dk1"/>
    </cs:fontRef>
    <cs:spPr>
      <a:gradFill>
        <a:gsLst>
          <a:gs pos="100000">
            <a:schemeClr val="lt1">
              <a:lumMod val="95000"/>
            </a:schemeClr>
          </a:gs>
          <a:gs pos="0">
            <a:schemeClr val="lt1"/>
          </a:gs>
        </a:gsLst>
        <a:lin ang="5400000" scaled="0"/>
      </a:gradFill>
    </cs:spPr>
  </cs:plotArea>
  <cs:plotArea3D>
    <cs:lnRef idx="0"/>
    <cs:fillRef idx="0"/>
    <cs:effectRef idx="0"/>
    <cs:fontRef idx="minor">
      <a:schemeClr val="dk1"/>
    </cs:fontRef>
  </cs:plotArea3D>
  <cs:series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kern="1200"/>
  </cs:seriesAxis>
  <cs:seriesLine>
    <cs:lnRef idx="0"/>
    <cs:fillRef idx="0"/>
    <cs:effectRef idx="0"/>
    <cs:fontRef idx="minor">
      <a:schemeClr val="dk1"/>
    </cs:fontRef>
    <cs:spPr>
      <a:ln w="9525">
        <a:solidFill>
          <a:schemeClr val="dk1">
            <a:lumMod val="35000"/>
            <a:lumOff val="65000"/>
          </a:schemeClr>
        </a:solidFill>
        <a:prstDash val="dash"/>
      </a:ln>
    </cs:spPr>
  </cs:seriesLine>
  <cs:title>
    <cs:lnRef idx="0"/>
    <cs:fillRef idx="0"/>
    <cs:effectRef idx="0"/>
    <cs:fontRef idx="minor">
      <a:schemeClr val="dk1">
        <a:lumMod val="50000"/>
        <a:lumOff val="50000"/>
      </a:schemeClr>
    </cs:fontRef>
    <cs:defRPr sz="1400" kern="1200" cap="none" spc="2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dk1">
            <a:lumMod val="65000"/>
            <a:lumOff val="35000"/>
          </a:schemeClr>
        </a:solidFill>
      </a:ln>
    </cs:spPr>
  </cs:upBar>
  <cs:valueAxis>
    <cs:lnRef idx="0"/>
    <cs:fillRef idx="0"/>
    <cs:effectRef idx="0"/>
    <cs:fontRef idx="minor">
      <a:schemeClr val="dk1">
        <a:lumMod val="65000"/>
        <a:lumOff val="35000"/>
      </a:schemeClr>
    </cs:fontRef>
    <cs:defRPr sz="900" kern="1200" spc="20" baseline="0"/>
  </cs:valueAxis>
  <cs:wall>
    <cs:lnRef idx="0"/>
    <cs:fillRef idx="0"/>
    <cs:effectRef idx="0"/>
    <cs:fontRef idx="minor">
      <a:schemeClr val="dk1"/>
    </cs:fontRef>
  </cs:wall>
</cs:chartStyle>
</file>

<file path=xl/charts/style5.xml><?xml version="1.0" encoding="utf-8"?>
<cs:chartStyle xmlns:cs="http://schemas.microsoft.com/office/drawing/2012/chartStyle" xmlns:a="http://schemas.openxmlformats.org/drawingml/2006/main" id="230">
  <cs:axisTitle>
    <cs:lnRef idx="0"/>
    <cs:fillRef idx="0"/>
    <cs:effectRef idx="0"/>
    <cs:fontRef idx="minor">
      <a:schemeClr val="dk1">
        <a:lumMod val="65000"/>
        <a:lumOff val="35000"/>
      </a:schemeClr>
    </cs:fontRef>
    <cs:defRPr sz="900" kern="1200" cap="all"/>
  </cs:axisTitle>
  <cs:category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b="0" kern="1200" spc="20" baseline="0"/>
  </cs:categoryAxis>
  <cs:chartArea mods="allowNoLineOverride">
    <cs:lnRef idx="0"/>
    <cs:fillRef idx="0"/>
    <cs:effectRef idx="0"/>
    <cs:fontRef idx="minor">
      <a:schemeClr val="dk1"/>
    </cs:fontRef>
    <cs:spPr>
      <a:solidFill>
        <a:schemeClr val="lt1"/>
      </a:solidFill>
      <a:ln w="9525" cap="flat" cmpd="sng" algn="ctr">
        <a:solidFill>
          <a:schemeClr val="dk1">
            <a:lumMod val="15000"/>
            <a:lumOff val="85000"/>
          </a:schemeClr>
        </a:solidFill>
        <a:round/>
      </a:ln>
    </cs:spPr>
    <cs:defRPr sz="900" kern="1200"/>
  </cs:chartArea>
  <cs:dataLabel>
    <cs:lnRef idx="0"/>
    <cs:fillRef idx="0"/>
    <cs:effectRef idx="0"/>
    <cs:fontRef idx="minor">
      <a:schemeClr val="dk1">
        <a:lumMod val="65000"/>
        <a:lumOff val="3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0"/>
    <cs:effectRef idx="0"/>
    <cs:fontRef idx="minor">
      <a:schemeClr val="dk1"/>
    </cs:fontRef>
    <cs:spPr>
      <a:ln w="22225" cap="rnd" cmpd="sng" algn="ctr">
        <a:solidFill>
          <a:schemeClr val="phClr"/>
        </a:solidFill>
        <a:round/>
      </a:ln>
    </cs:spPr>
  </cs:dataPointLine>
  <cs:dataPointMarker>
    <cs:lnRef idx="0">
      <cs:styleClr val="auto"/>
    </cs:lnRef>
    <cs:fillRef idx="0">
      <cs:styleClr val="auto"/>
    </cs:fillRef>
    <cs:effectRef idx="0"/>
    <cs:fontRef idx="minor">
      <a:schemeClr val="dk1"/>
    </cs:fontRef>
    <cs:spPr>
      <a:solidFill>
        <a:schemeClr val="phClr"/>
      </a:solidFill>
      <a:ln w="9525" cap="flat" cmpd="sng" algn="ctr">
        <a:solidFill>
          <a:schemeClr val="phClr"/>
        </a:solidFill>
        <a:round/>
      </a:ln>
    </cs:spPr>
  </cs:dataPointMarker>
  <cs:dataPointMarkerLayout symbol="circle" size="4"/>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ln w="9525">
        <a:solidFill>
          <a:schemeClr val="dk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dk1">
            <a:lumMod val="65000"/>
            <a:lumOff val="35000"/>
          </a:schemeClr>
        </a:solidFill>
      </a:ln>
    </cs:spPr>
  </cs:downBar>
  <cs:dropLine>
    <cs:lnRef idx="0"/>
    <cs:fillRef idx="0"/>
    <cs:effectRef idx="0"/>
    <cs:fontRef idx="minor">
      <a:schemeClr val="dk1"/>
    </cs:fontRef>
    <cs:spPr>
      <a:ln w="9525" cap="flat" cmpd="sng" algn="ctr">
        <a:solidFill>
          <a:schemeClr val="dk1">
            <a:lumMod val="35000"/>
            <a:lumOff val="65000"/>
            <a:alpha val="33000"/>
          </a:schemeClr>
        </a:solidFill>
        <a:round/>
      </a:ln>
    </cs:spPr>
  </cs:dropLine>
  <cs:errorBar>
    <cs:lnRef idx="0"/>
    <cs:fillRef idx="0"/>
    <cs:effectRef idx="0"/>
    <cs:fontRef idx="minor">
      <a:schemeClr val="dk1"/>
    </cs:fontRef>
    <cs:spPr>
      <a:ln w="9525">
        <a:solidFill>
          <a:schemeClr val="dk1">
            <a:lumMod val="65000"/>
            <a:lumOff val="35000"/>
          </a:schemeClr>
        </a:solidFill>
      </a:ln>
    </cs:spPr>
  </cs:errorBar>
  <cs:floor>
    <cs:lnRef idx="0"/>
    <cs:fillRef idx="0"/>
    <cs:effectRef idx="0"/>
    <cs:fontRef idx="minor">
      <a:schemeClr val="dk1"/>
    </cs:fontRef>
  </cs:floor>
  <cs:gridlineMajor>
    <cs:lnRef idx="0"/>
    <cs:fillRef idx="0"/>
    <cs:effectRef idx="0"/>
    <cs:fontRef idx="minor">
      <a:schemeClr val="dk1"/>
    </cs:fontRef>
    <cs:spPr>
      <a:ln>
        <a:solidFill>
          <a:schemeClr val="dk1">
            <a:lumMod val="15000"/>
            <a:lumOff val="85000"/>
          </a:schemeClr>
        </a:solidFill>
      </a:ln>
    </cs:spPr>
  </cs:gridlineMajor>
  <cs:gridlineMinor>
    <cs:lnRef idx="0"/>
    <cs:fillRef idx="0"/>
    <cs:effectRef idx="0"/>
    <cs:fontRef idx="minor">
      <a:schemeClr val="dk1"/>
    </cs:fontRef>
    <cs:spPr>
      <a:ln>
        <a:solidFill>
          <a:schemeClr val="dk1">
            <a:lumMod val="5000"/>
            <a:lumOff val="95000"/>
          </a:schemeClr>
        </a:solidFill>
      </a:ln>
    </cs:spPr>
  </cs:gridlineMinor>
  <cs:hiLoLine>
    <cs:lnRef idx="0"/>
    <cs:fillRef idx="0"/>
    <cs:effectRef idx="0"/>
    <cs:fontRef idx="minor">
      <a:schemeClr val="dk1"/>
    </cs:fontRef>
    <cs:spPr>
      <a:ln w="9525">
        <a:solidFill>
          <a:schemeClr val="dk1">
            <a:lumMod val="35000"/>
            <a:lumOff val="65000"/>
          </a:schemeClr>
        </a:solidFill>
      </a:ln>
    </cs:spPr>
  </cs:hiLoLine>
  <cs:leaderLine>
    <cs:lnRef idx="0"/>
    <cs:fillRef idx="0"/>
    <cs:effectRef idx="0"/>
    <cs:fontRef idx="minor">
      <a:schemeClr val="dk1"/>
    </cs:fontRef>
    <cs:spPr>
      <a:ln w="9525">
        <a:solidFill>
          <a:schemeClr val="dk1">
            <a:lumMod val="35000"/>
            <a:lumOff val="65000"/>
          </a:schemeClr>
        </a:solidFill>
      </a:ln>
    </cs:spPr>
  </cs:leaderLine>
  <cs:legend>
    <cs:lnRef idx="0"/>
    <cs:fillRef idx="0"/>
    <cs:effectRef idx="0"/>
    <cs:fontRef idx="minor">
      <a:schemeClr val="dk1">
        <a:lumMod val="65000"/>
        <a:lumOff val="35000"/>
      </a:schemeClr>
    </cs:fontRef>
    <cs:defRPr sz="900" kern="1200"/>
  </cs:legend>
  <cs:plotArea>
    <cs:lnRef idx="0"/>
    <cs:fillRef idx="0"/>
    <cs:effectRef idx="0"/>
    <cs:fontRef idx="minor">
      <a:schemeClr val="dk1"/>
    </cs:fontRef>
    <cs:spPr>
      <a:gradFill>
        <a:gsLst>
          <a:gs pos="100000">
            <a:schemeClr val="lt1">
              <a:lumMod val="95000"/>
            </a:schemeClr>
          </a:gs>
          <a:gs pos="0">
            <a:schemeClr val="lt1"/>
          </a:gs>
        </a:gsLst>
        <a:lin ang="5400000" scaled="0"/>
      </a:gradFill>
    </cs:spPr>
  </cs:plotArea>
  <cs:plotArea3D>
    <cs:lnRef idx="0"/>
    <cs:fillRef idx="0"/>
    <cs:effectRef idx="0"/>
    <cs:fontRef idx="minor">
      <a:schemeClr val="dk1"/>
    </cs:fontRef>
  </cs:plotArea3D>
  <cs:series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kern="1200"/>
  </cs:seriesAxis>
  <cs:seriesLine>
    <cs:lnRef idx="0"/>
    <cs:fillRef idx="0"/>
    <cs:effectRef idx="0"/>
    <cs:fontRef idx="minor">
      <a:schemeClr val="dk1"/>
    </cs:fontRef>
    <cs:spPr>
      <a:ln w="9525">
        <a:solidFill>
          <a:schemeClr val="dk1">
            <a:lumMod val="35000"/>
            <a:lumOff val="65000"/>
          </a:schemeClr>
        </a:solidFill>
        <a:prstDash val="dash"/>
      </a:ln>
    </cs:spPr>
  </cs:seriesLine>
  <cs:title>
    <cs:lnRef idx="0"/>
    <cs:fillRef idx="0"/>
    <cs:effectRef idx="0"/>
    <cs:fontRef idx="minor">
      <a:schemeClr val="dk1">
        <a:lumMod val="50000"/>
        <a:lumOff val="50000"/>
      </a:schemeClr>
    </cs:fontRef>
    <cs:defRPr sz="1400" kern="1200" cap="none" spc="2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dk1">
            <a:lumMod val="65000"/>
            <a:lumOff val="35000"/>
          </a:schemeClr>
        </a:solidFill>
      </a:ln>
    </cs:spPr>
  </cs:upBar>
  <cs:valueAxis>
    <cs:lnRef idx="0"/>
    <cs:fillRef idx="0"/>
    <cs:effectRef idx="0"/>
    <cs:fontRef idx="minor">
      <a:schemeClr val="dk1">
        <a:lumMod val="65000"/>
        <a:lumOff val="35000"/>
      </a:schemeClr>
    </cs:fontRef>
    <cs:defRPr sz="900" kern="1200" spc="20" baseline="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chart" Target="../charts/chart4.xml"/><Relationship Id="rId2" Type="http://schemas.openxmlformats.org/officeDocument/2006/relationships/chart" Target="../charts/chart3.xml"/><Relationship Id="rId1" Type="http://schemas.openxmlformats.org/officeDocument/2006/relationships/chart" Target="../charts/chart2.xml"/><Relationship Id="rId4" Type="http://schemas.openxmlformats.org/officeDocument/2006/relationships/chart" Target="../charts/chart5.xml"/></Relationships>
</file>

<file path=xl/drawings/drawing1.xml><?xml version="1.0" encoding="utf-8"?>
<xdr:wsDr xmlns:xdr="http://schemas.openxmlformats.org/drawingml/2006/spreadsheetDrawing" xmlns:a="http://schemas.openxmlformats.org/drawingml/2006/main">
  <xdr:twoCellAnchor>
    <xdr:from>
      <xdr:col>23</xdr:col>
      <xdr:colOff>222250</xdr:colOff>
      <xdr:row>42</xdr:row>
      <xdr:rowOff>139700</xdr:rowOff>
    </xdr:from>
    <xdr:to>
      <xdr:col>34</xdr:col>
      <xdr:colOff>415926</xdr:colOff>
      <xdr:row>66</xdr:row>
      <xdr:rowOff>28576</xdr:rowOff>
    </xdr:to>
    <xdr:graphicFrame macro="">
      <xdr:nvGraphicFramePr>
        <xdr:cNvPr id="6" name="Chart 5">
          <a:extLst>
            <a:ext uri="{FF2B5EF4-FFF2-40B4-BE49-F238E27FC236}">
              <a16:creationId xmlns:a16="http://schemas.microsoft.com/office/drawing/2014/main" id="{150A7A84-661A-4B3A-A0DC-476C9AAC0CB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xdr:col>
      <xdr:colOff>365124</xdr:colOff>
      <xdr:row>59</xdr:row>
      <xdr:rowOff>6350</xdr:rowOff>
    </xdr:from>
    <xdr:to>
      <xdr:col>11</xdr:col>
      <xdr:colOff>292099</xdr:colOff>
      <xdr:row>76</xdr:row>
      <xdr:rowOff>50800</xdr:rowOff>
    </xdr:to>
    <xdr:graphicFrame macro="">
      <xdr:nvGraphicFramePr>
        <xdr:cNvPr id="3" name="Chart 2">
          <a:extLst>
            <a:ext uri="{FF2B5EF4-FFF2-40B4-BE49-F238E27FC236}">
              <a16:creationId xmlns:a16="http://schemas.microsoft.com/office/drawing/2014/main" id="{E2C1B4F8-C5FB-8BCD-CA73-8E7668EE565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523874</xdr:colOff>
      <xdr:row>59</xdr:row>
      <xdr:rowOff>31750</xdr:rowOff>
    </xdr:from>
    <xdr:to>
      <xdr:col>23</xdr:col>
      <xdr:colOff>450849</xdr:colOff>
      <xdr:row>76</xdr:row>
      <xdr:rowOff>63500</xdr:rowOff>
    </xdr:to>
    <xdr:graphicFrame macro="">
      <xdr:nvGraphicFramePr>
        <xdr:cNvPr id="4" name="Chart 3">
          <a:extLst>
            <a:ext uri="{FF2B5EF4-FFF2-40B4-BE49-F238E27FC236}">
              <a16:creationId xmlns:a16="http://schemas.microsoft.com/office/drawing/2014/main" id="{B1568FF3-8E40-EA15-8F62-48CC2C853B9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3</xdr:col>
      <xdr:colOff>530224</xdr:colOff>
      <xdr:row>78</xdr:row>
      <xdr:rowOff>25400</xdr:rowOff>
    </xdr:from>
    <xdr:to>
      <xdr:col>23</xdr:col>
      <xdr:colOff>450849</xdr:colOff>
      <xdr:row>95</xdr:row>
      <xdr:rowOff>69850</xdr:rowOff>
    </xdr:to>
    <xdr:graphicFrame macro="">
      <xdr:nvGraphicFramePr>
        <xdr:cNvPr id="5" name="Chart 4">
          <a:extLst>
            <a:ext uri="{FF2B5EF4-FFF2-40B4-BE49-F238E27FC236}">
              <a16:creationId xmlns:a16="http://schemas.microsoft.com/office/drawing/2014/main" id="{9569AC24-877A-E23D-D2CA-11D642EE9BF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xdr:col>
      <xdr:colOff>403224</xdr:colOff>
      <xdr:row>78</xdr:row>
      <xdr:rowOff>31750</xdr:rowOff>
    </xdr:from>
    <xdr:to>
      <xdr:col>11</xdr:col>
      <xdr:colOff>355599</xdr:colOff>
      <xdr:row>95</xdr:row>
      <xdr:rowOff>69850</xdr:rowOff>
    </xdr:to>
    <xdr:graphicFrame macro="">
      <xdr:nvGraphicFramePr>
        <xdr:cNvPr id="6" name="Chart 5">
          <a:extLst>
            <a:ext uri="{FF2B5EF4-FFF2-40B4-BE49-F238E27FC236}">
              <a16:creationId xmlns:a16="http://schemas.microsoft.com/office/drawing/2014/main" id="{D54A4731-1AEB-EF20-ADE8-9587FA058B0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34113A-B183-4B31-B897-B41EDF866B3D}">
  <dimension ref="A1:D30"/>
  <sheetViews>
    <sheetView tabSelected="1" workbookViewId="0">
      <selection sqref="A1:D1"/>
    </sheetView>
  </sheetViews>
  <sheetFormatPr defaultRowHeight="14.5" x14ac:dyDescent="0.35"/>
  <cols>
    <col min="1" max="1" width="26" customWidth="1"/>
    <col min="2" max="2" width="31.90625" customWidth="1"/>
    <col min="3" max="3" width="26.08984375" customWidth="1"/>
    <col min="4" max="4" width="26" customWidth="1"/>
  </cols>
  <sheetData>
    <row r="1" spans="1:4" x14ac:dyDescent="0.35">
      <c r="A1" s="118" t="s">
        <v>241</v>
      </c>
      <c r="B1" s="118"/>
      <c r="C1" s="118"/>
      <c r="D1" s="118"/>
    </row>
    <row r="2" spans="1:4" x14ac:dyDescent="0.35">
      <c r="A2" s="119" t="s">
        <v>242</v>
      </c>
      <c r="B2" s="119"/>
      <c r="C2" s="119"/>
      <c r="D2" s="119"/>
    </row>
    <row r="3" spans="1:4" x14ac:dyDescent="0.35">
      <c r="A3" s="119" t="s">
        <v>243</v>
      </c>
      <c r="B3" s="119"/>
      <c r="C3" s="119"/>
      <c r="D3" s="119"/>
    </row>
    <row r="4" spans="1:4" x14ac:dyDescent="0.35">
      <c r="A4" s="116"/>
      <c r="B4" s="116"/>
      <c r="C4" s="116"/>
      <c r="D4" s="116"/>
    </row>
    <row r="5" spans="1:4" x14ac:dyDescent="0.35">
      <c r="A5" s="115" t="s">
        <v>244</v>
      </c>
      <c r="B5" s="117"/>
      <c r="C5" s="116"/>
      <c r="D5" s="116"/>
    </row>
    <row r="7" spans="1:4" x14ac:dyDescent="0.35">
      <c r="A7" s="88" t="s">
        <v>174</v>
      </c>
      <c r="B7" s="88" t="s">
        <v>175</v>
      </c>
      <c r="C7" s="88" t="s">
        <v>176</v>
      </c>
      <c r="D7" s="88" t="s">
        <v>177</v>
      </c>
    </row>
    <row r="8" spans="1:4" ht="203" x14ac:dyDescent="0.35">
      <c r="A8" s="89" t="s">
        <v>181</v>
      </c>
      <c r="B8" s="89" t="s">
        <v>194</v>
      </c>
      <c r="C8" s="77" t="s">
        <v>193</v>
      </c>
      <c r="D8" s="89" t="s">
        <v>178</v>
      </c>
    </row>
    <row r="9" spans="1:4" ht="246.5" x14ac:dyDescent="0.35">
      <c r="A9" s="90" t="s">
        <v>182</v>
      </c>
      <c r="B9" s="89" t="s">
        <v>222</v>
      </c>
      <c r="C9" s="89" t="s">
        <v>221</v>
      </c>
      <c r="D9" s="89" t="s">
        <v>178</v>
      </c>
    </row>
    <row r="10" spans="1:4" ht="319" x14ac:dyDescent="0.35">
      <c r="A10" s="90" t="s">
        <v>183</v>
      </c>
      <c r="B10" s="89" t="s">
        <v>222</v>
      </c>
      <c r="C10" s="89" t="s">
        <v>223</v>
      </c>
      <c r="D10" s="89" t="s">
        <v>178</v>
      </c>
    </row>
    <row r="11" spans="1:4" ht="319" x14ac:dyDescent="0.35">
      <c r="A11" s="90" t="s">
        <v>184</v>
      </c>
      <c r="B11" s="89" t="s">
        <v>224</v>
      </c>
      <c r="C11" s="89" t="s">
        <v>223</v>
      </c>
      <c r="D11" s="89" t="s">
        <v>178</v>
      </c>
    </row>
    <row r="12" spans="1:4" ht="319" x14ac:dyDescent="0.35">
      <c r="A12" s="90" t="s">
        <v>185</v>
      </c>
      <c r="B12" s="91" t="s">
        <v>225</v>
      </c>
      <c r="C12" s="89" t="s">
        <v>223</v>
      </c>
      <c r="D12" s="89" t="s">
        <v>178</v>
      </c>
    </row>
    <row r="13" spans="1:4" ht="319" x14ac:dyDescent="0.35">
      <c r="A13" s="90" t="s">
        <v>186</v>
      </c>
      <c r="B13" s="89" t="s">
        <v>226</v>
      </c>
      <c r="C13" s="89" t="s">
        <v>223</v>
      </c>
      <c r="D13" s="89" t="s">
        <v>178</v>
      </c>
    </row>
    <row r="14" spans="1:4" ht="261" x14ac:dyDescent="0.35">
      <c r="A14" s="90" t="s">
        <v>187</v>
      </c>
      <c r="B14" s="89" t="s">
        <v>228</v>
      </c>
      <c r="C14" s="89" t="s">
        <v>227</v>
      </c>
      <c r="D14" s="89" t="s">
        <v>178</v>
      </c>
    </row>
    <row r="15" spans="1:4" ht="72.5" x14ac:dyDescent="0.35">
      <c r="A15" s="90" t="s">
        <v>240</v>
      </c>
      <c r="B15" s="89" t="s">
        <v>238</v>
      </c>
      <c r="C15" s="89" t="s">
        <v>239</v>
      </c>
      <c r="D15" s="89"/>
    </row>
    <row r="16" spans="1:4" ht="232" x14ac:dyDescent="0.35">
      <c r="A16" s="90" t="s">
        <v>188</v>
      </c>
      <c r="B16" s="89" t="s">
        <v>230</v>
      </c>
      <c r="C16" s="77" t="s">
        <v>229</v>
      </c>
      <c r="D16" s="89" t="s">
        <v>178</v>
      </c>
    </row>
    <row r="17" spans="1:2" x14ac:dyDescent="0.35">
      <c r="A17" s="90"/>
    </row>
    <row r="18" spans="1:2" x14ac:dyDescent="0.35">
      <c r="A18" s="88" t="s">
        <v>179</v>
      </c>
      <c r="B18" s="88" t="s">
        <v>180</v>
      </c>
    </row>
    <row r="19" spans="1:2" x14ac:dyDescent="0.35">
      <c r="A19" s="90" t="s">
        <v>208</v>
      </c>
      <c r="B19" t="s">
        <v>209</v>
      </c>
    </row>
    <row r="20" spans="1:2" x14ac:dyDescent="0.35">
      <c r="A20" s="92" t="s">
        <v>202</v>
      </c>
      <c r="B20" s="90" t="s">
        <v>203</v>
      </c>
    </row>
    <row r="21" spans="1:2" x14ac:dyDescent="0.35">
      <c r="A21" s="92" t="s">
        <v>72</v>
      </c>
      <c r="B21" s="89" t="s">
        <v>204</v>
      </c>
    </row>
    <row r="22" spans="1:2" x14ac:dyDescent="0.35">
      <c r="A22" s="92" t="s">
        <v>66</v>
      </c>
      <c r="B22" t="s">
        <v>205</v>
      </c>
    </row>
    <row r="23" spans="1:2" ht="29" x14ac:dyDescent="0.35">
      <c r="A23" s="92" t="s">
        <v>206</v>
      </c>
      <c r="B23" s="77" t="s">
        <v>207</v>
      </c>
    </row>
    <row r="24" spans="1:2" x14ac:dyDescent="0.35">
      <c r="A24" s="92" t="s">
        <v>76</v>
      </c>
      <c r="B24" t="s">
        <v>211</v>
      </c>
    </row>
    <row r="25" spans="1:2" x14ac:dyDescent="0.35">
      <c r="A25" s="92" t="s">
        <v>77</v>
      </c>
      <c r="B25" t="s">
        <v>212</v>
      </c>
    </row>
    <row r="26" spans="1:2" x14ac:dyDescent="0.35">
      <c r="A26" s="92"/>
      <c r="B26" s="93"/>
    </row>
    <row r="27" spans="1:2" x14ac:dyDescent="0.35">
      <c r="A27" s="92"/>
    </row>
    <row r="28" spans="1:2" x14ac:dyDescent="0.35">
      <c r="A28" s="92"/>
    </row>
    <row r="29" spans="1:2" x14ac:dyDescent="0.35">
      <c r="A29" s="92"/>
    </row>
    <row r="30" spans="1:2" x14ac:dyDescent="0.35">
      <c r="A30" s="92"/>
    </row>
  </sheetData>
  <mergeCells count="3">
    <mergeCell ref="A1:D1"/>
    <mergeCell ref="A2:D2"/>
    <mergeCell ref="A3:D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4211DD-B02D-4914-AC74-EFDF709C497B}">
  <dimension ref="A1:V51"/>
  <sheetViews>
    <sheetView workbookViewId="0">
      <selection sqref="A1:V4"/>
    </sheetView>
  </sheetViews>
  <sheetFormatPr defaultRowHeight="14.5" x14ac:dyDescent="0.35"/>
  <cols>
    <col min="4" max="22" width="4.36328125" customWidth="1"/>
  </cols>
  <sheetData>
    <row r="1" spans="1:22" x14ac:dyDescent="0.35">
      <c r="A1" s="105" t="s">
        <v>220</v>
      </c>
      <c r="B1" s="105"/>
      <c r="C1" s="105"/>
      <c r="D1" s="105"/>
      <c r="E1" s="105"/>
      <c r="F1" s="105"/>
      <c r="G1" s="105"/>
      <c r="H1" s="105"/>
      <c r="I1" s="105"/>
      <c r="J1" s="105"/>
      <c r="K1" s="105"/>
      <c r="L1" s="105"/>
      <c r="M1" s="105"/>
      <c r="N1" s="105"/>
      <c r="O1" s="105"/>
      <c r="P1" s="105"/>
      <c r="Q1" s="105"/>
      <c r="R1" s="105"/>
      <c r="S1" s="105"/>
      <c r="T1" s="105"/>
      <c r="U1" s="105"/>
      <c r="V1" s="105"/>
    </row>
    <row r="2" spans="1:22" x14ac:dyDescent="0.35">
      <c r="A2" s="105"/>
      <c r="B2" s="105"/>
      <c r="C2" s="105"/>
      <c r="D2" s="105"/>
      <c r="E2" s="105"/>
      <c r="F2" s="105"/>
      <c r="G2" s="105"/>
      <c r="H2" s="105"/>
      <c r="I2" s="105"/>
      <c r="J2" s="105"/>
      <c r="K2" s="105"/>
      <c r="L2" s="105"/>
      <c r="M2" s="105"/>
      <c r="N2" s="105"/>
      <c r="O2" s="105"/>
      <c r="P2" s="105"/>
      <c r="Q2" s="105"/>
      <c r="R2" s="105"/>
      <c r="S2" s="105"/>
      <c r="T2" s="105"/>
      <c r="U2" s="105"/>
      <c r="V2" s="105"/>
    </row>
    <row r="3" spans="1:22" x14ac:dyDescent="0.35">
      <c r="A3" s="105"/>
      <c r="B3" s="105"/>
      <c r="C3" s="105"/>
      <c r="D3" s="105"/>
      <c r="E3" s="105"/>
      <c r="F3" s="105"/>
      <c r="G3" s="105"/>
      <c r="H3" s="105"/>
      <c r="I3" s="105"/>
      <c r="J3" s="105"/>
      <c r="K3" s="105"/>
      <c r="L3" s="105"/>
      <c r="M3" s="105"/>
      <c r="N3" s="105"/>
      <c r="O3" s="105"/>
      <c r="P3" s="105"/>
      <c r="Q3" s="105"/>
      <c r="R3" s="105"/>
      <c r="S3" s="105"/>
      <c r="T3" s="105"/>
      <c r="U3" s="105"/>
      <c r="V3" s="105"/>
    </row>
    <row r="4" spans="1:22" x14ac:dyDescent="0.35">
      <c r="A4" s="105"/>
      <c r="B4" s="105"/>
      <c r="C4" s="105"/>
      <c r="D4" s="105"/>
      <c r="E4" s="105"/>
      <c r="F4" s="105"/>
      <c r="G4" s="105"/>
      <c r="H4" s="105"/>
      <c r="I4" s="105"/>
      <c r="J4" s="105"/>
      <c r="K4" s="105"/>
      <c r="L4" s="105"/>
      <c r="M4" s="105"/>
      <c r="N4" s="105"/>
      <c r="O4" s="105"/>
      <c r="P4" s="105"/>
      <c r="Q4" s="105"/>
      <c r="R4" s="105"/>
      <c r="S4" s="105"/>
      <c r="T4" s="105"/>
      <c r="U4" s="105"/>
      <c r="V4" s="105"/>
    </row>
    <row r="6" spans="1:22" x14ac:dyDescent="0.35">
      <c r="B6" s="114" t="s">
        <v>218</v>
      </c>
      <c r="C6" s="114"/>
      <c r="D6" s="2" t="s">
        <v>97</v>
      </c>
      <c r="E6" s="2"/>
      <c r="F6" s="2"/>
      <c r="G6" s="2"/>
      <c r="H6" s="2" t="s">
        <v>100</v>
      </c>
      <c r="I6" s="2"/>
      <c r="J6" s="2"/>
      <c r="K6" s="2"/>
      <c r="L6" s="2" t="s">
        <v>99</v>
      </c>
      <c r="M6" s="2"/>
      <c r="N6" s="2"/>
      <c r="O6" s="2"/>
      <c r="P6" s="2" t="s">
        <v>98</v>
      </c>
      <c r="Q6" s="2"/>
      <c r="R6" s="2"/>
      <c r="S6" s="2"/>
      <c r="T6" s="2" t="s">
        <v>101</v>
      </c>
      <c r="U6" s="2"/>
    </row>
    <row r="8" spans="1:22" ht="29.5" thickBot="1" x14ac:dyDescent="0.4">
      <c r="B8" s="74"/>
      <c r="C8" s="74"/>
      <c r="D8" s="17" t="s">
        <v>128</v>
      </c>
      <c r="E8" s="17" t="s">
        <v>129</v>
      </c>
      <c r="F8" s="17" t="s">
        <v>130</v>
      </c>
      <c r="G8" s="17"/>
      <c r="H8" s="17" t="s">
        <v>128</v>
      </c>
      <c r="I8" s="17" t="s">
        <v>129</v>
      </c>
      <c r="J8" s="17" t="s">
        <v>130</v>
      </c>
      <c r="K8" s="17"/>
      <c r="L8" s="17" t="s">
        <v>128</v>
      </c>
      <c r="M8" s="17" t="s">
        <v>129</v>
      </c>
      <c r="N8" s="17" t="s">
        <v>130</v>
      </c>
      <c r="O8" s="17"/>
      <c r="P8" s="17" t="s">
        <v>128</v>
      </c>
      <c r="Q8" s="17" t="s">
        <v>129</v>
      </c>
      <c r="R8" s="17" t="s">
        <v>130</v>
      </c>
      <c r="S8" s="17"/>
      <c r="T8" s="17" t="s">
        <v>128</v>
      </c>
      <c r="U8" s="17" t="s">
        <v>129</v>
      </c>
      <c r="V8" s="17" t="s">
        <v>130</v>
      </c>
    </row>
    <row r="9" spans="1:22" x14ac:dyDescent="0.35">
      <c r="B9" s="1" t="s">
        <v>97</v>
      </c>
      <c r="C9" s="75" t="s">
        <v>125</v>
      </c>
      <c r="D9" s="7">
        <v>147</v>
      </c>
      <c r="E9" s="7"/>
      <c r="F9" s="7"/>
      <c r="G9" s="7"/>
      <c r="H9" s="7"/>
      <c r="I9" s="7"/>
      <c r="J9" s="7"/>
      <c r="K9" s="7"/>
      <c r="L9" s="7"/>
      <c r="M9" s="7"/>
      <c r="N9" s="7"/>
      <c r="O9" s="7"/>
      <c r="P9" s="7"/>
      <c r="Q9" s="7"/>
      <c r="R9" s="7"/>
      <c r="S9" s="7"/>
      <c r="T9" s="7"/>
      <c r="U9" s="7"/>
      <c r="V9" s="7"/>
    </row>
    <row r="10" spans="1:22" x14ac:dyDescent="0.35">
      <c r="B10" s="1"/>
      <c r="C10" s="75" t="s">
        <v>126</v>
      </c>
      <c r="D10" s="7">
        <v>61</v>
      </c>
      <c r="E10" s="7">
        <v>80</v>
      </c>
      <c r="F10" s="7"/>
      <c r="G10" s="7"/>
      <c r="H10" s="7"/>
      <c r="I10" s="7"/>
      <c r="J10" s="7"/>
      <c r="K10" s="7"/>
      <c r="L10" s="7"/>
      <c r="M10" s="7"/>
      <c r="N10" s="7"/>
      <c r="O10" s="7"/>
      <c r="P10" s="7"/>
      <c r="Q10" s="7"/>
      <c r="R10" s="7"/>
      <c r="S10" s="7"/>
      <c r="T10" s="7"/>
      <c r="U10" s="7"/>
      <c r="V10" s="7"/>
    </row>
    <row r="11" spans="1:22" x14ac:dyDescent="0.35">
      <c r="B11" s="1"/>
      <c r="C11" s="75" t="s">
        <v>127</v>
      </c>
      <c r="D11" s="7">
        <v>24</v>
      </c>
      <c r="E11" s="7">
        <v>26</v>
      </c>
      <c r="F11" s="7">
        <v>33</v>
      </c>
      <c r="G11" s="7"/>
      <c r="H11" s="7"/>
      <c r="I11" s="7"/>
      <c r="J11" s="7"/>
      <c r="K11" s="7"/>
      <c r="L11" s="7"/>
      <c r="M11" s="7"/>
      <c r="N11" s="7"/>
      <c r="O11" s="7"/>
      <c r="P11" s="7"/>
      <c r="Q11" s="7"/>
      <c r="R11" s="7"/>
      <c r="S11" s="7"/>
      <c r="T11" s="7"/>
      <c r="U11" s="7"/>
      <c r="V11" s="7"/>
    </row>
    <row r="12" spans="1:22" x14ac:dyDescent="0.35">
      <c r="B12" s="1"/>
      <c r="C12" s="75"/>
      <c r="D12" s="7"/>
      <c r="E12" s="7"/>
      <c r="F12" s="7"/>
      <c r="G12" s="7"/>
      <c r="H12" s="7"/>
      <c r="I12" s="7"/>
      <c r="J12" s="7"/>
      <c r="K12" s="7"/>
      <c r="L12" s="7"/>
      <c r="M12" s="7"/>
      <c r="N12" s="7"/>
      <c r="O12" s="7"/>
      <c r="P12" s="7"/>
      <c r="Q12" s="7"/>
      <c r="R12" s="7"/>
      <c r="S12" s="7"/>
      <c r="T12" s="7"/>
      <c r="U12" s="7"/>
      <c r="V12" s="7"/>
    </row>
    <row r="13" spans="1:22" x14ac:dyDescent="0.35">
      <c r="B13" s="1" t="s">
        <v>100</v>
      </c>
      <c r="C13" s="75" t="s">
        <v>125</v>
      </c>
      <c r="D13" s="5">
        <v>0</v>
      </c>
      <c r="E13" s="5">
        <v>0</v>
      </c>
      <c r="F13" s="7">
        <v>0</v>
      </c>
      <c r="G13" s="7"/>
      <c r="H13" s="5">
        <v>148</v>
      </c>
      <c r="I13" s="5"/>
      <c r="J13" s="5"/>
      <c r="K13" s="5"/>
      <c r="L13" s="7"/>
      <c r="M13" s="7"/>
      <c r="N13" s="7"/>
      <c r="O13" s="7"/>
      <c r="P13" s="5"/>
      <c r="Q13" s="5"/>
      <c r="R13" s="5"/>
      <c r="S13" s="5"/>
      <c r="T13" s="7"/>
      <c r="U13" s="5"/>
      <c r="V13" s="7"/>
    </row>
    <row r="14" spans="1:22" x14ac:dyDescent="0.35">
      <c r="B14" s="1"/>
      <c r="C14" s="75" t="s">
        <v>126</v>
      </c>
      <c r="D14" s="5">
        <v>0</v>
      </c>
      <c r="E14" s="5">
        <v>0</v>
      </c>
      <c r="F14" s="7">
        <v>0</v>
      </c>
      <c r="G14" s="7"/>
      <c r="H14" s="5">
        <v>43</v>
      </c>
      <c r="I14" s="5">
        <v>92</v>
      </c>
      <c r="J14" s="5"/>
      <c r="K14" s="5"/>
      <c r="L14" s="7"/>
      <c r="M14" s="7"/>
      <c r="N14" s="7"/>
      <c r="O14" s="7"/>
      <c r="P14" s="5"/>
      <c r="Q14" s="5"/>
      <c r="R14" s="5"/>
      <c r="S14" s="5"/>
      <c r="T14" s="7"/>
      <c r="U14" s="5"/>
      <c r="V14" s="7"/>
    </row>
    <row r="15" spans="1:22" x14ac:dyDescent="0.35">
      <c r="B15" s="1"/>
      <c r="C15" s="75" t="s">
        <v>127</v>
      </c>
      <c r="D15" s="5">
        <v>0</v>
      </c>
      <c r="E15" s="5">
        <v>0</v>
      </c>
      <c r="F15" s="7">
        <v>0</v>
      </c>
      <c r="G15" s="7"/>
      <c r="H15" s="5">
        <v>9</v>
      </c>
      <c r="I15" s="5">
        <v>18</v>
      </c>
      <c r="J15" s="5">
        <v>36</v>
      </c>
      <c r="K15" s="5"/>
      <c r="L15" s="7"/>
      <c r="M15" s="7"/>
      <c r="N15" s="7"/>
      <c r="O15" s="7"/>
      <c r="P15" s="5"/>
      <c r="Q15" s="5"/>
      <c r="R15" s="5"/>
      <c r="S15" s="5"/>
      <c r="T15" s="7"/>
      <c r="U15" s="5"/>
      <c r="V15" s="7"/>
    </row>
    <row r="16" spans="1:22" x14ac:dyDescent="0.35">
      <c r="B16" s="1"/>
      <c r="C16" s="75"/>
      <c r="D16" s="7"/>
      <c r="E16" s="7"/>
      <c r="F16" s="7"/>
      <c r="G16" s="7"/>
      <c r="H16" s="7"/>
      <c r="I16" s="7"/>
      <c r="J16" s="7"/>
      <c r="K16" s="7"/>
      <c r="L16" s="7"/>
      <c r="M16" s="7"/>
      <c r="N16" s="7"/>
      <c r="O16" s="7"/>
      <c r="P16" s="7"/>
      <c r="Q16" s="7"/>
      <c r="R16" s="7"/>
      <c r="S16" s="7"/>
      <c r="T16" s="7"/>
      <c r="U16" s="7"/>
      <c r="V16" s="7"/>
    </row>
    <row r="17" spans="2:22" x14ac:dyDescent="0.35">
      <c r="B17" s="1" t="s">
        <v>99</v>
      </c>
      <c r="C17" s="75" t="s">
        <v>125</v>
      </c>
      <c r="D17" s="5">
        <v>0</v>
      </c>
      <c r="E17" s="5">
        <v>0</v>
      </c>
      <c r="F17" s="7">
        <v>0</v>
      </c>
      <c r="G17" s="7"/>
      <c r="H17" s="5">
        <v>29</v>
      </c>
      <c r="I17" s="5">
        <v>13</v>
      </c>
      <c r="J17" s="5">
        <v>5</v>
      </c>
      <c r="K17" s="5"/>
      <c r="L17" s="7">
        <v>146</v>
      </c>
      <c r="M17" s="7"/>
      <c r="N17" s="7"/>
      <c r="O17" s="7"/>
      <c r="P17" s="5"/>
      <c r="Q17" s="5"/>
      <c r="R17" s="5"/>
      <c r="S17" s="5"/>
      <c r="T17" s="7"/>
      <c r="U17" s="5"/>
      <c r="V17" s="7"/>
    </row>
    <row r="18" spans="2:22" x14ac:dyDescent="0.35">
      <c r="B18" s="1"/>
      <c r="C18" s="75" t="s">
        <v>126</v>
      </c>
      <c r="D18" s="5">
        <v>0</v>
      </c>
      <c r="E18" s="5">
        <v>0</v>
      </c>
      <c r="F18" s="7">
        <v>0</v>
      </c>
      <c r="G18" s="7"/>
      <c r="H18" s="5">
        <v>11</v>
      </c>
      <c r="I18" s="5">
        <v>21</v>
      </c>
      <c r="J18" s="5">
        <v>9</v>
      </c>
      <c r="K18" s="5"/>
      <c r="L18" s="7">
        <v>39</v>
      </c>
      <c r="M18" s="7">
        <v>98</v>
      </c>
      <c r="N18" s="7"/>
      <c r="O18" s="7"/>
      <c r="P18" s="5"/>
      <c r="Q18" s="5"/>
      <c r="R18" s="5"/>
      <c r="S18" s="5"/>
      <c r="T18" s="7"/>
      <c r="U18" s="5"/>
      <c r="V18" s="7"/>
    </row>
    <row r="19" spans="2:22" x14ac:dyDescent="0.35">
      <c r="B19" s="1"/>
      <c r="C19" s="75" t="s">
        <v>127</v>
      </c>
      <c r="D19" s="5">
        <v>0</v>
      </c>
      <c r="E19" s="5">
        <v>0</v>
      </c>
      <c r="F19" s="7">
        <v>0</v>
      </c>
      <c r="G19" s="7"/>
      <c r="H19" s="5">
        <v>6</v>
      </c>
      <c r="I19" s="5">
        <v>11</v>
      </c>
      <c r="J19" s="5">
        <v>16</v>
      </c>
      <c r="K19" s="5"/>
      <c r="L19" s="7">
        <v>11</v>
      </c>
      <c r="M19" s="7">
        <v>24</v>
      </c>
      <c r="N19" s="7">
        <v>43</v>
      </c>
      <c r="O19" s="7"/>
      <c r="P19" s="5"/>
      <c r="Q19" s="5"/>
      <c r="R19" s="5"/>
      <c r="S19" s="5"/>
      <c r="T19" s="7"/>
      <c r="U19" s="5"/>
      <c r="V19" s="7"/>
    </row>
    <row r="20" spans="2:22" x14ac:dyDescent="0.35">
      <c r="B20" s="1"/>
      <c r="C20" s="75"/>
      <c r="D20" s="7"/>
      <c r="E20" s="7"/>
      <c r="F20" s="7"/>
      <c r="G20" s="7"/>
      <c r="H20" s="7"/>
      <c r="I20" s="7"/>
      <c r="J20" s="7"/>
      <c r="K20" s="7"/>
      <c r="L20" s="7"/>
      <c r="M20" s="7"/>
      <c r="N20" s="7"/>
      <c r="O20" s="7"/>
      <c r="P20" s="7"/>
      <c r="Q20" s="7"/>
      <c r="R20" s="7"/>
      <c r="S20" s="7"/>
      <c r="T20" s="7"/>
      <c r="U20" s="7"/>
      <c r="V20" s="7"/>
    </row>
    <row r="21" spans="2:22" x14ac:dyDescent="0.35">
      <c r="B21" s="1" t="s">
        <v>98</v>
      </c>
      <c r="C21" s="75" t="s">
        <v>125</v>
      </c>
      <c r="D21" s="5">
        <v>0</v>
      </c>
      <c r="E21" s="5">
        <v>0</v>
      </c>
      <c r="F21" s="7">
        <v>0</v>
      </c>
      <c r="G21" s="7"/>
      <c r="H21" s="5">
        <v>19</v>
      </c>
      <c r="I21" s="5">
        <v>8</v>
      </c>
      <c r="J21" s="5">
        <v>1</v>
      </c>
      <c r="K21" s="5"/>
      <c r="L21" s="7">
        <v>25</v>
      </c>
      <c r="M21" s="7">
        <v>11</v>
      </c>
      <c r="N21" s="7">
        <v>2</v>
      </c>
      <c r="O21" s="7"/>
      <c r="P21" s="5">
        <v>102</v>
      </c>
      <c r="Q21" s="5"/>
      <c r="R21" s="5"/>
      <c r="S21" s="5"/>
      <c r="T21" s="7"/>
      <c r="U21" s="5"/>
      <c r="V21" s="7"/>
    </row>
    <row r="22" spans="2:22" x14ac:dyDescent="0.35">
      <c r="B22" s="1"/>
      <c r="C22" s="75" t="s">
        <v>126</v>
      </c>
      <c r="D22" s="5">
        <v>0</v>
      </c>
      <c r="E22" s="5">
        <v>0</v>
      </c>
      <c r="F22" s="7">
        <v>0</v>
      </c>
      <c r="G22" s="7"/>
      <c r="H22" s="5">
        <v>7</v>
      </c>
      <c r="I22" s="5">
        <v>15</v>
      </c>
      <c r="J22" s="5">
        <v>5</v>
      </c>
      <c r="K22" s="5"/>
      <c r="L22" s="7">
        <v>10</v>
      </c>
      <c r="M22" s="7">
        <v>16</v>
      </c>
      <c r="N22" s="7">
        <v>7</v>
      </c>
      <c r="O22" s="7"/>
      <c r="P22" s="5">
        <v>32</v>
      </c>
      <c r="Q22" s="5">
        <v>69</v>
      </c>
      <c r="R22" s="5"/>
      <c r="S22" s="5"/>
      <c r="T22" s="7"/>
      <c r="U22" s="5"/>
      <c r="V22" s="7"/>
    </row>
    <row r="23" spans="2:22" x14ac:dyDescent="0.35">
      <c r="B23" s="1"/>
      <c r="C23" s="75" t="s">
        <v>127</v>
      </c>
      <c r="D23" s="5">
        <v>0</v>
      </c>
      <c r="E23" s="5">
        <v>0</v>
      </c>
      <c r="F23" s="7">
        <v>0</v>
      </c>
      <c r="G23" s="7"/>
      <c r="H23" s="5">
        <v>1</v>
      </c>
      <c r="I23" s="5">
        <v>6</v>
      </c>
      <c r="J23" s="5">
        <v>10</v>
      </c>
      <c r="K23" s="5"/>
      <c r="L23" s="7">
        <v>2</v>
      </c>
      <c r="M23" s="7">
        <v>6</v>
      </c>
      <c r="N23" s="7">
        <v>11</v>
      </c>
      <c r="O23" s="7"/>
      <c r="P23" s="5">
        <v>8</v>
      </c>
      <c r="Q23" s="5">
        <v>15</v>
      </c>
      <c r="R23" s="5">
        <v>31</v>
      </c>
      <c r="S23" s="5"/>
      <c r="T23" s="7"/>
      <c r="U23" s="5"/>
      <c r="V23" s="7"/>
    </row>
    <row r="24" spans="2:22" x14ac:dyDescent="0.35">
      <c r="B24" s="1"/>
      <c r="C24" s="75"/>
      <c r="D24" s="7"/>
      <c r="E24" s="7"/>
      <c r="F24" s="7"/>
      <c r="G24" s="7"/>
      <c r="H24" s="7"/>
      <c r="I24" s="7"/>
      <c r="J24" s="7"/>
      <c r="K24" s="7"/>
      <c r="L24" s="7"/>
      <c r="M24" s="7"/>
      <c r="N24" s="7"/>
      <c r="O24" s="7"/>
      <c r="P24" s="7"/>
      <c r="Q24" s="7"/>
      <c r="R24" s="7"/>
      <c r="S24" s="7"/>
      <c r="T24" s="7"/>
      <c r="U24" s="7"/>
      <c r="V24" s="7"/>
    </row>
    <row r="25" spans="2:22" x14ac:dyDescent="0.35">
      <c r="B25" s="1" t="s">
        <v>101</v>
      </c>
      <c r="C25" s="75" t="s">
        <v>125</v>
      </c>
      <c r="D25" s="5">
        <v>0</v>
      </c>
      <c r="E25" s="5">
        <v>0</v>
      </c>
      <c r="F25" s="7">
        <v>0</v>
      </c>
      <c r="G25" s="7"/>
      <c r="H25" s="5">
        <v>18</v>
      </c>
      <c r="I25" s="5">
        <v>10</v>
      </c>
      <c r="J25" s="5">
        <v>2</v>
      </c>
      <c r="K25" s="5"/>
      <c r="L25" s="7">
        <v>23</v>
      </c>
      <c r="M25" s="7">
        <v>9</v>
      </c>
      <c r="N25" s="7">
        <v>4</v>
      </c>
      <c r="O25" s="7"/>
      <c r="P25" s="5">
        <v>21</v>
      </c>
      <c r="Q25" s="5">
        <v>8</v>
      </c>
      <c r="R25" s="5">
        <v>2</v>
      </c>
      <c r="S25" s="5"/>
      <c r="T25" s="7">
        <v>62</v>
      </c>
      <c r="U25" s="5"/>
      <c r="V25" s="7"/>
    </row>
    <row r="26" spans="2:22" x14ac:dyDescent="0.35">
      <c r="B26" s="1"/>
      <c r="C26" s="75" t="s">
        <v>126</v>
      </c>
      <c r="D26" s="5">
        <v>0</v>
      </c>
      <c r="E26" s="5">
        <v>0</v>
      </c>
      <c r="F26" s="7">
        <v>0</v>
      </c>
      <c r="G26" s="7"/>
      <c r="H26" s="5">
        <v>8</v>
      </c>
      <c r="I26" s="5">
        <v>13</v>
      </c>
      <c r="J26" s="5">
        <v>4</v>
      </c>
      <c r="K26" s="5"/>
      <c r="L26" s="7">
        <v>9</v>
      </c>
      <c r="M26" s="7">
        <v>13</v>
      </c>
      <c r="N26" s="7">
        <v>6</v>
      </c>
      <c r="O26" s="7"/>
      <c r="P26" s="5">
        <v>7</v>
      </c>
      <c r="Q26" s="5">
        <v>11</v>
      </c>
      <c r="R26" s="5">
        <v>4</v>
      </c>
      <c r="S26" s="5"/>
      <c r="T26" s="7">
        <v>22</v>
      </c>
      <c r="U26" s="5">
        <v>52</v>
      </c>
      <c r="V26" s="7"/>
    </row>
    <row r="27" spans="2:22" x14ac:dyDescent="0.35">
      <c r="B27" s="1"/>
      <c r="C27" s="75" t="s">
        <v>127</v>
      </c>
      <c r="D27" s="5">
        <v>0</v>
      </c>
      <c r="E27" s="5">
        <v>0</v>
      </c>
      <c r="F27" s="7">
        <v>0</v>
      </c>
      <c r="G27" s="7"/>
      <c r="H27" s="5">
        <v>2</v>
      </c>
      <c r="I27" s="5">
        <v>5</v>
      </c>
      <c r="J27" s="5">
        <v>6</v>
      </c>
      <c r="K27" s="5"/>
      <c r="L27" s="7">
        <v>3</v>
      </c>
      <c r="M27" s="7">
        <v>7</v>
      </c>
      <c r="N27" s="7">
        <v>8</v>
      </c>
      <c r="O27" s="7"/>
      <c r="P27" s="5">
        <v>0</v>
      </c>
      <c r="Q27" s="5">
        <v>3</v>
      </c>
      <c r="R27" s="5">
        <v>6</v>
      </c>
      <c r="S27" s="5"/>
      <c r="T27" s="7">
        <v>4</v>
      </c>
      <c r="U27" s="5">
        <v>10</v>
      </c>
      <c r="V27" s="7">
        <v>21</v>
      </c>
    </row>
    <row r="30" spans="2:22" x14ac:dyDescent="0.35">
      <c r="B30" s="114" t="s">
        <v>219</v>
      </c>
      <c r="C30" s="114"/>
      <c r="D30" s="2" t="s">
        <v>97</v>
      </c>
      <c r="E30" s="2"/>
      <c r="F30" s="2"/>
      <c r="G30" s="2"/>
      <c r="H30" s="2" t="s">
        <v>100</v>
      </c>
      <c r="I30" s="2"/>
      <c r="J30" s="2"/>
      <c r="K30" s="2"/>
      <c r="L30" s="2" t="s">
        <v>99</v>
      </c>
      <c r="M30" s="2"/>
      <c r="N30" s="2"/>
      <c r="O30" s="2"/>
      <c r="P30" s="2" t="s">
        <v>98</v>
      </c>
      <c r="Q30" s="2"/>
      <c r="R30" s="2"/>
      <c r="S30" s="2"/>
      <c r="T30" s="2" t="s">
        <v>101</v>
      </c>
      <c r="U30" s="2"/>
    </row>
    <row r="32" spans="2:22" ht="29.5" thickBot="1" x14ac:dyDescent="0.4">
      <c r="B32" s="74"/>
      <c r="C32" s="74"/>
      <c r="D32" s="17" t="s">
        <v>128</v>
      </c>
      <c r="E32" s="17" t="s">
        <v>129</v>
      </c>
      <c r="F32" s="17" t="s">
        <v>130</v>
      </c>
      <c r="G32" s="17"/>
      <c r="H32" s="17" t="s">
        <v>128</v>
      </c>
      <c r="I32" s="17" t="s">
        <v>129</v>
      </c>
      <c r="J32" s="17" t="s">
        <v>130</v>
      </c>
      <c r="K32" s="17"/>
      <c r="L32" s="17" t="s">
        <v>128</v>
      </c>
      <c r="M32" s="17" t="s">
        <v>129</v>
      </c>
      <c r="N32" s="17" t="s">
        <v>130</v>
      </c>
      <c r="O32" s="17"/>
      <c r="P32" s="17" t="s">
        <v>128</v>
      </c>
      <c r="Q32" s="17" t="s">
        <v>129</v>
      </c>
      <c r="R32" s="17" t="s">
        <v>130</v>
      </c>
      <c r="S32" s="17"/>
      <c r="T32" s="17" t="s">
        <v>128</v>
      </c>
      <c r="U32" s="17" t="s">
        <v>129</v>
      </c>
      <c r="V32" s="17" t="s">
        <v>130</v>
      </c>
    </row>
    <row r="33" spans="2:22" x14ac:dyDescent="0.35">
      <c r="B33" s="1" t="s">
        <v>97</v>
      </c>
      <c r="C33" s="75" t="s">
        <v>125</v>
      </c>
      <c r="D33" s="7">
        <v>288</v>
      </c>
      <c r="E33" s="7"/>
      <c r="F33" s="7"/>
      <c r="G33" s="7"/>
      <c r="H33" s="7"/>
      <c r="I33" s="7"/>
      <c r="J33" s="7"/>
      <c r="K33" s="7"/>
      <c r="L33" s="7"/>
      <c r="M33" s="7"/>
      <c r="N33" s="7"/>
      <c r="O33" s="7"/>
      <c r="P33" s="7"/>
      <c r="Q33" s="7"/>
      <c r="R33" s="7"/>
      <c r="S33" s="7"/>
      <c r="T33" s="7"/>
      <c r="U33" s="7"/>
      <c r="V33" s="7"/>
    </row>
    <row r="34" spans="2:22" x14ac:dyDescent="0.35">
      <c r="B34" s="1"/>
      <c r="C34" s="75" t="s">
        <v>126</v>
      </c>
      <c r="D34" s="7">
        <v>41</v>
      </c>
      <c r="E34" s="7">
        <v>284</v>
      </c>
      <c r="F34" s="7"/>
      <c r="G34" s="7"/>
      <c r="H34" s="7"/>
      <c r="I34" s="7"/>
      <c r="J34" s="7"/>
      <c r="K34" s="7"/>
      <c r="L34" s="7"/>
      <c r="M34" s="7"/>
      <c r="N34" s="7"/>
      <c r="O34" s="7"/>
      <c r="P34" s="7"/>
      <c r="Q34" s="7"/>
      <c r="R34" s="7"/>
      <c r="S34" s="7"/>
      <c r="T34" s="7"/>
      <c r="U34" s="7"/>
      <c r="V34" s="7"/>
    </row>
    <row r="35" spans="2:22" x14ac:dyDescent="0.35">
      <c r="B35" s="1"/>
      <c r="C35" s="75" t="s">
        <v>127</v>
      </c>
      <c r="D35" s="7">
        <v>46</v>
      </c>
      <c r="E35" s="7">
        <v>56</v>
      </c>
      <c r="F35" s="7">
        <v>326</v>
      </c>
      <c r="G35" s="7"/>
      <c r="H35" s="7"/>
      <c r="I35" s="7"/>
      <c r="J35" s="7"/>
      <c r="K35" s="7"/>
      <c r="L35" s="7"/>
      <c r="M35" s="7"/>
      <c r="N35" s="7"/>
      <c r="O35" s="7"/>
      <c r="P35" s="7"/>
      <c r="Q35" s="7"/>
      <c r="R35" s="7"/>
      <c r="S35" s="7"/>
      <c r="T35" s="7"/>
      <c r="U35" s="7"/>
      <c r="V35" s="7"/>
    </row>
    <row r="36" spans="2:22" x14ac:dyDescent="0.35">
      <c r="B36" s="1"/>
      <c r="C36" s="75"/>
      <c r="D36" s="7"/>
      <c r="E36" s="7"/>
      <c r="F36" s="7"/>
      <c r="G36" s="7"/>
      <c r="H36" s="7"/>
      <c r="I36" s="7"/>
      <c r="J36" s="7"/>
      <c r="K36" s="7"/>
      <c r="L36" s="7"/>
      <c r="M36" s="7"/>
      <c r="N36" s="7"/>
      <c r="O36" s="7"/>
      <c r="P36" s="7"/>
      <c r="Q36" s="7"/>
      <c r="R36" s="7"/>
      <c r="S36" s="7"/>
      <c r="T36" s="7"/>
      <c r="U36" s="7"/>
      <c r="V36" s="7"/>
    </row>
    <row r="37" spans="2:22" x14ac:dyDescent="0.35">
      <c r="B37" s="1" t="s">
        <v>100</v>
      </c>
      <c r="C37" s="75" t="s">
        <v>125</v>
      </c>
      <c r="D37" s="5">
        <v>0</v>
      </c>
      <c r="E37" s="5">
        <v>0</v>
      </c>
      <c r="F37" s="7">
        <v>0</v>
      </c>
      <c r="G37" s="7"/>
      <c r="H37" s="5">
        <v>197</v>
      </c>
      <c r="I37" s="5"/>
      <c r="J37" s="5"/>
      <c r="K37" s="5"/>
      <c r="L37" s="7"/>
      <c r="M37" s="7"/>
      <c r="N37" s="7"/>
      <c r="O37" s="7"/>
      <c r="P37" s="5"/>
      <c r="Q37" s="5"/>
      <c r="R37" s="5"/>
      <c r="S37" s="5"/>
      <c r="T37" s="7"/>
      <c r="U37" s="5"/>
      <c r="V37" s="7"/>
    </row>
    <row r="38" spans="2:22" x14ac:dyDescent="0.35">
      <c r="B38" s="1"/>
      <c r="C38" s="75" t="s">
        <v>126</v>
      </c>
      <c r="D38" s="5">
        <v>0</v>
      </c>
      <c r="E38" s="5">
        <v>0</v>
      </c>
      <c r="F38" s="7">
        <v>0</v>
      </c>
      <c r="G38" s="7"/>
      <c r="H38" s="5">
        <v>44</v>
      </c>
      <c r="I38" s="5">
        <v>156</v>
      </c>
      <c r="J38" s="5"/>
      <c r="K38" s="5"/>
      <c r="L38" s="7"/>
      <c r="M38" s="7"/>
      <c r="N38" s="7"/>
      <c r="O38" s="7"/>
      <c r="P38" s="5"/>
      <c r="Q38" s="5"/>
      <c r="R38" s="5"/>
      <c r="S38" s="5"/>
      <c r="T38" s="7"/>
      <c r="U38" s="5"/>
      <c r="V38" s="7"/>
    </row>
    <row r="39" spans="2:22" x14ac:dyDescent="0.35">
      <c r="B39" s="1"/>
      <c r="C39" s="75" t="s">
        <v>127</v>
      </c>
      <c r="D39" s="5">
        <v>0</v>
      </c>
      <c r="E39" s="5">
        <v>0</v>
      </c>
      <c r="F39" s="7">
        <v>0</v>
      </c>
      <c r="G39" s="7"/>
      <c r="H39" s="5">
        <v>29</v>
      </c>
      <c r="I39" s="5">
        <v>42</v>
      </c>
      <c r="J39" s="5">
        <v>111</v>
      </c>
      <c r="K39" s="5"/>
      <c r="L39" s="7"/>
      <c r="M39" s="7"/>
      <c r="N39" s="7"/>
      <c r="O39" s="7"/>
      <c r="P39" s="5"/>
      <c r="Q39" s="5"/>
      <c r="R39" s="5"/>
      <c r="S39" s="5"/>
      <c r="T39" s="7"/>
      <c r="U39" s="5"/>
      <c r="V39" s="7"/>
    </row>
    <row r="40" spans="2:22" x14ac:dyDescent="0.35">
      <c r="B40" s="1"/>
      <c r="C40" s="75"/>
      <c r="D40" s="7"/>
      <c r="E40" s="7"/>
      <c r="F40" s="7"/>
      <c r="G40" s="7"/>
      <c r="H40" s="7"/>
      <c r="I40" s="7"/>
      <c r="J40" s="7"/>
      <c r="K40" s="7"/>
      <c r="L40" s="7"/>
      <c r="M40" s="7"/>
      <c r="N40" s="7"/>
      <c r="O40" s="7"/>
      <c r="P40" s="7"/>
      <c r="Q40" s="7"/>
      <c r="R40" s="7"/>
      <c r="S40" s="7"/>
      <c r="T40" s="7"/>
      <c r="U40" s="7"/>
      <c r="V40" s="7"/>
    </row>
    <row r="41" spans="2:22" x14ac:dyDescent="0.35">
      <c r="B41" s="1" t="s">
        <v>99</v>
      </c>
      <c r="C41" s="75" t="s">
        <v>125</v>
      </c>
      <c r="D41" s="5">
        <v>0</v>
      </c>
      <c r="E41" s="5">
        <v>0</v>
      </c>
      <c r="F41" s="7">
        <v>0</v>
      </c>
      <c r="G41" s="7"/>
      <c r="H41" s="5">
        <v>22</v>
      </c>
      <c r="I41" s="5">
        <v>18</v>
      </c>
      <c r="J41" s="5">
        <v>22</v>
      </c>
      <c r="K41" s="5"/>
      <c r="L41" s="7">
        <v>197</v>
      </c>
      <c r="M41" s="7"/>
      <c r="N41" s="7"/>
      <c r="O41" s="7"/>
      <c r="P41" s="5"/>
      <c r="Q41" s="5"/>
      <c r="R41" s="5"/>
      <c r="S41" s="5"/>
      <c r="T41" s="7"/>
      <c r="U41" s="5"/>
      <c r="V41" s="7"/>
    </row>
    <row r="42" spans="2:22" x14ac:dyDescent="0.35">
      <c r="B42" s="1"/>
      <c r="C42" s="75" t="s">
        <v>126</v>
      </c>
      <c r="D42" s="5">
        <v>0</v>
      </c>
      <c r="E42" s="5">
        <v>0</v>
      </c>
      <c r="F42" s="7">
        <v>0</v>
      </c>
      <c r="G42" s="7"/>
      <c r="H42" s="5">
        <v>18</v>
      </c>
      <c r="I42" s="5">
        <v>27</v>
      </c>
      <c r="J42" s="5">
        <v>23</v>
      </c>
      <c r="K42" s="5"/>
      <c r="L42" s="7">
        <v>41</v>
      </c>
      <c r="M42" s="7">
        <v>155</v>
      </c>
      <c r="N42" s="7"/>
      <c r="O42" s="7"/>
      <c r="P42" s="5"/>
      <c r="Q42" s="5"/>
      <c r="R42" s="5"/>
      <c r="S42" s="5"/>
      <c r="T42" s="7"/>
      <c r="U42" s="5"/>
      <c r="V42" s="7"/>
    </row>
    <row r="43" spans="2:22" x14ac:dyDescent="0.35">
      <c r="B43" s="1"/>
      <c r="C43" s="75" t="s">
        <v>127</v>
      </c>
      <c r="D43" s="5">
        <v>0</v>
      </c>
      <c r="E43" s="5">
        <v>0</v>
      </c>
      <c r="F43" s="7">
        <v>0</v>
      </c>
      <c r="G43" s="7"/>
      <c r="H43" s="5">
        <v>22</v>
      </c>
      <c r="I43" s="5">
        <v>29</v>
      </c>
      <c r="J43" s="5">
        <v>51</v>
      </c>
      <c r="K43" s="5"/>
      <c r="L43" s="7">
        <v>39</v>
      </c>
      <c r="M43" s="7">
        <v>49</v>
      </c>
      <c r="N43" s="7">
        <v>139</v>
      </c>
      <c r="O43" s="7"/>
      <c r="P43" s="5"/>
      <c r="Q43" s="5"/>
      <c r="R43" s="5"/>
      <c r="S43" s="5"/>
      <c r="T43" s="7"/>
      <c r="U43" s="5"/>
      <c r="V43" s="7"/>
    </row>
    <row r="44" spans="2:22" x14ac:dyDescent="0.35">
      <c r="B44" s="1"/>
      <c r="C44" s="75"/>
      <c r="D44" s="7"/>
      <c r="E44" s="7"/>
      <c r="F44" s="7"/>
      <c r="G44" s="7"/>
      <c r="H44" s="7"/>
      <c r="I44" s="7"/>
      <c r="J44" s="7"/>
      <c r="K44" s="7"/>
      <c r="L44" s="7"/>
      <c r="M44" s="7"/>
      <c r="N44" s="7"/>
      <c r="O44" s="7"/>
      <c r="P44" s="7"/>
      <c r="Q44" s="7"/>
      <c r="R44" s="7"/>
      <c r="S44" s="7"/>
      <c r="T44" s="7"/>
      <c r="U44" s="7"/>
      <c r="V44" s="7"/>
    </row>
    <row r="45" spans="2:22" x14ac:dyDescent="0.35">
      <c r="B45" s="1" t="s">
        <v>98</v>
      </c>
      <c r="C45" s="75" t="s">
        <v>125</v>
      </c>
      <c r="D45" s="5">
        <v>0</v>
      </c>
      <c r="E45" s="5">
        <v>0</v>
      </c>
      <c r="F45" s="7">
        <v>0</v>
      </c>
      <c r="G45" s="7"/>
      <c r="H45" s="5">
        <v>27</v>
      </c>
      <c r="I45" s="5">
        <v>20</v>
      </c>
      <c r="J45" s="5">
        <v>17</v>
      </c>
      <c r="K45" s="5"/>
      <c r="L45" s="7">
        <v>24</v>
      </c>
      <c r="M45" s="7">
        <v>19</v>
      </c>
      <c r="N45" s="7">
        <v>21</v>
      </c>
      <c r="O45" s="7"/>
      <c r="P45" s="5">
        <v>142</v>
      </c>
      <c r="Q45" s="5"/>
      <c r="R45" s="5"/>
      <c r="S45" s="5"/>
      <c r="T45" s="7"/>
      <c r="U45" s="5"/>
      <c r="V45" s="7"/>
    </row>
    <row r="46" spans="2:22" x14ac:dyDescent="0.35">
      <c r="B46" s="1"/>
      <c r="C46" s="75" t="s">
        <v>126</v>
      </c>
      <c r="D46" s="5">
        <v>0</v>
      </c>
      <c r="E46" s="5">
        <v>0</v>
      </c>
      <c r="F46" s="7">
        <v>0</v>
      </c>
      <c r="G46" s="7"/>
      <c r="H46" s="5">
        <v>16</v>
      </c>
      <c r="I46" s="5">
        <v>30</v>
      </c>
      <c r="J46" s="5">
        <v>24</v>
      </c>
      <c r="K46" s="5"/>
      <c r="L46" s="7">
        <v>21</v>
      </c>
      <c r="M46" s="7">
        <v>28</v>
      </c>
      <c r="N46" s="7">
        <v>29</v>
      </c>
      <c r="O46" s="7"/>
      <c r="P46" s="5">
        <v>34</v>
      </c>
      <c r="Q46" s="5">
        <v>140</v>
      </c>
      <c r="R46" s="5"/>
      <c r="S46" s="5"/>
      <c r="T46" s="7"/>
      <c r="U46" s="5"/>
      <c r="V46" s="7"/>
    </row>
    <row r="47" spans="2:22" x14ac:dyDescent="0.35">
      <c r="B47" s="1"/>
      <c r="C47" s="75" t="s">
        <v>127</v>
      </c>
      <c r="D47" s="5">
        <v>0</v>
      </c>
      <c r="E47" s="5">
        <v>0</v>
      </c>
      <c r="F47" s="7">
        <v>0</v>
      </c>
      <c r="G47" s="7"/>
      <c r="H47" s="5">
        <v>15</v>
      </c>
      <c r="I47" s="5">
        <v>27</v>
      </c>
      <c r="J47" s="5">
        <v>43</v>
      </c>
      <c r="K47" s="5"/>
      <c r="L47" s="7">
        <v>19</v>
      </c>
      <c r="M47" s="7">
        <v>26</v>
      </c>
      <c r="N47" s="7">
        <v>50</v>
      </c>
      <c r="O47" s="7"/>
      <c r="P47" s="5">
        <v>30</v>
      </c>
      <c r="Q47" s="5">
        <v>50</v>
      </c>
      <c r="R47" s="5">
        <v>133</v>
      </c>
      <c r="S47" s="5"/>
      <c r="T47" s="7"/>
      <c r="U47" s="5"/>
      <c r="V47" s="7"/>
    </row>
    <row r="48" spans="2:22" x14ac:dyDescent="0.35">
      <c r="B48" s="1"/>
      <c r="C48" s="75"/>
      <c r="D48" s="7"/>
      <c r="E48" s="7"/>
      <c r="F48" s="7"/>
      <c r="G48" s="7"/>
      <c r="H48" s="7"/>
      <c r="I48" s="7"/>
      <c r="J48" s="7"/>
      <c r="K48" s="7"/>
      <c r="L48" s="7"/>
      <c r="M48" s="7"/>
      <c r="N48" s="7"/>
      <c r="O48" s="7"/>
      <c r="P48" s="7"/>
      <c r="Q48" s="7"/>
      <c r="R48" s="7"/>
      <c r="S48" s="7"/>
      <c r="T48" s="7"/>
      <c r="U48" s="7"/>
      <c r="V48" s="7"/>
    </row>
    <row r="49" spans="2:22" x14ac:dyDescent="0.35">
      <c r="B49" s="1" t="s">
        <v>101</v>
      </c>
      <c r="C49" s="75" t="s">
        <v>125</v>
      </c>
      <c r="D49" s="5">
        <v>0</v>
      </c>
      <c r="E49" s="5">
        <v>0</v>
      </c>
      <c r="F49" s="7">
        <v>0</v>
      </c>
      <c r="G49" s="7"/>
      <c r="H49" s="5">
        <v>28</v>
      </c>
      <c r="I49" s="5">
        <v>20</v>
      </c>
      <c r="J49" s="5">
        <v>16</v>
      </c>
      <c r="K49" s="5"/>
      <c r="L49" s="7">
        <v>21</v>
      </c>
      <c r="M49" s="7">
        <v>21</v>
      </c>
      <c r="N49" s="7">
        <v>20</v>
      </c>
      <c r="O49" s="7"/>
      <c r="P49" s="5">
        <v>23</v>
      </c>
      <c r="Q49" s="5">
        <v>16</v>
      </c>
      <c r="R49" s="5">
        <v>13</v>
      </c>
      <c r="S49" s="5"/>
      <c r="T49" s="7">
        <v>77</v>
      </c>
      <c r="U49" s="5"/>
      <c r="V49" s="7"/>
    </row>
    <row r="50" spans="2:22" x14ac:dyDescent="0.35">
      <c r="B50" s="1"/>
      <c r="C50" s="75" t="s">
        <v>126</v>
      </c>
      <c r="D50" s="5">
        <v>0</v>
      </c>
      <c r="E50" s="5">
        <v>0</v>
      </c>
      <c r="F50" s="7">
        <v>0</v>
      </c>
      <c r="G50" s="7"/>
      <c r="H50" s="5">
        <v>21</v>
      </c>
      <c r="I50" s="5">
        <v>28</v>
      </c>
      <c r="J50" s="5">
        <v>26</v>
      </c>
      <c r="K50" s="5"/>
      <c r="L50" s="7">
        <v>20</v>
      </c>
      <c r="M50" s="7">
        <v>31</v>
      </c>
      <c r="N50" s="7">
        <v>30</v>
      </c>
      <c r="O50" s="7"/>
      <c r="P50" s="5">
        <v>20</v>
      </c>
      <c r="Q50" s="5">
        <v>22</v>
      </c>
      <c r="R50" s="5">
        <v>22</v>
      </c>
      <c r="S50" s="5"/>
      <c r="T50" s="7">
        <v>30</v>
      </c>
      <c r="U50" s="5">
        <v>92</v>
      </c>
      <c r="V50" s="7"/>
    </row>
    <row r="51" spans="2:22" x14ac:dyDescent="0.35">
      <c r="B51" s="1"/>
      <c r="C51" s="75" t="s">
        <v>127</v>
      </c>
      <c r="D51" s="5">
        <v>0</v>
      </c>
      <c r="E51" s="5">
        <v>0</v>
      </c>
      <c r="F51" s="7">
        <v>0</v>
      </c>
      <c r="G51" s="7"/>
      <c r="H51" s="5">
        <v>14</v>
      </c>
      <c r="I51" s="5">
        <v>21</v>
      </c>
      <c r="J51" s="5">
        <v>34</v>
      </c>
      <c r="K51" s="5"/>
      <c r="L51" s="7">
        <v>17</v>
      </c>
      <c r="M51" s="7">
        <v>25</v>
      </c>
      <c r="N51" s="7">
        <v>38</v>
      </c>
      <c r="O51" s="7"/>
      <c r="P51" s="5">
        <v>13</v>
      </c>
      <c r="Q51" s="5">
        <v>17</v>
      </c>
      <c r="R51" s="5">
        <v>34</v>
      </c>
      <c r="S51" s="5"/>
      <c r="T51" s="7">
        <v>20</v>
      </c>
      <c r="U51" s="5">
        <v>31</v>
      </c>
      <c r="V51" s="7">
        <v>98</v>
      </c>
    </row>
  </sheetData>
  <mergeCells count="3">
    <mergeCell ref="B6:C6"/>
    <mergeCell ref="B30:C30"/>
    <mergeCell ref="A1:V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65"/>
  <sheetViews>
    <sheetView showGridLines="0" workbookViewId="0">
      <selection sqref="A1:F4"/>
    </sheetView>
  </sheetViews>
  <sheetFormatPr defaultRowHeight="14.5" x14ac:dyDescent="0.35"/>
  <cols>
    <col min="1" max="1" width="38.08984375" bestFit="1" customWidth="1"/>
    <col min="2" max="2" width="13.90625" bestFit="1" customWidth="1"/>
    <col min="3" max="3" width="17.26953125" style="7" bestFit="1" customWidth="1"/>
    <col min="4" max="4" width="15.1796875" style="7" bestFit="1" customWidth="1"/>
    <col min="5" max="5" width="16.90625" style="7" customWidth="1"/>
    <col min="6" max="6" width="17.26953125" style="7" customWidth="1"/>
    <col min="7" max="7" width="10" bestFit="1" customWidth="1"/>
    <col min="8" max="8" width="10.54296875" customWidth="1"/>
    <col min="10" max="10" width="14" bestFit="1" customWidth="1"/>
    <col min="11" max="11" width="46.54296875" style="7" bestFit="1" customWidth="1"/>
    <col min="12" max="12" width="13.08984375" bestFit="1" customWidth="1"/>
    <col min="13" max="13" width="10" bestFit="1" customWidth="1"/>
    <col min="16" max="16" width="14" bestFit="1" customWidth="1"/>
    <col min="17" max="17" width="46.54296875" style="7" bestFit="1" customWidth="1"/>
    <col min="18" max="18" width="13.08984375" bestFit="1" customWidth="1"/>
  </cols>
  <sheetData>
    <row r="1" spans="1:20" ht="14.5" customHeight="1" x14ac:dyDescent="0.35">
      <c r="A1" s="105" t="s">
        <v>192</v>
      </c>
      <c r="B1" s="105"/>
      <c r="C1" s="105"/>
      <c r="D1" s="105"/>
      <c r="E1" s="105"/>
      <c r="F1" s="105"/>
    </row>
    <row r="2" spans="1:20" x14ac:dyDescent="0.35">
      <c r="A2" s="105"/>
      <c r="B2" s="105"/>
      <c r="C2" s="105"/>
      <c r="D2" s="105"/>
      <c r="E2" s="105"/>
      <c r="F2" s="105"/>
      <c r="K2" s="2"/>
      <c r="P2" s="1"/>
      <c r="Q2" s="2"/>
    </row>
    <row r="3" spans="1:20" x14ac:dyDescent="0.35">
      <c r="A3" s="105"/>
      <c r="B3" s="105"/>
      <c r="C3" s="105"/>
      <c r="D3" s="105"/>
      <c r="E3" s="105"/>
      <c r="F3" s="105"/>
      <c r="K3" s="2"/>
      <c r="P3" s="1"/>
      <c r="Q3" s="2"/>
    </row>
    <row r="4" spans="1:20" x14ac:dyDescent="0.35">
      <c r="A4" s="105"/>
      <c r="B4" s="105"/>
      <c r="C4" s="105"/>
      <c r="D4" s="105"/>
      <c r="E4" s="105"/>
      <c r="F4" s="105"/>
      <c r="K4" s="2"/>
      <c r="L4" s="1"/>
      <c r="P4" s="1"/>
      <c r="Q4" s="2"/>
      <c r="R4" s="1"/>
    </row>
    <row r="5" spans="1:20" x14ac:dyDescent="0.35">
      <c r="B5" s="1"/>
      <c r="K5" s="2"/>
      <c r="L5" s="2"/>
      <c r="M5" s="2"/>
      <c r="N5" s="2"/>
      <c r="P5" s="1"/>
      <c r="Q5" s="2"/>
      <c r="R5" s="2"/>
      <c r="S5" s="2"/>
      <c r="T5" s="2"/>
    </row>
    <row r="6" spans="1:20" x14ac:dyDescent="0.35">
      <c r="A6" s="104" t="s">
        <v>189</v>
      </c>
      <c r="B6" s="104"/>
      <c r="C6" s="104"/>
      <c r="E6"/>
      <c r="F6"/>
      <c r="H6" s="1"/>
      <c r="K6" s="2"/>
      <c r="L6" s="2"/>
      <c r="M6" s="2"/>
      <c r="N6" s="2"/>
      <c r="P6" s="1"/>
      <c r="Q6" s="2"/>
      <c r="R6" s="2"/>
      <c r="S6" s="2"/>
      <c r="T6" s="2"/>
    </row>
    <row r="7" spans="1:20" x14ac:dyDescent="0.35">
      <c r="A7" s="2"/>
      <c r="B7" s="2"/>
      <c r="E7"/>
      <c r="F7"/>
      <c r="H7" s="1"/>
      <c r="K7" s="2"/>
      <c r="L7" s="2"/>
      <c r="M7" s="2"/>
      <c r="N7" s="2"/>
      <c r="P7" s="1"/>
      <c r="Q7" s="2"/>
      <c r="R7" s="2"/>
      <c r="S7" s="2"/>
      <c r="T7" s="2"/>
    </row>
    <row r="8" spans="1:20" ht="15" thickBot="1" x14ac:dyDescent="0.4">
      <c r="A8" s="10" t="s">
        <v>0</v>
      </c>
      <c r="B8" s="10" t="s">
        <v>106</v>
      </c>
      <c r="C8" s="10" t="s">
        <v>108</v>
      </c>
      <c r="D8" s="10" t="s">
        <v>109</v>
      </c>
      <c r="E8" s="10" t="s">
        <v>110</v>
      </c>
      <c r="F8" s="17" t="s">
        <v>111</v>
      </c>
      <c r="H8" s="1"/>
      <c r="K8" s="3"/>
      <c r="L8" s="4"/>
      <c r="M8" s="4"/>
      <c r="N8" s="4"/>
      <c r="Q8" s="3"/>
      <c r="R8" s="4"/>
      <c r="S8" s="4"/>
      <c r="T8" s="4"/>
    </row>
    <row r="9" spans="1:20" x14ac:dyDescent="0.35">
      <c r="A9" s="19" t="s">
        <v>97</v>
      </c>
      <c r="B9" s="21" t="s">
        <v>25</v>
      </c>
      <c r="C9" s="21">
        <v>75</v>
      </c>
      <c r="D9" s="21">
        <v>8.43E-2</v>
      </c>
      <c r="E9" s="31">
        <v>25</v>
      </c>
      <c r="F9" s="37">
        <v>7.9200000000000007E-2</v>
      </c>
      <c r="H9" s="1"/>
      <c r="K9" s="3"/>
      <c r="L9" s="4"/>
      <c r="M9" s="4"/>
      <c r="N9" s="4"/>
      <c r="Q9" s="3"/>
      <c r="R9" s="4"/>
      <c r="S9" s="4"/>
      <c r="T9" s="4"/>
    </row>
    <row r="10" spans="1:20" x14ac:dyDescent="0.35">
      <c r="A10" s="2" t="s">
        <v>98</v>
      </c>
      <c r="B10" s="7" t="s">
        <v>26</v>
      </c>
      <c r="C10" s="7">
        <v>75</v>
      </c>
      <c r="D10" s="7">
        <v>0.13109999999999999</v>
      </c>
      <c r="E10" s="5">
        <v>150</v>
      </c>
      <c r="F10" s="41">
        <v>5.2900000000000003E-2</v>
      </c>
      <c r="H10" s="1"/>
      <c r="K10" s="3"/>
      <c r="L10" s="4"/>
      <c r="M10" s="4"/>
      <c r="N10" s="4"/>
      <c r="Q10" s="3"/>
      <c r="R10" s="4"/>
      <c r="S10" s="4"/>
      <c r="T10" s="4"/>
    </row>
    <row r="11" spans="1:20" x14ac:dyDescent="0.35">
      <c r="A11" s="19" t="s">
        <v>99</v>
      </c>
      <c r="B11" s="21" t="s">
        <v>27</v>
      </c>
      <c r="C11" s="21">
        <v>50</v>
      </c>
      <c r="D11" s="21">
        <v>9.9599999999999994E-2</v>
      </c>
      <c r="E11" s="31">
        <v>125</v>
      </c>
      <c r="F11" s="37">
        <v>6.9599999999999995E-2</v>
      </c>
      <c r="H11" s="1"/>
      <c r="K11" s="3"/>
      <c r="L11" s="4"/>
      <c r="M11" s="4"/>
      <c r="N11" s="4"/>
      <c r="Q11" s="3"/>
      <c r="R11" s="4"/>
      <c r="S11" s="4"/>
      <c r="T11" s="4"/>
    </row>
    <row r="12" spans="1:20" x14ac:dyDescent="0.35">
      <c r="A12" s="2" t="s">
        <v>100</v>
      </c>
      <c r="B12" s="7" t="s">
        <v>107</v>
      </c>
      <c r="C12" s="7">
        <v>75</v>
      </c>
      <c r="D12" s="7">
        <v>8.43E-2</v>
      </c>
      <c r="E12" s="5">
        <v>100</v>
      </c>
      <c r="F12" s="38">
        <v>0.10539999999999999</v>
      </c>
      <c r="K12" s="3"/>
      <c r="L12" s="4"/>
      <c r="M12" s="4"/>
      <c r="N12" s="4"/>
      <c r="Q12" s="3"/>
      <c r="R12" s="4"/>
      <c r="S12" s="4"/>
      <c r="T12" s="4"/>
    </row>
    <row r="13" spans="1:20" x14ac:dyDescent="0.35">
      <c r="A13" s="26" t="s">
        <v>101</v>
      </c>
      <c r="B13" s="26"/>
      <c r="C13" s="21"/>
      <c r="D13" s="21"/>
      <c r="E13" s="31">
        <v>50</v>
      </c>
      <c r="F13" s="39">
        <v>7.1599999999999997E-2</v>
      </c>
      <c r="K13" s="3"/>
      <c r="L13" s="4"/>
      <c r="M13" s="4"/>
      <c r="N13" s="4"/>
      <c r="Q13" s="3"/>
      <c r="R13" s="4"/>
      <c r="S13" s="4"/>
      <c r="T13" s="4"/>
    </row>
    <row r="14" spans="1:20" x14ac:dyDescent="0.35">
      <c r="A14" s="7"/>
      <c r="B14" s="7"/>
      <c r="E14" s="9"/>
      <c r="F14" s="40"/>
      <c r="K14" s="3"/>
      <c r="L14" s="4"/>
      <c r="M14" s="4"/>
      <c r="N14" s="4"/>
      <c r="Q14" s="3"/>
      <c r="R14" s="4"/>
      <c r="S14" s="4"/>
      <c r="T14" s="4"/>
    </row>
    <row r="15" spans="1:20" x14ac:dyDescent="0.35">
      <c r="A15" s="7"/>
      <c r="B15" s="7"/>
      <c r="E15"/>
      <c r="F15"/>
      <c r="K15" s="3"/>
      <c r="L15" s="4"/>
      <c r="M15" s="4"/>
      <c r="N15" s="4"/>
      <c r="Q15" s="3"/>
      <c r="R15" s="4"/>
      <c r="S15" s="4"/>
      <c r="T15" s="4"/>
    </row>
    <row r="16" spans="1:20" x14ac:dyDescent="0.35">
      <c r="A16" s="7"/>
      <c r="B16" s="7"/>
      <c r="E16"/>
      <c r="F16"/>
      <c r="K16" s="3"/>
      <c r="L16" s="4"/>
      <c r="M16" s="4"/>
      <c r="N16" s="4"/>
      <c r="Q16" s="3"/>
      <c r="R16" s="4"/>
      <c r="S16" s="4"/>
      <c r="T16" s="4"/>
    </row>
    <row r="17" spans="1:20" x14ac:dyDescent="0.35">
      <c r="A17" s="104" t="s">
        <v>191</v>
      </c>
      <c r="B17" s="104"/>
      <c r="C17" s="2"/>
      <c r="E17"/>
      <c r="F17"/>
      <c r="K17" s="3"/>
      <c r="L17" s="4"/>
      <c r="M17" s="4"/>
      <c r="N17" s="4"/>
      <c r="Q17" s="3"/>
      <c r="R17" s="4"/>
      <c r="S17" s="4"/>
      <c r="T17" s="4"/>
    </row>
    <row r="18" spans="1:20" x14ac:dyDescent="0.35">
      <c r="A18" s="7"/>
      <c r="B18" s="7"/>
      <c r="E18"/>
      <c r="F18"/>
      <c r="K18" s="3"/>
      <c r="L18" s="4"/>
      <c r="M18" s="4"/>
      <c r="N18" s="4"/>
      <c r="Q18" s="3"/>
      <c r="R18" s="4"/>
      <c r="S18" s="4"/>
      <c r="T18" s="4"/>
    </row>
    <row r="19" spans="1:20" ht="15" thickBot="1" x14ac:dyDescent="0.4">
      <c r="A19" s="10" t="s">
        <v>0</v>
      </c>
      <c r="B19" s="10" t="s">
        <v>106</v>
      </c>
      <c r="C19" s="10" t="s">
        <v>110</v>
      </c>
      <c r="D19" s="17" t="s">
        <v>111</v>
      </c>
      <c r="E19" s="10" t="s">
        <v>112</v>
      </c>
      <c r="F19" s="17" t="s">
        <v>113</v>
      </c>
      <c r="K19" s="3"/>
      <c r="L19" s="4"/>
      <c r="M19" s="4"/>
      <c r="N19" s="4"/>
      <c r="Q19" s="3"/>
      <c r="R19" s="4"/>
      <c r="S19" s="4"/>
      <c r="T19" s="4"/>
    </row>
    <row r="20" spans="1:20" x14ac:dyDescent="0.35">
      <c r="A20" s="19" t="s">
        <v>102</v>
      </c>
      <c r="B20" s="21" t="s">
        <v>25</v>
      </c>
      <c r="C20" s="31">
        <v>25</v>
      </c>
      <c r="D20" s="37">
        <v>7.9200000000000007E-2</v>
      </c>
      <c r="E20" s="31">
        <v>25</v>
      </c>
      <c r="F20" s="37">
        <v>8.0600000000000005E-2</v>
      </c>
      <c r="K20" s="3"/>
      <c r="L20" s="4"/>
      <c r="M20" s="4"/>
      <c r="N20" s="4"/>
      <c r="Q20" s="3"/>
      <c r="R20" s="4"/>
      <c r="S20" s="4"/>
      <c r="T20" s="4"/>
    </row>
    <row r="21" spans="1:20" x14ac:dyDescent="0.35">
      <c r="A21" s="2" t="s">
        <v>103</v>
      </c>
      <c r="B21" s="7" t="s">
        <v>26</v>
      </c>
      <c r="C21" s="5">
        <v>150</v>
      </c>
      <c r="D21" s="41">
        <v>5.2900000000000003E-2</v>
      </c>
      <c r="E21" s="5">
        <v>50</v>
      </c>
      <c r="F21" s="41">
        <v>4.0399999999999998E-2</v>
      </c>
      <c r="K21" s="3"/>
      <c r="L21" s="4"/>
      <c r="M21" s="4"/>
      <c r="N21" s="4"/>
      <c r="Q21" s="3"/>
      <c r="R21" s="4"/>
      <c r="S21" s="4"/>
      <c r="T21" s="4"/>
    </row>
    <row r="22" spans="1:20" x14ac:dyDescent="0.35">
      <c r="A22" s="19" t="s">
        <v>104</v>
      </c>
      <c r="B22" s="21" t="s">
        <v>27</v>
      </c>
      <c r="C22" s="31">
        <v>125</v>
      </c>
      <c r="D22" s="37">
        <v>6.9599999999999995E-2</v>
      </c>
      <c r="E22" s="31">
        <v>50</v>
      </c>
      <c r="F22" s="37">
        <v>3.6499999999999998E-2</v>
      </c>
      <c r="K22" s="3"/>
      <c r="L22" s="4"/>
      <c r="M22" s="4"/>
      <c r="N22" s="4"/>
      <c r="Q22" s="3"/>
      <c r="R22" s="4"/>
      <c r="S22" s="4"/>
      <c r="T22" s="4"/>
    </row>
    <row r="23" spans="1:20" x14ac:dyDescent="0.35">
      <c r="A23" s="2" t="s">
        <v>105</v>
      </c>
      <c r="B23" s="7" t="s">
        <v>107</v>
      </c>
      <c r="C23" s="5">
        <v>100</v>
      </c>
      <c r="D23" s="38">
        <v>0.10539999999999999</v>
      </c>
      <c r="E23" s="5">
        <v>50</v>
      </c>
      <c r="F23" s="38">
        <v>3.49E-2</v>
      </c>
      <c r="K23" s="3"/>
      <c r="L23" s="4"/>
      <c r="M23" s="4"/>
      <c r="N23" s="4"/>
      <c r="Q23" s="3"/>
      <c r="R23" s="4"/>
      <c r="S23" s="4"/>
      <c r="T23" s="4"/>
    </row>
    <row r="24" spans="1:20" x14ac:dyDescent="0.35">
      <c r="A24" s="26" t="s">
        <v>101</v>
      </c>
      <c r="B24" s="26"/>
      <c r="C24" s="67"/>
      <c r="D24" s="67"/>
      <c r="E24" s="31">
        <v>50</v>
      </c>
      <c r="F24" s="39">
        <v>7.1599999999999997E-2</v>
      </c>
      <c r="K24" s="3"/>
      <c r="L24" s="5"/>
      <c r="M24" s="5"/>
      <c r="N24" s="5"/>
      <c r="Q24" s="3"/>
      <c r="R24" s="5"/>
      <c r="S24" s="5"/>
      <c r="T24" s="5"/>
    </row>
    <row r="25" spans="1:20" x14ac:dyDescent="0.35">
      <c r="A25" s="6"/>
      <c r="B25" s="6"/>
      <c r="C25" s="4"/>
      <c r="D25" s="4"/>
      <c r="E25" s="4"/>
      <c r="F25" s="4"/>
      <c r="K25" s="3"/>
      <c r="L25" s="5"/>
      <c r="M25" s="5"/>
      <c r="N25" s="5"/>
      <c r="Q25" s="3"/>
      <c r="R25" s="5"/>
      <c r="S25" s="5"/>
      <c r="T25" s="5"/>
    </row>
    <row r="26" spans="1:20" x14ac:dyDescent="0.35">
      <c r="A26" s="15" t="s">
        <v>190</v>
      </c>
      <c r="B26" s="6"/>
      <c r="C26" s="4"/>
      <c r="D26" s="4"/>
      <c r="E26" s="4"/>
      <c r="F26" s="4"/>
      <c r="K26" s="3"/>
      <c r="L26" s="5"/>
      <c r="M26" s="5"/>
      <c r="N26" s="5"/>
      <c r="Q26" s="3"/>
      <c r="R26" s="5"/>
      <c r="S26" s="5"/>
      <c r="T26" s="5"/>
    </row>
    <row r="27" spans="1:20" ht="29.5" thickBot="1" x14ac:dyDescent="0.4">
      <c r="A27" s="10" t="s">
        <v>0</v>
      </c>
      <c r="B27" s="17" t="s">
        <v>81</v>
      </c>
      <c r="C27" s="17" t="s">
        <v>82</v>
      </c>
      <c r="D27" s="17" t="s">
        <v>83</v>
      </c>
      <c r="E27" s="17" t="s">
        <v>84</v>
      </c>
      <c r="F27" s="17" t="s">
        <v>85</v>
      </c>
      <c r="H27" s="45" t="s">
        <v>96</v>
      </c>
      <c r="K27" s="3"/>
      <c r="L27" s="5"/>
      <c r="M27" s="5"/>
      <c r="N27" s="5"/>
      <c r="Q27" s="3"/>
      <c r="R27" s="5"/>
      <c r="S27" s="5"/>
      <c r="T27" s="5"/>
    </row>
    <row r="28" spans="1:20" x14ac:dyDescent="0.35">
      <c r="A28" s="19" t="s">
        <v>86</v>
      </c>
      <c r="B28" s="37">
        <v>0.86929999999999996</v>
      </c>
      <c r="C28" s="37">
        <v>1.3471</v>
      </c>
      <c r="D28" s="20">
        <v>0.92</v>
      </c>
      <c r="E28" s="20">
        <v>0.85</v>
      </c>
      <c r="F28" s="20">
        <v>5.83</v>
      </c>
      <c r="H28" s="7">
        <f>ABS(D28-E28)</f>
        <v>7.0000000000000062E-2</v>
      </c>
      <c r="K28" s="6"/>
      <c r="L28" s="4"/>
      <c r="M28" s="4"/>
      <c r="N28" s="4"/>
      <c r="Q28" s="6"/>
      <c r="R28" s="4"/>
      <c r="S28" s="4"/>
      <c r="T28" s="4"/>
    </row>
    <row r="29" spans="1:20" x14ac:dyDescent="0.35">
      <c r="A29" s="2" t="s">
        <v>87</v>
      </c>
      <c r="B29" s="41">
        <v>0.86160000000000003</v>
      </c>
      <c r="C29" s="41">
        <v>1.4267000000000001</v>
      </c>
      <c r="D29" s="11">
        <v>0.92</v>
      </c>
      <c r="E29" s="11">
        <v>0.82</v>
      </c>
      <c r="F29" s="11">
        <v>4.95</v>
      </c>
      <c r="H29" s="7">
        <f t="shared" ref="H29:H37" si="0">ABS(D29-E29)</f>
        <v>0.10000000000000009</v>
      </c>
      <c r="K29" s="6"/>
      <c r="L29" s="4"/>
      <c r="M29" s="4"/>
      <c r="N29" s="4"/>
      <c r="Q29" s="6"/>
      <c r="R29" s="4"/>
      <c r="S29" s="4"/>
      <c r="T29" s="4"/>
    </row>
    <row r="30" spans="1:20" x14ac:dyDescent="0.35">
      <c r="A30" s="19" t="s">
        <v>88</v>
      </c>
      <c r="B30" s="37">
        <v>0.80400000000000005</v>
      </c>
      <c r="C30" s="37">
        <v>1.4208000000000001</v>
      </c>
      <c r="D30" s="20">
        <v>0.92</v>
      </c>
      <c r="E30" s="20">
        <v>0.82</v>
      </c>
      <c r="F30" s="20">
        <v>4.5999999999999996</v>
      </c>
      <c r="H30" s="7">
        <f t="shared" si="0"/>
        <v>0.10000000000000009</v>
      </c>
      <c r="K30" s="6"/>
      <c r="L30" s="4"/>
      <c r="M30" s="5"/>
      <c r="N30" s="5"/>
      <c r="Q30" s="6"/>
      <c r="R30" s="4"/>
      <c r="S30" s="5"/>
      <c r="T30" s="5"/>
    </row>
    <row r="31" spans="1:20" x14ac:dyDescent="0.35">
      <c r="A31" s="2" t="s">
        <v>89</v>
      </c>
      <c r="B31" s="41">
        <v>0.89959999999999996</v>
      </c>
      <c r="C31" s="41">
        <v>1.3858999999999999</v>
      </c>
      <c r="D31" s="12">
        <v>0.92</v>
      </c>
      <c r="E31" s="11">
        <v>0.86</v>
      </c>
      <c r="F31" s="12">
        <v>3.72</v>
      </c>
      <c r="H31" s="7">
        <f t="shared" si="0"/>
        <v>6.0000000000000053E-2</v>
      </c>
      <c r="L31" s="5"/>
      <c r="M31" s="5"/>
      <c r="N31" s="5"/>
      <c r="P31" s="8"/>
      <c r="R31" s="5"/>
      <c r="S31" s="5"/>
      <c r="T31" s="5"/>
    </row>
    <row r="32" spans="1:20" x14ac:dyDescent="0.35">
      <c r="A32" s="26" t="s">
        <v>90</v>
      </c>
      <c r="B32" s="59">
        <v>0.88339999999999996</v>
      </c>
      <c r="C32" s="37">
        <v>1.3713</v>
      </c>
      <c r="D32" s="24">
        <v>0.89</v>
      </c>
      <c r="E32" s="20">
        <v>0.84</v>
      </c>
      <c r="F32" s="24">
        <v>3.52</v>
      </c>
      <c r="H32" s="7">
        <f t="shared" si="0"/>
        <v>5.0000000000000044E-2</v>
      </c>
      <c r="K32" s="2"/>
      <c r="L32" s="9"/>
      <c r="M32" s="9"/>
      <c r="N32" s="9"/>
      <c r="Q32" s="2"/>
      <c r="R32" s="9"/>
      <c r="S32" s="9"/>
      <c r="T32" s="9"/>
    </row>
    <row r="33" spans="1:17" s="9" customFormat="1" x14ac:dyDescent="0.35">
      <c r="A33" s="15" t="s">
        <v>91</v>
      </c>
      <c r="B33" s="60">
        <v>0.85399999999999998</v>
      </c>
      <c r="C33" s="61">
        <v>1.3669</v>
      </c>
      <c r="D33" s="55">
        <v>0.92</v>
      </c>
      <c r="E33" s="55">
        <v>0.84</v>
      </c>
      <c r="F33" s="55">
        <v>3.35</v>
      </c>
      <c r="G33"/>
      <c r="H33" s="7">
        <f t="shared" si="0"/>
        <v>8.0000000000000071E-2</v>
      </c>
      <c r="K33" s="5"/>
      <c r="Q33" s="5"/>
    </row>
    <row r="34" spans="1:17" x14ac:dyDescent="0.35">
      <c r="A34" s="58" t="s">
        <v>92</v>
      </c>
      <c r="B34" s="62">
        <v>0.90600000000000003</v>
      </c>
      <c r="C34" s="63">
        <v>1.3919999999999999</v>
      </c>
      <c r="D34" s="64">
        <v>0.91</v>
      </c>
      <c r="E34" s="65">
        <v>0.84</v>
      </c>
      <c r="F34" s="65">
        <v>6.58</v>
      </c>
      <c r="H34" s="7">
        <f t="shared" si="0"/>
        <v>7.0000000000000062E-2</v>
      </c>
    </row>
    <row r="35" spans="1:17" x14ac:dyDescent="0.35">
      <c r="A35" s="2" t="s">
        <v>93</v>
      </c>
      <c r="B35" s="41">
        <v>0.877</v>
      </c>
      <c r="C35" s="41">
        <v>1.4157</v>
      </c>
      <c r="D35" s="11">
        <v>0.92</v>
      </c>
      <c r="E35" s="11">
        <v>0.85</v>
      </c>
      <c r="F35" s="11">
        <v>5.69</v>
      </c>
      <c r="H35" s="7">
        <f t="shared" si="0"/>
        <v>7.0000000000000062E-2</v>
      </c>
    </row>
    <row r="36" spans="1:17" x14ac:dyDescent="0.35">
      <c r="A36" s="2"/>
      <c r="B36" s="2"/>
      <c r="C36" s="5"/>
      <c r="D36" s="11"/>
      <c r="E36" s="66"/>
      <c r="F36" s="66"/>
      <c r="H36" s="7">
        <f t="shared" si="0"/>
        <v>0</v>
      </c>
    </row>
    <row r="37" spans="1:17" ht="15" thickBot="1" x14ac:dyDescent="0.4">
      <c r="A37" s="15" t="s">
        <v>94</v>
      </c>
      <c r="B37" s="41">
        <v>0.81</v>
      </c>
      <c r="C37" s="41">
        <v>1.32</v>
      </c>
      <c r="D37" s="11">
        <v>0.92</v>
      </c>
      <c r="E37" s="11">
        <v>0.84</v>
      </c>
      <c r="F37" s="11">
        <v>4.1900000000000004</v>
      </c>
      <c r="G37" s="9"/>
      <c r="H37" s="7">
        <f t="shared" si="0"/>
        <v>8.0000000000000071E-2</v>
      </c>
    </row>
    <row r="38" spans="1:17" x14ac:dyDescent="0.35">
      <c r="A38" s="7"/>
      <c r="B38" s="7"/>
      <c r="D38" s="68">
        <f>AVERAGE(D28:D35)</f>
        <v>0.91500000000000004</v>
      </c>
      <c r="E38" s="69">
        <f>AVERAGE(E28:E35)</f>
        <v>0.83999999999999986</v>
      </c>
      <c r="F38"/>
    </row>
    <row r="39" spans="1:17" x14ac:dyDescent="0.35">
      <c r="A39" s="7"/>
      <c r="B39" s="7"/>
      <c r="D39" s="70" t="s">
        <v>95</v>
      </c>
      <c r="E39" s="71"/>
      <c r="F39"/>
    </row>
    <row r="40" spans="1:17" ht="15" thickBot="1" x14ac:dyDescent="0.4">
      <c r="A40" s="2"/>
      <c r="B40" s="2"/>
      <c r="D40" s="72"/>
      <c r="E40" s="73"/>
      <c r="F40"/>
    </row>
    <row r="41" spans="1:17" x14ac:dyDescent="0.35">
      <c r="C41" s="3"/>
      <c r="D41" s="3"/>
      <c r="E41" s="4"/>
      <c r="F41" s="4"/>
      <c r="G41" s="4"/>
      <c r="H41" s="4"/>
    </row>
    <row r="42" spans="1:17" x14ac:dyDescent="0.35">
      <c r="C42" s="3"/>
      <c r="D42" s="3"/>
      <c r="E42" s="4"/>
      <c r="F42" s="4"/>
      <c r="G42" s="4"/>
      <c r="H42" s="4"/>
    </row>
    <row r="43" spans="1:17" x14ac:dyDescent="0.35">
      <c r="C43" s="3"/>
      <c r="D43" s="3"/>
      <c r="E43" s="4"/>
      <c r="F43" s="4"/>
      <c r="G43" s="4"/>
      <c r="H43" s="4"/>
    </row>
    <row r="44" spans="1:17" x14ac:dyDescent="0.35">
      <c r="C44" s="3"/>
      <c r="D44" s="3"/>
      <c r="E44" s="4"/>
      <c r="F44" s="4"/>
      <c r="G44" s="4"/>
      <c r="H44" s="4"/>
    </row>
    <row r="45" spans="1:17" x14ac:dyDescent="0.35">
      <c r="C45" s="3"/>
      <c r="D45" s="3"/>
      <c r="E45" s="4"/>
      <c r="F45" s="4"/>
      <c r="G45" s="4"/>
      <c r="H45" s="4"/>
    </row>
    <row r="46" spans="1:17" x14ac:dyDescent="0.35">
      <c r="C46" s="3"/>
      <c r="D46" s="3"/>
      <c r="E46" s="4"/>
      <c r="F46" s="4"/>
      <c r="G46" s="4"/>
      <c r="H46" s="4"/>
    </row>
    <row r="47" spans="1:17" x14ac:dyDescent="0.35">
      <c r="C47" s="3"/>
      <c r="D47" s="3"/>
      <c r="E47" s="4"/>
      <c r="F47" s="4"/>
      <c r="G47" s="4"/>
      <c r="H47" s="4"/>
    </row>
    <row r="48" spans="1:17" x14ac:dyDescent="0.35">
      <c r="C48" s="3"/>
      <c r="D48" s="3"/>
      <c r="E48" s="4"/>
      <c r="F48" s="4"/>
      <c r="G48" s="4"/>
      <c r="H48" s="4"/>
    </row>
    <row r="49" spans="3:8" x14ac:dyDescent="0.35">
      <c r="C49" s="3"/>
      <c r="D49" s="3"/>
      <c r="E49" s="4"/>
      <c r="F49" s="4"/>
      <c r="G49" s="4"/>
      <c r="H49" s="4"/>
    </row>
    <row r="50" spans="3:8" x14ac:dyDescent="0.35">
      <c r="C50" s="3"/>
      <c r="D50" s="3"/>
      <c r="E50" s="4"/>
      <c r="F50" s="4"/>
      <c r="G50" s="4"/>
      <c r="H50" s="4"/>
    </row>
    <row r="51" spans="3:8" x14ac:dyDescent="0.35">
      <c r="C51" s="3"/>
      <c r="D51" s="3"/>
      <c r="E51" s="4"/>
      <c r="F51" s="4"/>
      <c r="G51" s="4"/>
      <c r="H51" s="4"/>
    </row>
    <row r="52" spans="3:8" x14ac:dyDescent="0.35">
      <c r="C52" s="3"/>
      <c r="D52" s="3"/>
      <c r="E52" s="4"/>
      <c r="F52" s="4"/>
      <c r="G52" s="4"/>
      <c r="H52" s="4"/>
    </row>
    <row r="53" spans="3:8" x14ac:dyDescent="0.35">
      <c r="C53" s="3"/>
      <c r="D53" s="3"/>
      <c r="E53" s="4"/>
      <c r="F53" s="4"/>
      <c r="G53" s="4"/>
      <c r="H53" s="4"/>
    </row>
    <row r="54" spans="3:8" x14ac:dyDescent="0.35">
      <c r="C54" s="3"/>
      <c r="D54" s="3"/>
      <c r="E54" s="4"/>
      <c r="F54" s="4"/>
      <c r="G54" s="4"/>
      <c r="H54" s="4"/>
    </row>
    <row r="55" spans="3:8" x14ac:dyDescent="0.35">
      <c r="C55" s="3"/>
      <c r="D55" s="3"/>
      <c r="E55" s="4"/>
      <c r="F55" s="4"/>
      <c r="G55" s="4"/>
      <c r="H55" s="4"/>
    </row>
    <row r="56" spans="3:8" x14ac:dyDescent="0.35">
      <c r="C56" s="3"/>
      <c r="D56" s="3"/>
      <c r="E56" s="5"/>
      <c r="F56" s="5"/>
      <c r="G56" s="5"/>
      <c r="H56" s="5"/>
    </row>
    <row r="57" spans="3:8" x14ac:dyDescent="0.35">
      <c r="C57" s="3"/>
      <c r="D57" s="3"/>
      <c r="E57" s="5"/>
      <c r="F57" s="5"/>
      <c r="G57" s="5"/>
      <c r="H57" s="5"/>
    </row>
    <row r="58" spans="3:8" x14ac:dyDescent="0.35">
      <c r="C58" s="3"/>
      <c r="D58" s="3"/>
      <c r="E58" s="5"/>
      <c r="F58" s="5"/>
      <c r="G58" s="5"/>
      <c r="H58" s="5"/>
    </row>
    <row r="59" spans="3:8" x14ac:dyDescent="0.35">
      <c r="C59" s="3"/>
      <c r="D59" s="3"/>
      <c r="E59" s="5"/>
      <c r="F59" s="5"/>
      <c r="G59" s="5"/>
      <c r="H59" s="5"/>
    </row>
    <row r="60" spans="3:8" x14ac:dyDescent="0.35">
      <c r="C60" s="6"/>
      <c r="D60" s="6"/>
      <c r="E60" s="4"/>
      <c r="F60" s="4"/>
      <c r="G60" s="4"/>
      <c r="H60" s="4"/>
    </row>
    <row r="61" spans="3:8" x14ac:dyDescent="0.35">
      <c r="C61" s="6"/>
      <c r="D61" s="6"/>
      <c r="E61" s="4"/>
      <c r="F61" s="4"/>
      <c r="G61" s="4"/>
      <c r="H61" s="4"/>
    </row>
    <row r="62" spans="3:8" x14ac:dyDescent="0.35">
      <c r="C62" s="6"/>
      <c r="D62" s="6"/>
      <c r="E62" s="4"/>
      <c r="F62" s="4"/>
      <c r="G62" s="5"/>
      <c r="H62" s="5"/>
    </row>
    <row r="63" spans="3:8" x14ac:dyDescent="0.35">
      <c r="E63" s="5"/>
      <c r="F63" s="5"/>
      <c r="G63" s="5"/>
      <c r="H63" s="5"/>
    </row>
    <row r="64" spans="3:8" x14ac:dyDescent="0.35">
      <c r="C64" s="2"/>
      <c r="D64" s="2"/>
      <c r="E64" s="5"/>
      <c r="F64" s="5"/>
      <c r="G64" s="9"/>
      <c r="H64" s="9"/>
    </row>
    <row r="65" spans="2:8" x14ac:dyDescent="0.35">
      <c r="B65" s="9"/>
      <c r="C65" s="5"/>
      <c r="D65" s="5"/>
      <c r="E65" s="5"/>
      <c r="F65" s="5"/>
      <c r="G65" s="9"/>
      <c r="H65" s="9"/>
    </row>
  </sheetData>
  <mergeCells count="3">
    <mergeCell ref="A6:C6"/>
    <mergeCell ref="A17:B17"/>
    <mergeCell ref="A1:F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N87"/>
  <sheetViews>
    <sheetView showGridLines="0" workbookViewId="0">
      <selection sqref="A1:J4"/>
    </sheetView>
  </sheetViews>
  <sheetFormatPr defaultRowHeight="14.5" x14ac:dyDescent="0.35"/>
  <cols>
    <col min="2" max="2" width="13.90625" bestFit="1" customWidth="1"/>
    <col min="3" max="3" width="35.6328125" style="7" customWidth="1"/>
    <col min="4" max="4" width="5.26953125" bestFit="1" customWidth="1"/>
    <col min="5" max="5" width="11.90625" customWidth="1"/>
    <col min="6" max="6" width="9.81640625" customWidth="1"/>
    <col min="7" max="7" width="13.26953125" customWidth="1"/>
    <col min="8" max="8" width="11.90625" bestFit="1" customWidth="1"/>
    <col min="9" max="9" width="13.26953125" customWidth="1"/>
    <col min="10" max="10" width="8.54296875" customWidth="1"/>
    <col min="11" max="11" width="12.7265625" style="7" customWidth="1"/>
    <col min="12" max="12" width="9.54296875" customWidth="1"/>
    <col min="13" max="13" width="10.36328125" customWidth="1"/>
    <col min="14" max="14" width="8.1796875" customWidth="1"/>
    <col min="16" max="16" width="14" bestFit="1" customWidth="1"/>
    <col min="17" max="17" width="15.81640625" style="7" customWidth="1"/>
    <col min="18" max="18" width="8.36328125" bestFit="1" customWidth="1"/>
    <col min="19" max="19" width="10.453125" customWidth="1"/>
    <col min="20" max="20" width="10.6328125" bestFit="1" customWidth="1"/>
    <col min="21" max="21" width="7.36328125" bestFit="1" customWidth="1"/>
    <col min="22" max="22" width="11.26953125" bestFit="1" customWidth="1"/>
    <col min="23" max="23" width="9.7265625" bestFit="1" customWidth="1"/>
  </cols>
  <sheetData>
    <row r="1" spans="1:92" x14ac:dyDescent="0.35">
      <c r="A1" s="105" t="s">
        <v>210</v>
      </c>
      <c r="B1" s="105"/>
      <c r="C1" s="105"/>
      <c r="D1" s="105"/>
      <c r="E1" s="105"/>
      <c r="F1" s="105"/>
      <c r="G1" s="105"/>
      <c r="H1" s="105"/>
      <c r="I1" s="105"/>
      <c r="J1" s="105"/>
    </row>
    <row r="2" spans="1:92" x14ac:dyDescent="0.35">
      <c r="A2" s="105"/>
      <c r="B2" s="105"/>
      <c r="C2" s="105"/>
      <c r="D2" s="105"/>
      <c r="E2" s="105"/>
      <c r="F2" s="105"/>
      <c r="G2" s="105"/>
      <c r="H2" s="105"/>
      <c r="I2" s="105"/>
      <c r="J2" s="105"/>
    </row>
    <row r="3" spans="1:92" x14ac:dyDescent="0.35">
      <c r="A3" s="105"/>
      <c r="B3" s="105"/>
      <c r="C3" s="105"/>
      <c r="D3" s="105"/>
      <c r="E3" s="105"/>
      <c r="F3" s="105"/>
      <c r="G3" s="105"/>
      <c r="H3" s="105"/>
      <c r="I3" s="105"/>
      <c r="J3" s="105"/>
    </row>
    <row r="4" spans="1:92" x14ac:dyDescent="0.35">
      <c r="A4" s="105"/>
      <c r="B4" s="105"/>
      <c r="C4" s="105"/>
      <c r="D4" s="105"/>
      <c r="E4" s="105"/>
      <c r="F4" s="105"/>
      <c r="G4" s="105"/>
      <c r="H4" s="105"/>
      <c r="I4" s="105"/>
      <c r="J4" s="105"/>
    </row>
    <row r="6" spans="1:92" x14ac:dyDescent="0.35">
      <c r="C6" s="36" t="s">
        <v>22</v>
      </c>
    </row>
    <row r="7" spans="1:92" x14ac:dyDescent="0.35">
      <c r="B7" s="1"/>
      <c r="C7" s="2"/>
      <c r="J7" s="1"/>
      <c r="K7" s="2"/>
      <c r="P7" s="1"/>
      <c r="Q7" s="2"/>
    </row>
    <row r="8" spans="1:92" ht="29.5" thickBot="1" x14ac:dyDescent="0.4">
      <c r="B8" s="1"/>
      <c r="C8" s="10" t="s">
        <v>0</v>
      </c>
      <c r="D8" s="10" t="s">
        <v>2</v>
      </c>
      <c r="E8" s="17" t="s">
        <v>5</v>
      </c>
      <c r="F8" s="17" t="s">
        <v>10</v>
      </c>
      <c r="G8" s="17" t="s">
        <v>6</v>
      </c>
      <c r="H8" s="17" t="s">
        <v>7</v>
      </c>
      <c r="I8" s="17" t="s">
        <v>8</v>
      </c>
      <c r="J8" s="17" t="s">
        <v>9</v>
      </c>
      <c r="K8" s="17" t="s">
        <v>11</v>
      </c>
      <c r="L8" s="17" t="s">
        <v>12</v>
      </c>
      <c r="M8" s="17" t="s">
        <v>24</v>
      </c>
      <c r="N8" s="17" t="s">
        <v>16</v>
      </c>
      <c r="P8" s="1"/>
      <c r="Q8" s="2"/>
    </row>
    <row r="9" spans="1:92" x14ac:dyDescent="0.35">
      <c r="B9" s="1"/>
      <c r="C9" s="2" t="s">
        <v>1</v>
      </c>
      <c r="D9" s="11"/>
      <c r="E9" s="7">
        <v>1000</v>
      </c>
      <c r="F9" s="7"/>
      <c r="G9" s="7">
        <v>1000</v>
      </c>
      <c r="H9" s="7"/>
      <c r="I9" s="7">
        <v>1000</v>
      </c>
      <c r="J9" s="18"/>
      <c r="K9" s="27">
        <v>5.3000000000000004E+28</v>
      </c>
      <c r="L9" s="11">
        <v>0.43</v>
      </c>
      <c r="M9" s="5">
        <v>439</v>
      </c>
      <c r="N9" s="11">
        <v>3.8</v>
      </c>
      <c r="P9" s="1"/>
      <c r="Q9" s="2"/>
      <c r="R9" s="1"/>
    </row>
    <row r="10" spans="1:92" s="23" customFormat="1" x14ac:dyDescent="0.35">
      <c r="A10"/>
      <c r="B10" s="1"/>
      <c r="C10" s="19" t="s">
        <v>197</v>
      </c>
      <c r="D10" s="20">
        <v>0</v>
      </c>
      <c r="E10" s="21">
        <v>875</v>
      </c>
      <c r="F10" s="21">
        <f>100*(E10/$E$9)</f>
        <v>87.5</v>
      </c>
      <c r="G10" s="21">
        <v>632</v>
      </c>
      <c r="H10" s="22">
        <f>100*(E10-G10)/E10</f>
        <v>27.771428571428572</v>
      </c>
      <c r="I10" s="21">
        <v>567</v>
      </c>
      <c r="J10" s="22">
        <f>100*(G10-I10)/G10</f>
        <v>10.284810126582279</v>
      </c>
      <c r="K10" s="28">
        <v>250000000000</v>
      </c>
      <c r="L10" s="20">
        <v>0.49</v>
      </c>
      <c r="M10" s="31">
        <v>359</v>
      </c>
      <c r="N10" s="20">
        <v>2.35</v>
      </c>
      <c r="O10"/>
      <c r="P10" s="1"/>
      <c r="Q10" s="2"/>
      <c r="R10" s="2"/>
      <c r="S10" s="2"/>
      <c r="T10" s="2"/>
      <c r="U10"/>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c r="CE10"/>
      <c r="CF10"/>
      <c r="CG10"/>
      <c r="CH10"/>
      <c r="CI10"/>
      <c r="CJ10"/>
      <c r="CK10"/>
      <c r="CL10"/>
      <c r="CM10"/>
      <c r="CN10"/>
    </row>
    <row r="11" spans="1:92" s="23" customFormat="1" x14ac:dyDescent="0.35">
      <c r="A11"/>
      <c r="B11"/>
      <c r="C11" s="19"/>
      <c r="D11" s="24">
        <v>0.5</v>
      </c>
      <c r="E11" s="25">
        <v>847</v>
      </c>
      <c r="F11" s="21">
        <f t="shared" ref="F11:F19" si="0">100*(E11/$E$9)</f>
        <v>84.7</v>
      </c>
      <c r="G11" s="25">
        <v>824</v>
      </c>
      <c r="H11" s="22">
        <f t="shared" ref="H11:H19" si="1">100*(E11-G11)/E11</f>
        <v>2.7154663518299884</v>
      </c>
      <c r="I11" s="21">
        <v>771</v>
      </c>
      <c r="J11" s="22">
        <f t="shared" ref="J11:J19" si="2">100*(G11-I11)/G11</f>
        <v>6.4320388349514559</v>
      </c>
      <c r="K11" s="29">
        <v>5.1E+19</v>
      </c>
      <c r="L11" s="24">
        <v>0.43</v>
      </c>
      <c r="M11" s="25">
        <v>428</v>
      </c>
      <c r="N11" s="24">
        <v>4.16</v>
      </c>
      <c r="O11"/>
      <c r="P11"/>
      <c r="Q11" s="3"/>
      <c r="R11" s="4"/>
      <c r="S11" s="4"/>
      <c r="T11" s="4"/>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c r="CF11"/>
      <c r="CG11"/>
      <c r="CH11"/>
      <c r="CI11"/>
      <c r="CJ11"/>
      <c r="CK11"/>
      <c r="CL11"/>
      <c r="CM11"/>
      <c r="CN11"/>
    </row>
    <row r="12" spans="1:92" x14ac:dyDescent="0.35">
      <c r="C12" s="2" t="s">
        <v>198</v>
      </c>
      <c r="D12" s="11">
        <v>0</v>
      </c>
      <c r="E12" s="4">
        <v>779</v>
      </c>
      <c r="F12" s="7">
        <f>100*(E12/$E$9)</f>
        <v>77.900000000000006</v>
      </c>
      <c r="G12" s="4">
        <v>564</v>
      </c>
      <c r="H12" s="18">
        <f>100*(E12-G12)/E12</f>
        <v>27.599486521181003</v>
      </c>
      <c r="I12" s="7">
        <v>534</v>
      </c>
      <c r="J12" s="18">
        <f t="shared" ref="J12:J17" si="3">100*(G12-I12)/G12</f>
        <v>5.3191489361702127</v>
      </c>
      <c r="K12" s="30">
        <v>72000000000</v>
      </c>
      <c r="L12" s="12">
        <v>0.57999999999999996</v>
      </c>
      <c r="M12" s="4">
        <v>299</v>
      </c>
      <c r="N12" s="12">
        <v>2.23</v>
      </c>
      <c r="Q12" s="3"/>
      <c r="R12" s="4"/>
      <c r="S12" s="4"/>
      <c r="T12" s="4"/>
    </row>
    <row r="13" spans="1:92" x14ac:dyDescent="0.35">
      <c r="C13" s="15"/>
      <c r="D13" s="12">
        <v>0.5</v>
      </c>
      <c r="E13" s="4">
        <v>731</v>
      </c>
      <c r="F13" s="7">
        <f>100*(E13/$E$9)</f>
        <v>73.099999999999994</v>
      </c>
      <c r="G13" s="4">
        <v>656</v>
      </c>
      <c r="H13" s="18">
        <f>100*(E13-G13)/E13</f>
        <v>10.259917920656635</v>
      </c>
      <c r="I13" s="7">
        <v>632</v>
      </c>
      <c r="J13" s="18">
        <f t="shared" si="3"/>
        <v>3.6585365853658538</v>
      </c>
      <c r="K13" s="30">
        <v>63000000000</v>
      </c>
      <c r="L13" s="12">
        <v>0.54</v>
      </c>
      <c r="M13" s="4">
        <v>326</v>
      </c>
      <c r="N13" s="12">
        <v>2.96</v>
      </c>
      <c r="Q13" s="3"/>
      <c r="R13" s="4"/>
      <c r="S13" s="4"/>
      <c r="T13" s="4"/>
    </row>
    <row r="14" spans="1:92" s="23" customFormat="1" x14ac:dyDescent="0.35">
      <c r="A14"/>
      <c r="B14"/>
      <c r="C14" s="19" t="s">
        <v>199</v>
      </c>
      <c r="D14" s="20">
        <v>0</v>
      </c>
      <c r="E14" s="25">
        <v>631</v>
      </c>
      <c r="F14" s="21">
        <f>100*(E14/$E$9)</f>
        <v>63.1</v>
      </c>
      <c r="G14" s="25">
        <v>432</v>
      </c>
      <c r="H14" s="22">
        <f>100*(E14-G14)/E14</f>
        <v>31.537242472266243</v>
      </c>
      <c r="I14" s="21">
        <v>410</v>
      </c>
      <c r="J14" s="22">
        <f t="shared" si="3"/>
        <v>5.0925925925925926</v>
      </c>
      <c r="K14" s="29">
        <v>150000000000</v>
      </c>
      <c r="L14" s="24">
        <v>0.55000000000000004</v>
      </c>
      <c r="M14" s="25">
        <v>319</v>
      </c>
      <c r="N14" s="24">
        <v>1.85</v>
      </c>
      <c r="O14"/>
      <c r="P14"/>
      <c r="Q14" s="3"/>
      <c r="R14" s="4"/>
      <c r="S14" s="4"/>
      <c r="T14" s="4"/>
      <c r="U14"/>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c r="CF14"/>
      <c r="CG14"/>
      <c r="CH14"/>
      <c r="CI14"/>
      <c r="CJ14"/>
      <c r="CK14"/>
      <c r="CL14"/>
      <c r="CM14"/>
      <c r="CN14"/>
    </row>
    <row r="15" spans="1:92" s="23" customFormat="1" x14ac:dyDescent="0.35">
      <c r="A15"/>
      <c r="B15"/>
      <c r="C15" s="19"/>
      <c r="D15" s="24">
        <v>0.5</v>
      </c>
      <c r="E15" s="25">
        <v>605</v>
      </c>
      <c r="F15" s="21">
        <f t="shared" si="0"/>
        <v>60.5</v>
      </c>
      <c r="G15" s="25">
        <v>529</v>
      </c>
      <c r="H15" s="22">
        <f t="shared" si="1"/>
        <v>12.561983471074381</v>
      </c>
      <c r="I15" s="21">
        <v>511</v>
      </c>
      <c r="J15" s="22">
        <f t="shared" si="3"/>
        <v>3.4026465028355388</v>
      </c>
      <c r="K15" s="29">
        <v>17000000000000</v>
      </c>
      <c r="L15" s="24">
        <v>0.52</v>
      </c>
      <c r="M15" s="25">
        <v>341</v>
      </c>
      <c r="N15" s="24">
        <v>2.62</v>
      </c>
      <c r="O15"/>
      <c r="P15"/>
      <c r="Q15" s="3"/>
      <c r="R15" s="4"/>
      <c r="S15" s="4"/>
      <c r="T15" s="4"/>
      <c r="U15"/>
      <c r="V15"/>
      <c r="W15"/>
      <c r="X15"/>
      <c r="Y15"/>
      <c r="Z15"/>
      <c r="AA15"/>
      <c r="AB15"/>
      <c r="AC15"/>
      <c r="AD15"/>
      <c r="AE15"/>
      <c r="AF15"/>
      <c r="AG15"/>
      <c r="AH15"/>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c r="BR15"/>
      <c r="BS15"/>
      <c r="BT15"/>
      <c r="BU15"/>
      <c r="BV15"/>
      <c r="BW15"/>
      <c r="BX15"/>
      <c r="BY15"/>
      <c r="BZ15"/>
      <c r="CA15"/>
      <c r="CB15"/>
      <c r="CC15"/>
      <c r="CD15"/>
      <c r="CE15"/>
      <c r="CF15"/>
      <c r="CG15"/>
      <c r="CH15"/>
      <c r="CI15"/>
      <c r="CJ15"/>
      <c r="CK15"/>
      <c r="CL15"/>
      <c r="CM15"/>
      <c r="CN15"/>
    </row>
    <row r="16" spans="1:92" x14ac:dyDescent="0.35">
      <c r="C16" s="2" t="s">
        <v>200</v>
      </c>
      <c r="D16" s="11">
        <v>0</v>
      </c>
      <c r="E16" s="4">
        <v>579</v>
      </c>
      <c r="F16" s="7">
        <f>100*(E16/$E$9)</f>
        <v>57.9</v>
      </c>
      <c r="G16" s="4">
        <v>385</v>
      </c>
      <c r="H16" s="18">
        <f>100*(E16-G16)/E16</f>
        <v>33.506044905008636</v>
      </c>
      <c r="I16" s="7">
        <v>364</v>
      </c>
      <c r="J16" s="18">
        <f t="shared" si="3"/>
        <v>5.4545454545454541</v>
      </c>
      <c r="K16" s="27">
        <v>5100000000000</v>
      </c>
      <c r="L16" s="12">
        <v>0.55000000000000004</v>
      </c>
      <c r="M16" s="4">
        <v>315</v>
      </c>
      <c r="N16" s="12">
        <v>2.23</v>
      </c>
      <c r="Q16" s="3"/>
      <c r="R16" s="4"/>
      <c r="S16" s="4"/>
      <c r="T16" s="4"/>
    </row>
    <row r="17" spans="1:92" x14ac:dyDescent="0.35">
      <c r="C17" s="2"/>
      <c r="D17" s="12">
        <v>0.5</v>
      </c>
      <c r="E17" s="4">
        <v>527</v>
      </c>
      <c r="F17" s="7">
        <f>100*(E17/$E$9)</f>
        <v>52.7</v>
      </c>
      <c r="G17" s="4">
        <v>387</v>
      </c>
      <c r="H17" s="18">
        <f>100*(E17-G17)/E17</f>
        <v>26.565464895635674</v>
      </c>
      <c r="I17" s="7">
        <v>365</v>
      </c>
      <c r="J17" s="18">
        <f t="shared" si="3"/>
        <v>5.684754521963824</v>
      </c>
      <c r="K17" s="27">
        <v>5100000000000</v>
      </c>
      <c r="L17" s="12">
        <v>0.55000000000000004</v>
      </c>
      <c r="M17" s="4">
        <v>313</v>
      </c>
      <c r="N17" s="12">
        <v>2.42</v>
      </c>
      <c r="Q17" s="3"/>
      <c r="R17" s="4"/>
      <c r="S17" s="4"/>
      <c r="T17" s="4"/>
    </row>
    <row r="18" spans="1:92" s="23" customFormat="1" x14ac:dyDescent="0.35">
      <c r="A18"/>
      <c r="B18"/>
      <c r="C18" s="26" t="s">
        <v>201</v>
      </c>
      <c r="D18" s="20">
        <v>0</v>
      </c>
      <c r="E18" s="25">
        <v>345</v>
      </c>
      <c r="F18" s="21">
        <f t="shared" si="0"/>
        <v>34.5</v>
      </c>
      <c r="G18" s="25">
        <v>215</v>
      </c>
      <c r="H18" s="22">
        <f t="shared" si="1"/>
        <v>37.681159420289852</v>
      </c>
      <c r="I18" s="21">
        <v>198</v>
      </c>
      <c r="J18" s="22">
        <f t="shared" si="2"/>
        <v>7.9069767441860463</v>
      </c>
      <c r="K18" s="29">
        <v>180000000000</v>
      </c>
      <c r="L18" s="24">
        <v>0.57999999999999996</v>
      </c>
      <c r="M18" s="25">
        <v>309</v>
      </c>
      <c r="N18" s="24">
        <v>2.4500000000000002</v>
      </c>
      <c r="O18"/>
      <c r="P18"/>
      <c r="Q18" s="3"/>
      <c r="R18" s="4"/>
      <c r="S18" s="4"/>
      <c r="T18" s="4"/>
      <c r="U18"/>
      <c r="V18"/>
      <c r="W18"/>
      <c r="X18"/>
      <c r="Y18"/>
      <c r="Z18"/>
      <c r="AA18"/>
      <c r="AB18"/>
      <c r="AC18"/>
      <c r="AD18"/>
      <c r="AE18"/>
      <c r="AF18"/>
      <c r="AG18"/>
      <c r="AH18"/>
      <c r="AI18"/>
      <c r="AJ18"/>
      <c r="AK18"/>
      <c r="AL18"/>
      <c r="AM18"/>
      <c r="AN18"/>
      <c r="AO18"/>
      <c r="AP18"/>
      <c r="AQ18"/>
      <c r="AR18"/>
      <c r="AS18"/>
      <c r="AT18"/>
      <c r="AU18"/>
      <c r="AV18"/>
      <c r="AW18"/>
      <c r="AX18"/>
      <c r="AY18"/>
      <c r="AZ18"/>
      <c r="BA18"/>
      <c r="BB18"/>
      <c r="BC18"/>
      <c r="BD18"/>
      <c r="BE18"/>
      <c r="BF18"/>
      <c r="BG18"/>
      <c r="BH18"/>
      <c r="BI18"/>
      <c r="BJ18"/>
      <c r="BK18"/>
      <c r="BL18"/>
      <c r="BM18"/>
      <c r="BN18"/>
      <c r="BO18"/>
      <c r="BP18"/>
      <c r="BQ18"/>
      <c r="BR18"/>
      <c r="BS18"/>
      <c r="BT18"/>
      <c r="BU18"/>
      <c r="BV18"/>
      <c r="BW18"/>
      <c r="BX18"/>
      <c r="BY18"/>
      <c r="BZ18"/>
      <c r="CA18"/>
      <c r="CB18"/>
      <c r="CC18"/>
      <c r="CD18"/>
      <c r="CE18"/>
      <c r="CF18"/>
      <c r="CG18"/>
      <c r="CH18"/>
      <c r="CI18"/>
      <c r="CJ18"/>
      <c r="CK18"/>
      <c r="CL18"/>
      <c r="CM18"/>
      <c r="CN18"/>
    </row>
    <row r="19" spans="1:92" s="23" customFormat="1" x14ac:dyDescent="0.35">
      <c r="A19"/>
      <c r="B19"/>
      <c r="C19" s="26"/>
      <c r="D19" s="24">
        <v>0.5</v>
      </c>
      <c r="E19" s="25">
        <v>292</v>
      </c>
      <c r="F19" s="21">
        <f t="shared" si="0"/>
        <v>29.2</v>
      </c>
      <c r="G19" s="25">
        <v>214</v>
      </c>
      <c r="H19" s="22">
        <f t="shared" si="1"/>
        <v>26.712328767123289</v>
      </c>
      <c r="I19" s="21">
        <v>196</v>
      </c>
      <c r="J19" s="22">
        <f t="shared" si="2"/>
        <v>8.4112149532710276</v>
      </c>
      <c r="K19" s="29">
        <v>190000000000</v>
      </c>
      <c r="L19" s="24">
        <v>0.55000000000000004</v>
      </c>
      <c r="M19" s="25">
        <v>319</v>
      </c>
      <c r="N19" s="24">
        <v>2.7</v>
      </c>
      <c r="O19"/>
      <c r="P19"/>
      <c r="Q19" s="3"/>
      <c r="R19" s="4"/>
      <c r="S19" s="4"/>
      <c r="T19" s="4"/>
      <c r="U19"/>
      <c r="V19"/>
      <c r="W19"/>
      <c r="X19"/>
      <c r="Y19"/>
      <c r="Z19"/>
      <c r="AA19"/>
      <c r="AB19"/>
      <c r="AC19"/>
      <c r="AD19"/>
      <c r="AE19"/>
      <c r="AF19"/>
      <c r="AG19"/>
      <c r="AH19"/>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c r="BR19"/>
      <c r="BS19"/>
      <c r="BT19"/>
      <c r="BU19"/>
      <c r="BV19"/>
      <c r="BW19"/>
      <c r="BX19"/>
      <c r="BY19"/>
      <c r="BZ19"/>
      <c r="CA19"/>
      <c r="CB19"/>
      <c r="CC19"/>
      <c r="CD19"/>
      <c r="CE19"/>
      <c r="CF19"/>
      <c r="CG19"/>
      <c r="CH19"/>
      <c r="CI19"/>
      <c r="CJ19"/>
      <c r="CK19"/>
      <c r="CL19"/>
      <c r="CM19"/>
      <c r="CN19"/>
    </row>
    <row r="20" spans="1:92" x14ac:dyDescent="0.35">
      <c r="C20" s="15"/>
      <c r="D20" s="4"/>
      <c r="E20" s="4"/>
      <c r="F20" s="4"/>
      <c r="G20" s="4"/>
      <c r="H20" s="7"/>
      <c r="I20" s="7"/>
      <c r="J20" s="7"/>
      <c r="K20" s="13"/>
      <c r="L20" s="12"/>
      <c r="M20" s="12"/>
      <c r="N20" s="12"/>
      <c r="Q20" s="3"/>
      <c r="R20" s="4"/>
      <c r="S20" s="4"/>
      <c r="T20" s="4"/>
    </row>
    <row r="21" spans="1:92" ht="47.5" customHeight="1" thickBot="1" x14ac:dyDescent="0.4">
      <c r="C21" s="10" t="s">
        <v>0</v>
      </c>
      <c r="D21" s="10" t="s">
        <v>2</v>
      </c>
      <c r="E21" s="17" t="s">
        <v>195</v>
      </c>
      <c r="F21" s="17" t="s">
        <v>14</v>
      </c>
      <c r="G21" s="17" t="s">
        <v>15</v>
      </c>
      <c r="H21" s="17" t="s">
        <v>17</v>
      </c>
      <c r="I21" s="17" t="s">
        <v>18</v>
      </c>
      <c r="J21" s="17" t="s">
        <v>19</v>
      </c>
      <c r="K21" s="17" t="s">
        <v>20</v>
      </c>
      <c r="L21" s="17" t="s">
        <v>21</v>
      </c>
      <c r="M21" s="17" t="s">
        <v>41</v>
      </c>
      <c r="N21" s="17" t="s">
        <v>40</v>
      </c>
      <c r="P21" s="45"/>
      <c r="Q21" s="45"/>
      <c r="R21" s="45"/>
      <c r="S21" s="45"/>
      <c r="T21" s="45"/>
      <c r="U21" s="45"/>
      <c r="V21" s="45"/>
      <c r="W21" s="45"/>
    </row>
    <row r="22" spans="1:92" x14ac:dyDescent="0.35">
      <c r="C22" s="2" t="s">
        <v>1</v>
      </c>
      <c r="D22" s="11"/>
      <c r="E22" s="7">
        <v>120</v>
      </c>
      <c r="F22" s="18">
        <f t="shared" ref="F22:F32" si="4">100*(E22/I9)</f>
        <v>12</v>
      </c>
      <c r="G22" s="7">
        <v>337</v>
      </c>
      <c r="H22" s="11">
        <v>0.28999999999999998</v>
      </c>
      <c r="I22" s="7">
        <v>559</v>
      </c>
      <c r="J22" s="11">
        <v>2.6</v>
      </c>
      <c r="K22" s="18">
        <v>-8</v>
      </c>
      <c r="L22" s="18">
        <v>7.9</v>
      </c>
      <c r="M22" s="5">
        <v>30</v>
      </c>
      <c r="N22" s="11">
        <f>100*30/7140</f>
        <v>0.42016806722689076</v>
      </c>
      <c r="P22" s="7"/>
      <c r="R22" s="7"/>
      <c r="S22" s="7"/>
      <c r="T22" s="7"/>
      <c r="U22" s="7"/>
      <c r="V22" s="18"/>
      <c r="W22" s="7"/>
    </row>
    <row r="23" spans="1:92" x14ac:dyDescent="0.35">
      <c r="C23" s="19" t="s">
        <v>197</v>
      </c>
      <c r="D23" s="20">
        <v>0</v>
      </c>
      <c r="E23" s="21">
        <v>52</v>
      </c>
      <c r="F23" s="22">
        <f t="shared" si="4"/>
        <v>9.171075837742503</v>
      </c>
      <c r="G23" s="21">
        <v>396</v>
      </c>
      <c r="H23" s="20">
        <v>0.3</v>
      </c>
      <c r="I23" s="21">
        <v>520</v>
      </c>
      <c r="J23" s="20">
        <v>2.02</v>
      </c>
      <c r="K23" s="22">
        <v>-7.8</v>
      </c>
      <c r="L23" s="22">
        <v>6.7</v>
      </c>
      <c r="M23" s="31">
        <v>55</v>
      </c>
      <c r="N23" s="20">
        <f>100*M23/(E23*(E23-1)/2)</f>
        <v>4.1478129713423835</v>
      </c>
      <c r="P23" s="7"/>
      <c r="Q23" s="18"/>
      <c r="R23" s="7"/>
      <c r="S23" s="7"/>
      <c r="T23" s="7"/>
      <c r="U23" s="7"/>
      <c r="V23" s="18"/>
      <c r="W23" s="7"/>
    </row>
    <row r="24" spans="1:92" x14ac:dyDescent="0.35">
      <c r="C24" s="19"/>
      <c r="D24" s="24">
        <v>0.5</v>
      </c>
      <c r="E24" s="25">
        <v>73</v>
      </c>
      <c r="F24" s="22">
        <f t="shared" si="4"/>
        <v>9.4682230869001298</v>
      </c>
      <c r="G24" s="25">
        <v>426</v>
      </c>
      <c r="H24" s="20">
        <v>0.42</v>
      </c>
      <c r="I24" s="21">
        <v>460</v>
      </c>
      <c r="J24" s="20">
        <v>4.4800000000000004</v>
      </c>
      <c r="K24" s="32">
        <v>-7.1</v>
      </c>
      <c r="L24" s="34">
        <v>12.6</v>
      </c>
      <c r="M24" s="25">
        <v>62</v>
      </c>
      <c r="N24" s="20">
        <f t="shared" ref="N24:N32" si="5">100*M24/(E24*(E24-1)/2)</f>
        <v>2.3592085235920854</v>
      </c>
      <c r="P24" s="7"/>
      <c r="Q24" s="18"/>
      <c r="R24" s="7"/>
      <c r="S24" s="7"/>
      <c r="T24" s="7"/>
      <c r="U24" s="7"/>
      <c r="V24" s="18"/>
      <c r="W24" s="7"/>
    </row>
    <row r="25" spans="1:92" x14ac:dyDescent="0.35">
      <c r="C25" s="2" t="s">
        <v>198</v>
      </c>
      <c r="D25" s="11">
        <v>0</v>
      </c>
      <c r="E25" s="4">
        <v>36</v>
      </c>
      <c r="F25" s="18">
        <f t="shared" si="4"/>
        <v>6.7415730337078648</v>
      </c>
      <c r="G25" s="4">
        <v>367</v>
      </c>
      <c r="H25" s="11">
        <v>0.51</v>
      </c>
      <c r="I25" s="7">
        <v>381</v>
      </c>
      <c r="J25" s="11">
        <v>1.97</v>
      </c>
      <c r="K25" s="33">
        <v>-7.2</v>
      </c>
      <c r="L25" s="35">
        <v>5.0999999999999996</v>
      </c>
      <c r="M25" s="4">
        <v>0</v>
      </c>
      <c r="N25" s="11">
        <f t="shared" si="5"/>
        <v>0</v>
      </c>
      <c r="P25" s="7"/>
      <c r="Q25" s="18"/>
      <c r="R25" s="7"/>
      <c r="S25" s="7"/>
      <c r="T25" s="7"/>
      <c r="U25" s="7"/>
      <c r="V25" s="18"/>
      <c r="W25" s="7"/>
    </row>
    <row r="26" spans="1:92" x14ac:dyDescent="0.35">
      <c r="C26" s="15"/>
      <c r="D26" s="12">
        <v>0.5</v>
      </c>
      <c r="E26" s="4">
        <v>41</v>
      </c>
      <c r="F26" s="18">
        <f t="shared" si="4"/>
        <v>6.4873417721518987</v>
      </c>
      <c r="G26" s="4">
        <v>365</v>
      </c>
      <c r="H26" s="11">
        <v>0.36</v>
      </c>
      <c r="I26" s="7">
        <v>488</v>
      </c>
      <c r="J26" s="11">
        <v>3.62</v>
      </c>
      <c r="K26" s="33">
        <v>-7.8</v>
      </c>
      <c r="L26" s="35">
        <v>7.6</v>
      </c>
      <c r="M26" s="4">
        <v>4</v>
      </c>
      <c r="N26" s="11">
        <f t="shared" si="5"/>
        <v>0.48780487804878048</v>
      </c>
      <c r="P26" s="7"/>
      <c r="Q26" s="18"/>
      <c r="R26" s="7"/>
      <c r="S26" s="7"/>
      <c r="T26" s="7"/>
      <c r="U26" s="7"/>
      <c r="V26" s="18"/>
      <c r="W26" s="7"/>
    </row>
    <row r="27" spans="1:92" x14ac:dyDescent="0.35">
      <c r="C27" s="19" t="s">
        <v>199</v>
      </c>
      <c r="D27" s="20">
        <v>0</v>
      </c>
      <c r="E27" s="25">
        <v>35</v>
      </c>
      <c r="F27" s="22">
        <f t="shared" si="4"/>
        <v>8.536585365853659</v>
      </c>
      <c r="G27" s="25">
        <v>351</v>
      </c>
      <c r="H27" s="20">
        <v>0.47</v>
      </c>
      <c r="I27" s="21">
        <v>444</v>
      </c>
      <c r="J27" s="20">
        <v>2.42</v>
      </c>
      <c r="K27" s="32">
        <v>-7.3</v>
      </c>
      <c r="L27" s="34">
        <v>7.3</v>
      </c>
      <c r="M27" s="25">
        <v>3</v>
      </c>
      <c r="N27" s="20">
        <f t="shared" si="5"/>
        <v>0.50420168067226889</v>
      </c>
      <c r="P27" s="7"/>
      <c r="Q27" s="18"/>
      <c r="R27" s="7"/>
      <c r="S27" s="7"/>
      <c r="T27" s="7"/>
      <c r="U27" s="7"/>
      <c r="V27" s="18"/>
      <c r="W27" s="7"/>
    </row>
    <row r="28" spans="1:92" x14ac:dyDescent="0.35">
      <c r="C28" s="19"/>
      <c r="D28" s="24">
        <v>0.5</v>
      </c>
      <c r="E28" s="25">
        <v>48</v>
      </c>
      <c r="F28" s="22">
        <f t="shared" si="4"/>
        <v>9.393346379647749</v>
      </c>
      <c r="G28" s="25">
        <v>321</v>
      </c>
      <c r="H28" s="20">
        <v>0.39</v>
      </c>
      <c r="I28" s="21">
        <v>459</v>
      </c>
      <c r="J28" s="20">
        <v>3.8</v>
      </c>
      <c r="K28" s="32">
        <v>-7.5</v>
      </c>
      <c r="L28" s="34">
        <v>8.9</v>
      </c>
      <c r="M28" s="25">
        <v>13</v>
      </c>
      <c r="N28" s="20">
        <f t="shared" si="5"/>
        <v>1.1524822695035462</v>
      </c>
      <c r="P28" s="7"/>
      <c r="Q28" s="18"/>
      <c r="R28" s="7"/>
      <c r="S28" s="7"/>
      <c r="T28" s="7"/>
      <c r="U28" s="7"/>
      <c r="V28" s="18"/>
      <c r="W28" s="7"/>
    </row>
    <row r="29" spans="1:92" x14ac:dyDescent="0.35">
      <c r="C29" s="2" t="s">
        <v>200</v>
      </c>
      <c r="D29" s="11">
        <v>0</v>
      </c>
      <c r="E29" s="4">
        <v>37</v>
      </c>
      <c r="F29" s="18">
        <f t="shared" si="4"/>
        <v>10.164835164835164</v>
      </c>
      <c r="G29" s="4">
        <v>223</v>
      </c>
      <c r="H29" s="11">
        <v>0.43</v>
      </c>
      <c r="I29" s="7">
        <v>475</v>
      </c>
      <c r="J29" s="11">
        <v>4.22</v>
      </c>
      <c r="K29" s="33">
        <v>-7.6</v>
      </c>
      <c r="L29" s="35">
        <v>8.3000000000000007</v>
      </c>
      <c r="M29" s="4">
        <v>16</v>
      </c>
      <c r="N29" s="11">
        <f t="shared" si="5"/>
        <v>2.4024024024024024</v>
      </c>
      <c r="P29" s="7"/>
      <c r="Q29" s="18"/>
      <c r="R29" s="7"/>
      <c r="S29" s="7"/>
      <c r="T29" s="7"/>
      <c r="U29" s="7"/>
      <c r="V29" s="18"/>
      <c r="W29" s="7"/>
    </row>
    <row r="30" spans="1:92" x14ac:dyDescent="0.35">
      <c r="C30" s="2"/>
      <c r="D30" s="12">
        <v>0.5</v>
      </c>
      <c r="E30" s="4">
        <v>36</v>
      </c>
      <c r="F30" s="18">
        <f t="shared" si="4"/>
        <v>9.8630136986301373</v>
      </c>
      <c r="G30" s="4">
        <v>183</v>
      </c>
      <c r="H30" s="11">
        <v>0.51</v>
      </c>
      <c r="I30" s="7">
        <v>375</v>
      </c>
      <c r="J30" s="11">
        <v>3.47</v>
      </c>
      <c r="K30" s="33">
        <v>-7.1</v>
      </c>
      <c r="L30" s="35">
        <v>6.1</v>
      </c>
      <c r="M30" s="4">
        <v>11</v>
      </c>
      <c r="N30" s="11">
        <f t="shared" si="5"/>
        <v>1.746031746031746</v>
      </c>
      <c r="P30" s="7"/>
      <c r="Q30" s="18"/>
      <c r="R30" s="7"/>
      <c r="S30" s="7"/>
      <c r="T30" s="7"/>
      <c r="U30" s="7"/>
      <c r="V30" s="18"/>
      <c r="W30" s="7"/>
    </row>
    <row r="31" spans="1:92" x14ac:dyDescent="0.35">
      <c r="C31" s="26" t="s">
        <v>201</v>
      </c>
      <c r="D31" s="20">
        <v>0</v>
      </c>
      <c r="E31" s="25">
        <v>22</v>
      </c>
      <c r="F31" s="22">
        <f t="shared" si="4"/>
        <v>11.111111111111111</v>
      </c>
      <c r="G31" s="25">
        <v>195</v>
      </c>
      <c r="H31" s="20">
        <v>0.42</v>
      </c>
      <c r="I31" s="21">
        <v>446</v>
      </c>
      <c r="J31" s="20">
        <v>4.09</v>
      </c>
      <c r="K31" s="32">
        <v>-7.5</v>
      </c>
      <c r="L31" s="34">
        <v>7</v>
      </c>
      <c r="M31" s="25">
        <v>6</v>
      </c>
      <c r="N31" s="20">
        <f t="shared" si="5"/>
        <v>2.5974025974025974</v>
      </c>
      <c r="P31" s="7"/>
      <c r="Q31" s="18"/>
      <c r="R31" s="7"/>
      <c r="S31" s="7"/>
      <c r="T31" s="7"/>
      <c r="U31" s="7"/>
      <c r="V31" s="18"/>
      <c r="W31" s="7"/>
    </row>
    <row r="32" spans="1:92" x14ac:dyDescent="0.35">
      <c r="C32" s="26"/>
      <c r="D32" s="24">
        <v>0.5</v>
      </c>
      <c r="E32" s="25">
        <v>25</v>
      </c>
      <c r="F32" s="22">
        <f t="shared" si="4"/>
        <v>12.755102040816327</v>
      </c>
      <c r="G32" s="25">
        <v>228</v>
      </c>
      <c r="H32" s="20">
        <v>0.43</v>
      </c>
      <c r="I32" s="21">
        <v>465</v>
      </c>
      <c r="J32" s="20">
        <v>4.3899999999999997</v>
      </c>
      <c r="K32" s="32">
        <v>-7.53</v>
      </c>
      <c r="L32" s="34">
        <v>7.8</v>
      </c>
      <c r="M32" s="25">
        <v>10</v>
      </c>
      <c r="N32" s="20">
        <f t="shared" si="5"/>
        <v>3.3333333333333335</v>
      </c>
      <c r="P32" s="7"/>
      <c r="Q32" s="18"/>
      <c r="R32" s="7"/>
      <c r="S32" s="7"/>
      <c r="T32" s="7"/>
      <c r="U32" s="7"/>
      <c r="V32" s="18"/>
      <c r="W32" s="7"/>
    </row>
    <row r="33" spans="2:20" x14ac:dyDescent="0.35">
      <c r="C33" s="16"/>
      <c r="D33" s="4"/>
      <c r="E33" s="4"/>
      <c r="F33" s="4"/>
      <c r="G33" s="4"/>
      <c r="H33" s="7"/>
      <c r="I33" s="7"/>
      <c r="J33" s="7"/>
      <c r="K33" s="13"/>
      <c r="L33" s="35"/>
      <c r="M33" s="12"/>
      <c r="N33" s="12"/>
      <c r="Q33" s="3"/>
      <c r="R33" s="4"/>
      <c r="S33" s="4"/>
      <c r="T33" s="4"/>
    </row>
    <row r="34" spans="2:20" ht="15" thickBot="1" x14ac:dyDescent="0.4">
      <c r="C34" s="16"/>
      <c r="D34" s="4"/>
      <c r="E34" s="4"/>
      <c r="F34" s="4"/>
      <c r="G34" s="4"/>
      <c r="K34" s="13"/>
      <c r="L34" s="12"/>
      <c r="M34" s="12"/>
      <c r="N34" s="12"/>
      <c r="Q34" s="3"/>
      <c r="R34" s="4"/>
      <c r="S34" s="4"/>
      <c r="T34" s="4"/>
    </row>
    <row r="35" spans="2:20" ht="15" thickBot="1" x14ac:dyDescent="0.4">
      <c r="C35" s="16"/>
      <c r="D35" s="5"/>
      <c r="E35" s="106" t="s">
        <v>38</v>
      </c>
      <c r="F35" s="107"/>
      <c r="G35" s="107"/>
      <c r="H35" s="107"/>
      <c r="I35" s="107"/>
      <c r="J35" s="107"/>
      <c r="K35" s="107"/>
      <c r="L35" s="107"/>
      <c r="M35" s="107"/>
      <c r="N35" s="108"/>
      <c r="Q35" s="3"/>
      <c r="R35" s="5"/>
      <c r="S35" s="5"/>
      <c r="T35" s="5"/>
    </row>
    <row r="36" spans="2:20" ht="44" thickBot="1" x14ac:dyDescent="0.4">
      <c r="C36" s="10" t="s">
        <v>0</v>
      </c>
      <c r="D36" s="10" t="s">
        <v>2</v>
      </c>
      <c r="E36" s="17" t="s">
        <v>30</v>
      </c>
      <c r="F36" s="17" t="s">
        <v>31</v>
      </c>
      <c r="G36" s="17" t="s">
        <v>32</v>
      </c>
      <c r="H36" s="17" t="s">
        <v>33</v>
      </c>
      <c r="I36" s="17" t="s">
        <v>34</v>
      </c>
      <c r="J36" s="17" t="s">
        <v>35</v>
      </c>
      <c r="K36" s="17" t="s">
        <v>36</v>
      </c>
      <c r="L36" s="17" t="s">
        <v>37</v>
      </c>
      <c r="M36" s="17"/>
      <c r="N36" s="10"/>
      <c r="Q36" s="3"/>
      <c r="R36" s="5"/>
      <c r="S36" s="5"/>
      <c r="T36" s="5"/>
    </row>
    <row r="37" spans="2:20" x14ac:dyDescent="0.35">
      <c r="C37" s="2" t="s">
        <v>1</v>
      </c>
      <c r="D37" s="11"/>
      <c r="E37" s="5">
        <v>3</v>
      </c>
      <c r="F37" s="5">
        <v>30</v>
      </c>
      <c r="G37" s="5">
        <v>28</v>
      </c>
      <c r="H37" s="5">
        <v>55</v>
      </c>
      <c r="I37" s="5">
        <v>6</v>
      </c>
      <c r="J37" s="5">
        <v>13</v>
      </c>
      <c r="K37" s="5">
        <v>0</v>
      </c>
      <c r="L37" s="5">
        <v>6</v>
      </c>
      <c r="M37" s="5"/>
      <c r="N37" s="11"/>
      <c r="Q37" s="3"/>
      <c r="R37" s="5"/>
      <c r="S37" s="5"/>
      <c r="T37" s="5"/>
    </row>
    <row r="38" spans="2:20" x14ac:dyDescent="0.35">
      <c r="C38" s="19" t="s">
        <v>197</v>
      </c>
      <c r="D38" s="20">
        <v>0</v>
      </c>
      <c r="E38" s="31">
        <v>0</v>
      </c>
      <c r="F38" s="31">
        <v>12</v>
      </c>
      <c r="G38" s="31">
        <v>14</v>
      </c>
      <c r="H38" s="31">
        <v>29</v>
      </c>
      <c r="I38" s="31">
        <v>4</v>
      </c>
      <c r="J38" s="31">
        <v>6</v>
      </c>
      <c r="K38" s="31">
        <v>0</v>
      </c>
      <c r="L38" s="31">
        <v>5</v>
      </c>
      <c r="M38" s="31"/>
      <c r="N38" s="20"/>
      <c r="Q38" s="3"/>
      <c r="R38" s="5"/>
      <c r="S38" s="5"/>
      <c r="T38" s="5"/>
    </row>
    <row r="39" spans="2:20" x14ac:dyDescent="0.35">
      <c r="C39" s="19"/>
      <c r="D39" s="24">
        <v>0.5</v>
      </c>
      <c r="E39" s="25">
        <v>0</v>
      </c>
      <c r="F39" s="31">
        <v>11</v>
      </c>
      <c r="G39" s="25">
        <v>15</v>
      </c>
      <c r="H39" s="31">
        <v>36</v>
      </c>
      <c r="I39" s="31">
        <v>2</v>
      </c>
      <c r="J39" s="31">
        <v>5</v>
      </c>
      <c r="K39" s="42">
        <v>0</v>
      </c>
      <c r="L39" s="25">
        <v>3</v>
      </c>
      <c r="M39" s="25"/>
      <c r="N39" s="24"/>
      <c r="Q39" s="6"/>
      <c r="R39" s="4"/>
      <c r="S39" s="4"/>
      <c r="T39" s="4"/>
    </row>
    <row r="40" spans="2:20" x14ac:dyDescent="0.35">
      <c r="C40" s="2" t="s">
        <v>198</v>
      </c>
      <c r="D40" s="11">
        <v>0</v>
      </c>
      <c r="E40" s="4">
        <v>7</v>
      </c>
      <c r="F40" s="5">
        <v>18</v>
      </c>
      <c r="G40" s="4">
        <v>42</v>
      </c>
      <c r="H40" s="5">
        <v>22</v>
      </c>
      <c r="I40" s="5">
        <v>4</v>
      </c>
      <c r="J40" s="5">
        <v>7</v>
      </c>
      <c r="K40" s="43">
        <v>0</v>
      </c>
      <c r="L40" s="4">
        <v>0</v>
      </c>
      <c r="M40" s="4"/>
      <c r="N40" s="12"/>
      <c r="Q40" s="6"/>
      <c r="R40" s="4"/>
      <c r="S40" s="4"/>
      <c r="T40" s="4"/>
    </row>
    <row r="41" spans="2:20" x14ac:dyDescent="0.35">
      <c r="C41" s="15"/>
      <c r="D41" s="12">
        <v>0.5</v>
      </c>
      <c r="E41" s="4">
        <v>5</v>
      </c>
      <c r="F41" s="5">
        <v>15</v>
      </c>
      <c r="G41" s="4">
        <v>44</v>
      </c>
      <c r="H41" s="5">
        <v>23</v>
      </c>
      <c r="I41" s="5">
        <v>3</v>
      </c>
      <c r="J41" s="5">
        <v>6</v>
      </c>
      <c r="K41" s="43">
        <v>0</v>
      </c>
      <c r="L41" s="4">
        <v>0</v>
      </c>
      <c r="M41" s="4"/>
      <c r="N41" s="12"/>
      <c r="Q41" s="6"/>
      <c r="R41" s="4"/>
      <c r="S41" s="5"/>
      <c r="T41" s="5"/>
    </row>
    <row r="42" spans="2:20" x14ac:dyDescent="0.35">
      <c r="C42" s="19" t="s">
        <v>199</v>
      </c>
      <c r="D42" s="20">
        <v>0</v>
      </c>
      <c r="E42" s="25">
        <v>6</v>
      </c>
      <c r="F42" s="31">
        <v>18</v>
      </c>
      <c r="G42" s="25">
        <v>32</v>
      </c>
      <c r="H42" s="31">
        <v>17</v>
      </c>
      <c r="I42" s="31">
        <v>2</v>
      </c>
      <c r="J42" s="31">
        <v>8</v>
      </c>
      <c r="K42" s="42">
        <v>0</v>
      </c>
      <c r="L42" s="25">
        <v>0</v>
      </c>
      <c r="M42" s="25"/>
      <c r="N42" s="24"/>
      <c r="P42" s="8"/>
      <c r="R42" s="5"/>
      <c r="S42" s="5"/>
      <c r="T42" s="5"/>
    </row>
    <row r="43" spans="2:20" x14ac:dyDescent="0.35">
      <c r="C43" s="19"/>
      <c r="D43" s="24">
        <v>0.5</v>
      </c>
      <c r="E43" s="25">
        <v>6</v>
      </c>
      <c r="F43" s="31">
        <v>21</v>
      </c>
      <c r="G43" s="25">
        <v>44</v>
      </c>
      <c r="H43" s="31">
        <v>10</v>
      </c>
      <c r="I43" s="31">
        <v>1</v>
      </c>
      <c r="J43" s="31">
        <v>9</v>
      </c>
      <c r="K43" s="42">
        <v>0</v>
      </c>
      <c r="L43" s="25">
        <v>1</v>
      </c>
      <c r="M43" s="25"/>
      <c r="N43" s="24"/>
      <c r="Q43" s="2"/>
      <c r="R43" s="9"/>
      <c r="S43" s="9"/>
      <c r="T43" s="9"/>
    </row>
    <row r="44" spans="2:20" s="9" customFormat="1" x14ac:dyDescent="0.35">
      <c r="C44" s="2" t="s">
        <v>200</v>
      </c>
      <c r="D44" s="11">
        <v>0</v>
      </c>
      <c r="E44" s="4">
        <v>8</v>
      </c>
      <c r="F44" s="5">
        <v>15</v>
      </c>
      <c r="G44" s="4">
        <v>36</v>
      </c>
      <c r="H44" s="5">
        <v>12</v>
      </c>
      <c r="I44" s="5">
        <v>2</v>
      </c>
      <c r="J44" s="5">
        <v>8</v>
      </c>
      <c r="K44" s="43">
        <v>0</v>
      </c>
      <c r="L44" s="4">
        <v>1</v>
      </c>
      <c r="M44" s="4"/>
      <c r="N44" s="12"/>
      <c r="Q44" s="5"/>
    </row>
    <row r="45" spans="2:20" x14ac:dyDescent="0.35">
      <c r="C45" s="2"/>
      <c r="D45" s="12">
        <v>0.5</v>
      </c>
      <c r="E45" s="4">
        <v>11</v>
      </c>
      <c r="F45" s="5">
        <v>22</v>
      </c>
      <c r="G45" s="4">
        <v>36</v>
      </c>
      <c r="H45" s="5">
        <v>11</v>
      </c>
      <c r="I45" s="5">
        <v>4</v>
      </c>
      <c r="J45" s="5">
        <v>8</v>
      </c>
      <c r="K45" s="43">
        <v>0</v>
      </c>
      <c r="L45" s="4">
        <v>0</v>
      </c>
      <c r="M45" s="4"/>
      <c r="N45" s="12"/>
    </row>
    <row r="46" spans="2:20" x14ac:dyDescent="0.35">
      <c r="C46" s="26" t="s">
        <v>201</v>
      </c>
      <c r="D46" s="20">
        <v>0</v>
      </c>
      <c r="E46" s="25">
        <v>5</v>
      </c>
      <c r="F46" s="31">
        <v>8</v>
      </c>
      <c r="G46" s="25">
        <v>17</v>
      </c>
      <c r="H46" s="31">
        <v>5</v>
      </c>
      <c r="I46" s="31">
        <v>4</v>
      </c>
      <c r="J46" s="31">
        <v>8</v>
      </c>
      <c r="K46" s="42">
        <v>0</v>
      </c>
      <c r="L46" s="25">
        <v>0</v>
      </c>
      <c r="M46" s="25"/>
      <c r="N46" s="24"/>
    </row>
    <row r="47" spans="2:20" x14ac:dyDescent="0.35">
      <c r="B47" s="1"/>
      <c r="C47" s="26"/>
      <c r="D47" s="24">
        <v>0.5</v>
      </c>
      <c r="E47" s="25">
        <v>4</v>
      </c>
      <c r="F47" s="31">
        <v>9</v>
      </c>
      <c r="G47" s="25">
        <v>20</v>
      </c>
      <c r="H47" s="31">
        <v>4</v>
      </c>
      <c r="I47" s="31">
        <v>4</v>
      </c>
      <c r="J47" s="31">
        <v>8</v>
      </c>
      <c r="K47" s="42">
        <v>0</v>
      </c>
      <c r="L47" s="25">
        <v>0</v>
      </c>
      <c r="M47" s="25"/>
      <c r="N47" s="24"/>
    </row>
    <row r="48" spans="2:20" ht="15" thickBot="1" x14ac:dyDescent="0.4">
      <c r="B48" s="1"/>
      <c r="C48" s="2"/>
    </row>
    <row r="49" spans="2:14" ht="15" thickBot="1" x14ac:dyDescent="0.4">
      <c r="B49" s="1"/>
      <c r="C49" s="16"/>
      <c r="D49" s="5"/>
      <c r="E49" s="106" t="s">
        <v>116</v>
      </c>
      <c r="F49" s="107"/>
      <c r="G49" s="107"/>
      <c r="H49" s="107"/>
      <c r="I49" s="107"/>
      <c r="J49" s="107"/>
      <c r="K49" s="107"/>
      <c r="L49" s="107"/>
      <c r="M49" s="107"/>
      <c r="N49" s="108"/>
    </row>
    <row r="50" spans="2:14" ht="44" thickBot="1" x14ac:dyDescent="0.4">
      <c r="B50" s="1"/>
      <c r="C50" s="10" t="s">
        <v>0</v>
      </c>
      <c r="D50" s="10" t="s">
        <v>2</v>
      </c>
      <c r="E50" s="17" t="s">
        <v>30</v>
      </c>
      <c r="F50" s="17" t="s">
        <v>31</v>
      </c>
      <c r="G50" s="17" t="s">
        <v>32</v>
      </c>
      <c r="H50" s="17" t="s">
        <v>33</v>
      </c>
      <c r="I50" s="17" t="s">
        <v>34</v>
      </c>
      <c r="J50" s="17" t="s">
        <v>35</v>
      </c>
      <c r="K50" s="17" t="s">
        <v>36</v>
      </c>
      <c r="L50" s="17" t="s">
        <v>37</v>
      </c>
      <c r="M50" s="17"/>
      <c r="N50" s="10"/>
    </row>
    <row r="51" spans="2:14" x14ac:dyDescent="0.35">
      <c r="C51" s="2" t="s">
        <v>1</v>
      </c>
      <c r="D51" s="11"/>
      <c r="E51" s="5">
        <v>3</v>
      </c>
      <c r="F51" s="5">
        <v>10</v>
      </c>
      <c r="G51" s="5">
        <v>9</v>
      </c>
      <c r="H51" s="5">
        <v>6</v>
      </c>
      <c r="I51" s="5">
        <v>1</v>
      </c>
      <c r="J51" s="5">
        <v>3</v>
      </c>
      <c r="K51" s="5">
        <v>0</v>
      </c>
      <c r="L51" s="5">
        <v>0</v>
      </c>
      <c r="M51" s="5"/>
      <c r="N51" s="11"/>
    </row>
    <row r="52" spans="2:14" x14ac:dyDescent="0.35">
      <c r="C52" s="19" t="s">
        <v>197</v>
      </c>
      <c r="D52" s="20">
        <v>0</v>
      </c>
      <c r="E52" s="31">
        <v>0</v>
      </c>
      <c r="F52" s="31">
        <v>2</v>
      </c>
      <c r="G52" s="31">
        <v>1</v>
      </c>
      <c r="H52" s="31">
        <v>3</v>
      </c>
      <c r="I52" s="31">
        <v>0</v>
      </c>
      <c r="J52" s="31">
        <v>0</v>
      </c>
      <c r="K52" s="31">
        <v>0</v>
      </c>
      <c r="L52" s="31">
        <v>0</v>
      </c>
      <c r="M52" s="31"/>
      <c r="N52" s="20"/>
    </row>
    <row r="53" spans="2:14" x14ac:dyDescent="0.35">
      <c r="C53" s="19"/>
      <c r="D53" s="24">
        <v>0.5</v>
      </c>
      <c r="E53" s="25">
        <v>0</v>
      </c>
      <c r="F53" s="31">
        <v>2</v>
      </c>
      <c r="G53" s="25">
        <v>2</v>
      </c>
      <c r="H53" s="31">
        <v>7</v>
      </c>
      <c r="I53" s="31">
        <v>1</v>
      </c>
      <c r="J53" s="31">
        <v>1</v>
      </c>
      <c r="K53" s="42">
        <v>0</v>
      </c>
      <c r="L53" s="25">
        <v>1</v>
      </c>
      <c r="M53" s="25"/>
      <c r="N53" s="24"/>
    </row>
    <row r="54" spans="2:14" x14ac:dyDescent="0.35">
      <c r="C54" s="2" t="s">
        <v>198</v>
      </c>
      <c r="D54" s="11">
        <v>0</v>
      </c>
      <c r="E54" s="4">
        <v>4</v>
      </c>
      <c r="F54" s="5">
        <v>6</v>
      </c>
      <c r="G54" s="4">
        <v>8</v>
      </c>
      <c r="H54" s="5">
        <v>4</v>
      </c>
      <c r="I54" s="5">
        <v>1</v>
      </c>
      <c r="J54" s="5">
        <v>1</v>
      </c>
      <c r="K54" s="43">
        <v>0</v>
      </c>
      <c r="L54" s="4">
        <v>0</v>
      </c>
      <c r="M54" s="4"/>
      <c r="N54" s="12"/>
    </row>
    <row r="55" spans="2:14" x14ac:dyDescent="0.35">
      <c r="C55" s="15"/>
      <c r="D55" s="12">
        <v>0.5</v>
      </c>
      <c r="E55" s="4">
        <v>3</v>
      </c>
      <c r="F55" s="5">
        <v>7</v>
      </c>
      <c r="G55" s="4">
        <v>10</v>
      </c>
      <c r="H55" s="5">
        <v>4</v>
      </c>
      <c r="I55" s="5">
        <v>2</v>
      </c>
      <c r="J55" s="5">
        <v>0</v>
      </c>
      <c r="K55" s="43">
        <v>0</v>
      </c>
      <c r="L55" s="4">
        <v>0</v>
      </c>
      <c r="M55" s="4"/>
      <c r="N55" s="12"/>
    </row>
    <row r="56" spans="2:14" x14ac:dyDescent="0.35">
      <c r="C56" s="19" t="s">
        <v>199</v>
      </c>
      <c r="D56" s="20">
        <v>0</v>
      </c>
      <c r="E56" s="25">
        <v>4</v>
      </c>
      <c r="F56" s="31">
        <v>6</v>
      </c>
      <c r="G56" s="25">
        <v>8</v>
      </c>
      <c r="H56" s="31">
        <v>4</v>
      </c>
      <c r="I56" s="31">
        <v>1</v>
      </c>
      <c r="J56" s="31">
        <v>1</v>
      </c>
      <c r="K56" s="42">
        <v>0</v>
      </c>
      <c r="L56" s="25">
        <v>0</v>
      </c>
      <c r="M56" s="25"/>
      <c r="N56" s="24"/>
    </row>
    <row r="57" spans="2:14" x14ac:dyDescent="0.35">
      <c r="C57" s="19"/>
      <c r="D57" s="24">
        <v>0.5</v>
      </c>
      <c r="E57" s="25">
        <v>4</v>
      </c>
      <c r="F57" s="31">
        <v>10</v>
      </c>
      <c r="G57" s="25">
        <v>14</v>
      </c>
      <c r="H57" s="31">
        <v>2</v>
      </c>
      <c r="I57" s="31">
        <v>1</v>
      </c>
      <c r="J57" s="31">
        <v>2</v>
      </c>
      <c r="K57" s="42">
        <v>0</v>
      </c>
      <c r="L57" s="25">
        <v>1</v>
      </c>
      <c r="M57" s="25"/>
      <c r="N57" s="24"/>
    </row>
    <row r="58" spans="2:14" x14ac:dyDescent="0.35">
      <c r="C58" s="2" t="s">
        <v>200</v>
      </c>
      <c r="D58" s="11">
        <v>0</v>
      </c>
      <c r="E58" s="4">
        <v>5</v>
      </c>
      <c r="F58" s="5">
        <v>9</v>
      </c>
      <c r="G58" s="4">
        <v>15</v>
      </c>
      <c r="H58" s="5">
        <v>2</v>
      </c>
      <c r="I58" s="5">
        <v>2</v>
      </c>
      <c r="J58" s="5">
        <v>3</v>
      </c>
      <c r="K58" s="43">
        <v>0</v>
      </c>
      <c r="L58" s="4">
        <v>1</v>
      </c>
      <c r="M58" s="4"/>
      <c r="N58" s="12"/>
    </row>
    <row r="59" spans="2:14" x14ac:dyDescent="0.35">
      <c r="C59" s="2"/>
      <c r="D59" s="12">
        <v>0.5</v>
      </c>
      <c r="E59" s="4">
        <v>3</v>
      </c>
      <c r="F59" s="5">
        <v>7</v>
      </c>
      <c r="G59" s="4">
        <v>6</v>
      </c>
      <c r="H59" s="5">
        <v>4</v>
      </c>
      <c r="I59" s="5">
        <v>3</v>
      </c>
      <c r="J59" s="5">
        <v>1</v>
      </c>
      <c r="K59" s="43">
        <v>0</v>
      </c>
      <c r="L59" s="4">
        <v>0</v>
      </c>
      <c r="M59" s="4"/>
      <c r="N59" s="12"/>
    </row>
    <row r="60" spans="2:14" x14ac:dyDescent="0.35">
      <c r="C60" s="26" t="s">
        <v>201</v>
      </c>
      <c r="D60" s="20">
        <v>0</v>
      </c>
      <c r="E60" s="25">
        <v>3</v>
      </c>
      <c r="F60" s="31">
        <v>5</v>
      </c>
      <c r="G60" s="25">
        <v>6</v>
      </c>
      <c r="H60" s="31">
        <v>2</v>
      </c>
      <c r="I60" s="31">
        <v>4</v>
      </c>
      <c r="J60" s="31">
        <v>3</v>
      </c>
      <c r="K60" s="42">
        <v>0</v>
      </c>
      <c r="L60" s="25">
        <v>0</v>
      </c>
      <c r="M60" s="25"/>
      <c r="N60" s="24"/>
    </row>
    <row r="61" spans="2:14" x14ac:dyDescent="0.35">
      <c r="C61" s="26"/>
      <c r="D61" s="24">
        <v>0.5</v>
      </c>
      <c r="E61" s="25">
        <v>4</v>
      </c>
      <c r="F61" s="31">
        <v>9</v>
      </c>
      <c r="G61" s="25">
        <v>10</v>
      </c>
      <c r="H61" s="31">
        <v>3</v>
      </c>
      <c r="I61" s="31">
        <v>4</v>
      </c>
      <c r="J61" s="31">
        <v>3</v>
      </c>
      <c r="K61" s="42">
        <v>0</v>
      </c>
      <c r="L61" s="25">
        <v>0</v>
      </c>
      <c r="M61" s="25"/>
      <c r="N61" s="24"/>
    </row>
    <row r="62" spans="2:14" ht="15" thickBot="1" x14ac:dyDescent="0.4">
      <c r="C62" s="14"/>
      <c r="D62" s="4"/>
      <c r="E62" s="4"/>
      <c r="F62" s="4"/>
      <c r="G62" s="4"/>
    </row>
    <row r="63" spans="2:14" ht="15" thickBot="1" x14ac:dyDescent="0.4">
      <c r="C63" s="16"/>
      <c r="D63" s="5"/>
      <c r="E63" s="106" t="s">
        <v>39</v>
      </c>
      <c r="F63" s="107"/>
      <c r="G63" s="107"/>
      <c r="H63" s="107"/>
      <c r="I63" s="107"/>
      <c r="J63" s="107"/>
      <c r="K63" s="107"/>
      <c r="L63" s="107"/>
      <c r="M63" s="107"/>
      <c r="N63" s="108"/>
    </row>
    <row r="64" spans="2:14" ht="44" thickBot="1" x14ac:dyDescent="0.4">
      <c r="C64" s="10" t="s">
        <v>0</v>
      </c>
      <c r="D64" s="10" t="s">
        <v>2</v>
      </c>
      <c r="E64" s="44" t="s">
        <v>30</v>
      </c>
      <c r="F64" s="44" t="s">
        <v>31</v>
      </c>
      <c r="G64" s="44" t="s">
        <v>32</v>
      </c>
      <c r="H64" s="44" t="s">
        <v>33</v>
      </c>
      <c r="I64" s="44" t="s">
        <v>34</v>
      </c>
      <c r="J64" s="44" t="s">
        <v>35</v>
      </c>
      <c r="K64" s="44" t="s">
        <v>36</v>
      </c>
      <c r="L64" s="17" t="s">
        <v>37</v>
      </c>
      <c r="M64" s="17"/>
      <c r="N64" s="10"/>
    </row>
    <row r="65" spans="2:14" x14ac:dyDescent="0.35">
      <c r="C65" s="19" t="s">
        <v>197</v>
      </c>
      <c r="D65" s="20">
        <v>0</v>
      </c>
      <c r="E65" s="34">
        <f>100*(E38/$I10)</f>
        <v>0</v>
      </c>
      <c r="F65" s="34">
        <f t="shared" ref="F65:L65" si="6">100*(F38/$I10)</f>
        <v>2.1164021164021163</v>
      </c>
      <c r="G65" s="34">
        <f t="shared" si="6"/>
        <v>2.4691358024691357</v>
      </c>
      <c r="H65" s="34">
        <f t="shared" si="6"/>
        <v>5.1146384479717808</v>
      </c>
      <c r="I65" s="34">
        <f t="shared" si="6"/>
        <v>0.70546737213403876</v>
      </c>
      <c r="J65" s="34">
        <f t="shared" si="6"/>
        <v>1.0582010582010581</v>
      </c>
      <c r="K65" s="34">
        <f t="shared" si="6"/>
        <v>0</v>
      </c>
      <c r="L65" s="34">
        <f t="shared" si="6"/>
        <v>0.88183421516754845</v>
      </c>
      <c r="M65" s="46"/>
      <c r="N65" s="19"/>
    </row>
    <row r="66" spans="2:14" x14ac:dyDescent="0.35">
      <c r="C66" s="19"/>
      <c r="D66" s="24">
        <v>0.5</v>
      </c>
      <c r="E66" s="34">
        <f t="shared" ref="E66:L74" si="7">100*(E39/$I11)</f>
        <v>0</v>
      </c>
      <c r="F66" s="34">
        <f t="shared" si="7"/>
        <v>1.4267185473411155</v>
      </c>
      <c r="G66" s="34">
        <f t="shared" si="7"/>
        <v>1.9455252918287937</v>
      </c>
      <c r="H66" s="34">
        <f t="shared" si="7"/>
        <v>4.6692607003891053</v>
      </c>
      <c r="I66" s="34">
        <f t="shared" si="7"/>
        <v>0.25940337224383914</v>
      </c>
      <c r="J66" s="34">
        <f t="shared" si="7"/>
        <v>0.64850843060959795</v>
      </c>
      <c r="K66" s="34">
        <f t="shared" si="7"/>
        <v>0</v>
      </c>
      <c r="L66" s="34">
        <f t="shared" si="7"/>
        <v>0.38910505836575876</v>
      </c>
      <c r="M66" s="46"/>
      <c r="N66" s="19"/>
    </row>
    <row r="67" spans="2:14" x14ac:dyDescent="0.35">
      <c r="C67" s="2" t="s">
        <v>198</v>
      </c>
      <c r="D67" s="11">
        <v>0</v>
      </c>
      <c r="E67" s="35">
        <f t="shared" si="7"/>
        <v>1.3108614232209739</v>
      </c>
      <c r="F67" s="35">
        <f t="shared" si="7"/>
        <v>3.3707865168539324</v>
      </c>
      <c r="G67" s="35">
        <f t="shared" si="7"/>
        <v>7.8651685393258424</v>
      </c>
      <c r="H67" s="35">
        <f t="shared" si="7"/>
        <v>4.119850187265917</v>
      </c>
      <c r="I67" s="35">
        <f t="shared" si="7"/>
        <v>0.74906367041198507</v>
      </c>
      <c r="J67" s="35">
        <f t="shared" si="7"/>
        <v>1.3108614232209739</v>
      </c>
      <c r="K67" s="35">
        <f t="shared" si="7"/>
        <v>0</v>
      </c>
      <c r="L67" s="35">
        <f t="shared" si="7"/>
        <v>0</v>
      </c>
      <c r="M67" s="4"/>
      <c r="N67" s="12"/>
    </row>
    <row r="68" spans="2:14" x14ac:dyDescent="0.35">
      <c r="C68" s="15"/>
      <c r="D68" s="12">
        <v>0.5</v>
      </c>
      <c r="E68" s="35">
        <f t="shared" si="7"/>
        <v>0.79113924050632911</v>
      </c>
      <c r="F68" s="35">
        <f t="shared" si="7"/>
        <v>2.3734177215189876</v>
      </c>
      <c r="G68" s="35">
        <f t="shared" si="7"/>
        <v>6.962025316455696</v>
      </c>
      <c r="H68" s="35">
        <f t="shared" si="7"/>
        <v>3.6392405063291138</v>
      </c>
      <c r="I68" s="35">
        <f t="shared" si="7"/>
        <v>0.4746835443037975</v>
      </c>
      <c r="J68" s="35">
        <f t="shared" si="7"/>
        <v>0.949367088607595</v>
      </c>
      <c r="K68" s="35">
        <f t="shared" si="7"/>
        <v>0</v>
      </c>
      <c r="L68" s="35">
        <f t="shared" si="7"/>
        <v>0</v>
      </c>
      <c r="M68" s="4"/>
      <c r="N68" s="12"/>
    </row>
    <row r="69" spans="2:14" x14ac:dyDescent="0.35">
      <c r="C69" s="19" t="s">
        <v>199</v>
      </c>
      <c r="D69" s="20">
        <v>0</v>
      </c>
      <c r="E69" s="34">
        <f t="shared" si="7"/>
        <v>1.4634146341463417</v>
      </c>
      <c r="F69" s="34">
        <f t="shared" si="7"/>
        <v>4.3902439024390238</v>
      </c>
      <c r="G69" s="34">
        <f t="shared" si="7"/>
        <v>7.8048780487804876</v>
      </c>
      <c r="H69" s="34">
        <f t="shared" si="7"/>
        <v>4.1463414634146343</v>
      </c>
      <c r="I69" s="34">
        <f t="shared" si="7"/>
        <v>0.48780487804878048</v>
      </c>
      <c r="J69" s="34">
        <f t="shared" si="7"/>
        <v>1.9512195121951219</v>
      </c>
      <c r="K69" s="34">
        <f t="shared" si="7"/>
        <v>0</v>
      </c>
      <c r="L69" s="34">
        <f t="shared" si="7"/>
        <v>0</v>
      </c>
      <c r="M69" s="25"/>
      <c r="N69" s="24"/>
    </row>
    <row r="70" spans="2:14" x14ac:dyDescent="0.35">
      <c r="C70" s="19"/>
      <c r="D70" s="24">
        <v>0.5</v>
      </c>
      <c r="E70" s="34">
        <f t="shared" si="7"/>
        <v>1.1741682974559686</v>
      </c>
      <c r="F70" s="34">
        <f t="shared" si="7"/>
        <v>4.10958904109589</v>
      </c>
      <c r="G70" s="34">
        <f t="shared" si="7"/>
        <v>8.6105675146771041</v>
      </c>
      <c r="H70" s="34">
        <f t="shared" si="7"/>
        <v>1.9569471624266144</v>
      </c>
      <c r="I70" s="34">
        <f>100*(I43/$I15)</f>
        <v>0.19569471624266144</v>
      </c>
      <c r="J70" s="34">
        <f t="shared" si="7"/>
        <v>1.7612524461839529</v>
      </c>
      <c r="K70" s="34">
        <f t="shared" si="7"/>
        <v>0</v>
      </c>
      <c r="L70" s="34">
        <f t="shared" si="7"/>
        <v>0.19569471624266144</v>
      </c>
      <c r="M70" s="25"/>
      <c r="N70" s="24"/>
    </row>
    <row r="71" spans="2:14" x14ac:dyDescent="0.35">
      <c r="C71" s="2" t="s">
        <v>200</v>
      </c>
      <c r="D71" s="11">
        <v>0</v>
      </c>
      <c r="E71" s="35">
        <f t="shared" si="7"/>
        <v>2.197802197802198</v>
      </c>
      <c r="F71" s="35">
        <f t="shared" si="7"/>
        <v>4.1208791208791204</v>
      </c>
      <c r="G71" s="35">
        <f t="shared" si="7"/>
        <v>9.8901098901098905</v>
      </c>
      <c r="H71" s="35">
        <f t="shared" si="7"/>
        <v>3.296703296703297</v>
      </c>
      <c r="I71" s="35">
        <f t="shared" si="7"/>
        <v>0.5494505494505495</v>
      </c>
      <c r="J71" s="35">
        <f t="shared" si="7"/>
        <v>2.197802197802198</v>
      </c>
      <c r="K71" s="35">
        <f t="shared" si="7"/>
        <v>0</v>
      </c>
      <c r="L71" s="35">
        <f t="shared" si="7"/>
        <v>0.27472527472527475</v>
      </c>
      <c r="M71" s="4"/>
      <c r="N71" s="12"/>
    </row>
    <row r="72" spans="2:14" x14ac:dyDescent="0.35">
      <c r="C72" s="2"/>
      <c r="D72" s="12">
        <v>0.5</v>
      </c>
      <c r="E72" s="35">
        <f t="shared" si="7"/>
        <v>3.0136986301369864</v>
      </c>
      <c r="F72" s="35">
        <f t="shared" si="7"/>
        <v>6.0273972602739727</v>
      </c>
      <c r="G72" s="35">
        <f t="shared" si="7"/>
        <v>9.8630136986301373</v>
      </c>
      <c r="H72" s="35">
        <f t="shared" si="7"/>
        <v>3.0136986301369864</v>
      </c>
      <c r="I72" s="35">
        <f t="shared" si="7"/>
        <v>1.095890410958904</v>
      </c>
      <c r="J72" s="35">
        <f t="shared" si="7"/>
        <v>2.1917808219178081</v>
      </c>
      <c r="K72" s="35">
        <f t="shared" si="7"/>
        <v>0</v>
      </c>
      <c r="L72" s="35">
        <f t="shared" si="7"/>
        <v>0</v>
      </c>
      <c r="M72" s="4"/>
      <c r="N72" s="12"/>
    </row>
    <row r="73" spans="2:14" x14ac:dyDescent="0.35">
      <c r="C73" s="26" t="s">
        <v>201</v>
      </c>
      <c r="D73" s="20">
        <v>0</v>
      </c>
      <c r="E73" s="34">
        <f t="shared" si="7"/>
        <v>2.5252525252525251</v>
      </c>
      <c r="F73" s="34">
        <f t="shared" si="7"/>
        <v>4.0404040404040407</v>
      </c>
      <c r="G73" s="34">
        <f t="shared" si="7"/>
        <v>8.5858585858585847</v>
      </c>
      <c r="H73" s="34">
        <f t="shared" si="7"/>
        <v>2.5252525252525251</v>
      </c>
      <c r="I73" s="34">
        <f t="shared" si="7"/>
        <v>2.0202020202020203</v>
      </c>
      <c r="J73" s="34">
        <f t="shared" si="7"/>
        <v>4.0404040404040407</v>
      </c>
      <c r="K73" s="34">
        <f t="shared" si="7"/>
        <v>0</v>
      </c>
      <c r="L73" s="34">
        <f t="shared" si="7"/>
        <v>0</v>
      </c>
      <c r="M73" s="25"/>
      <c r="N73" s="24"/>
    </row>
    <row r="74" spans="2:14" x14ac:dyDescent="0.35">
      <c r="C74" s="26"/>
      <c r="D74" s="24">
        <v>0.5</v>
      </c>
      <c r="E74" s="34">
        <f t="shared" si="7"/>
        <v>2.0408163265306123</v>
      </c>
      <c r="F74" s="34">
        <f t="shared" si="7"/>
        <v>4.591836734693878</v>
      </c>
      <c r="G74" s="34">
        <f t="shared" si="7"/>
        <v>10.204081632653061</v>
      </c>
      <c r="H74" s="34">
        <f t="shared" si="7"/>
        <v>2.0408163265306123</v>
      </c>
      <c r="I74" s="34">
        <f t="shared" si="7"/>
        <v>2.0408163265306123</v>
      </c>
      <c r="J74" s="34">
        <f t="shared" si="7"/>
        <v>4.0816326530612246</v>
      </c>
      <c r="K74" s="34">
        <f t="shared" si="7"/>
        <v>0</v>
      </c>
      <c r="L74" s="34">
        <f t="shared" si="7"/>
        <v>0</v>
      </c>
      <c r="M74" s="25"/>
      <c r="N74" s="24"/>
    </row>
    <row r="75" spans="2:14" ht="15" thickBot="1" x14ac:dyDescent="0.4">
      <c r="B75" s="9"/>
      <c r="E75" s="35"/>
    </row>
    <row r="76" spans="2:14" ht="15" thickBot="1" x14ac:dyDescent="0.4">
      <c r="C76" s="16"/>
      <c r="D76" s="5"/>
      <c r="E76" s="106" t="s">
        <v>196</v>
      </c>
      <c r="F76" s="107"/>
      <c r="G76" s="107"/>
      <c r="H76" s="107"/>
      <c r="I76" s="107"/>
      <c r="J76" s="107"/>
      <c r="K76" s="107"/>
      <c r="L76" s="107"/>
      <c r="M76" s="107"/>
      <c r="N76" s="108"/>
    </row>
    <row r="77" spans="2:14" ht="44" thickBot="1" x14ac:dyDescent="0.4">
      <c r="C77" s="10" t="s">
        <v>0</v>
      </c>
      <c r="D77" s="10" t="s">
        <v>2</v>
      </c>
      <c r="E77" s="17" t="s">
        <v>30</v>
      </c>
      <c r="F77" s="17" t="s">
        <v>31</v>
      </c>
      <c r="G77" s="17" t="s">
        <v>32</v>
      </c>
      <c r="H77" s="17" t="s">
        <v>33</v>
      </c>
      <c r="I77" s="17" t="s">
        <v>34</v>
      </c>
      <c r="J77" s="17" t="s">
        <v>35</v>
      </c>
      <c r="K77" s="17" t="s">
        <v>36</v>
      </c>
      <c r="L77" s="17" t="s">
        <v>37</v>
      </c>
      <c r="M77" s="17"/>
      <c r="N77" s="10"/>
    </row>
    <row r="78" spans="2:14" x14ac:dyDescent="0.35">
      <c r="C78" s="19" t="s">
        <v>197</v>
      </c>
      <c r="D78" s="20">
        <v>0</v>
      </c>
      <c r="E78" s="48">
        <f>100*(E52/$E23)</f>
        <v>0</v>
      </c>
      <c r="F78" s="48">
        <f t="shared" ref="F78:L78" si="8">100*(F52/$E23)</f>
        <v>3.8461538461538463</v>
      </c>
      <c r="G78" s="48">
        <f t="shared" si="8"/>
        <v>1.9230769230769231</v>
      </c>
      <c r="H78" s="48">
        <f t="shared" si="8"/>
        <v>5.7692307692307692</v>
      </c>
      <c r="I78" s="48">
        <f t="shared" si="8"/>
        <v>0</v>
      </c>
      <c r="J78" s="48">
        <f t="shared" si="8"/>
        <v>0</v>
      </c>
      <c r="K78" s="48">
        <f t="shared" si="8"/>
        <v>0</v>
      </c>
      <c r="L78" s="48">
        <f t="shared" si="8"/>
        <v>0</v>
      </c>
      <c r="M78" s="48"/>
      <c r="N78" s="22"/>
    </row>
    <row r="79" spans="2:14" x14ac:dyDescent="0.35">
      <c r="C79" s="19"/>
      <c r="D79" s="24">
        <v>0.5</v>
      </c>
      <c r="E79" s="48">
        <f t="shared" ref="E79:L87" si="9">100*(E53/$E24)</f>
        <v>0</v>
      </c>
      <c r="F79" s="48">
        <f t="shared" si="9"/>
        <v>2.7397260273972601</v>
      </c>
      <c r="G79" s="48">
        <f t="shared" si="9"/>
        <v>2.7397260273972601</v>
      </c>
      <c r="H79" s="48">
        <f t="shared" si="9"/>
        <v>9.5890410958904102</v>
      </c>
      <c r="I79" s="48">
        <f t="shared" si="9"/>
        <v>1.3698630136986301</v>
      </c>
      <c r="J79" s="48">
        <f t="shared" si="9"/>
        <v>1.3698630136986301</v>
      </c>
      <c r="K79" s="48">
        <f t="shared" si="9"/>
        <v>0</v>
      </c>
      <c r="L79" s="48">
        <f t="shared" si="9"/>
        <v>1.3698630136986301</v>
      </c>
      <c r="M79" s="48"/>
      <c r="N79" s="22"/>
    </row>
    <row r="80" spans="2:14" x14ac:dyDescent="0.35">
      <c r="C80" s="2" t="s">
        <v>198</v>
      </c>
      <c r="D80" s="11">
        <v>0</v>
      </c>
      <c r="E80" s="47">
        <f t="shared" si="9"/>
        <v>11.111111111111111</v>
      </c>
      <c r="F80" s="47">
        <f t="shared" si="9"/>
        <v>16.666666666666664</v>
      </c>
      <c r="G80" s="47">
        <f t="shared" si="9"/>
        <v>22.222222222222221</v>
      </c>
      <c r="H80" s="47">
        <f t="shared" si="9"/>
        <v>11.111111111111111</v>
      </c>
      <c r="I80" s="47">
        <f t="shared" si="9"/>
        <v>2.7777777777777777</v>
      </c>
      <c r="J80" s="47">
        <f t="shared" si="9"/>
        <v>2.7777777777777777</v>
      </c>
      <c r="K80" s="47">
        <f t="shared" si="9"/>
        <v>0</v>
      </c>
      <c r="L80" s="47">
        <f t="shared" si="9"/>
        <v>0</v>
      </c>
      <c r="M80" s="35"/>
      <c r="N80" s="35"/>
    </row>
    <row r="81" spans="3:14" x14ac:dyDescent="0.35">
      <c r="C81" s="15"/>
      <c r="D81" s="12">
        <v>0.5</v>
      </c>
      <c r="E81" s="47">
        <f t="shared" si="9"/>
        <v>7.3170731707317067</v>
      </c>
      <c r="F81" s="47">
        <f t="shared" si="9"/>
        <v>17.073170731707318</v>
      </c>
      <c r="G81" s="47">
        <f t="shared" si="9"/>
        <v>24.390243902439025</v>
      </c>
      <c r="H81" s="47">
        <f t="shared" si="9"/>
        <v>9.7560975609756095</v>
      </c>
      <c r="I81" s="47">
        <f t="shared" si="9"/>
        <v>4.8780487804878048</v>
      </c>
      <c r="J81" s="47">
        <f t="shared" si="9"/>
        <v>0</v>
      </c>
      <c r="K81" s="47">
        <f t="shared" si="9"/>
        <v>0</v>
      </c>
      <c r="L81" s="47">
        <f t="shared" si="9"/>
        <v>0</v>
      </c>
      <c r="M81" s="35"/>
      <c r="N81" s="35"/>
    </row>
    <row r="82" spans="3:14" x14ac:dyDescent="0.35">
      <c r="C82" s="19" t="s">
        <v>199</v>
      </c>
      <c r="D82" s="20">
        <v>0</v>
      </c>
      <c r="E82" s="48">
        <f t="shared" si="9"/>
        <v>11.428571428571429</v>
      </c>
      <c r="F82" s="48">
        <f t="shared" si="9"/>
        <v>17.142857142857142</v>
      </c>
      <c r="G82" s="48">
        <f t="shared" si="9"/>
        <v>22.857142857142858</v>
      </c>
      <c r="H82" s="48">
        <f t="shared" si="9"/>
        <v>11.428571428571429</v>
      </c>
      <c r="I82" s="48">
        <f t="shared" si="9"/>
        <v>2.8571428571428572</v>
      </c>
      <c r="J82" s="48">
        <f t="shared" si="9"/>
        <v>2.8571428571428572</v>
      </c>
      <c r="K82" s="48">
        <f t="shared" si="9"/>
        <v>0</v>
      </c>
      <c r="L82" s="48">
        <f t="shared" si="9"/>
        <v>0</v>
      </c>
      <c r="M82" s="34"/>
      <c r="N82" s="34"/>
    </row>
    <row r="83" spans="3:14" x14ac:dyDescent="0.35">
      <c r="C83" s="19"/>
      <c r="D83" s="24">
        <v>0.5</v>
      </c>
      <c r="E83" s="48">
        <f t="shared" si="9"/>
        <v>8.3333333333333321</v>
      </c>
      <c r="F83" s="48">
        <f t="shared" si="9"/>
        <v>20.833333333333336</v>
      </c>
      <c r="G83" s="48">
        <f t="shared" si="9"/>
        <v>29.166666666666668</v>
      </c>
      <c r="H83" s="48">
        <f t="shared" si="9"/>
        <v>4.1666666666666661</v>
      </c>
      <c r="I83" s="48">
        <f t="shared" si="9"/>
        <v>2.083333333333333</v>
      </c>
      <c r="J83" s="48">
        <f t="shared" si="9"/>
        <v>4.1666666666666661</v>
      </c>
      <c r="K83" s="48">
        <f t="shared" si="9"/>
        <v>0</v>
      </c>
      <c r="L83" s="48">
        <f t="shared" si="9"/>
        <v>2.083333333333333</v>
      </c>
      <c r="M83" s="34"/>
      <c r="N83" s="34"/>
    </row>
    <row r="84" spans="3:14" x14ac:dyDescent="0.35">
      <c r="C84" s="2" t="s">
        <v>200</v>
      </c>
      <c r="D84" s="11">
        <v>0</v>
      </c>
      <c r="E84" s="47">
        <f t="shared" si="9"/>
        <v>13.513513513513514</v>
      </c>
      <c r="F84" s="47">
        <f t="shared" si="9"/>
        <v>24.324324324324326</v>
      </c>
      <c r="G84" s="47">
        <f t="shared" si="9"/>
        <v>40.54054054054054</v>
      </c>
      <c r="H84" s="47">
        <f t="shared" si="9"/>
        <v>5.4054054054054053</v>
      </c>
      <c r="I84" s="47">
        <f t="shared" si="9"/>
        <v>5.4054054054054053</v>
      </c>
      <c r="J84" s="47">
        <f>100*(J58/$E29)</f>
        <v>8.1081081081081088</v>
      </c>
      <c r="K84" s="47">
        <f t="shared" si="9"/>
        <v>0</v>
      </c>
      <c r="L84" s="47">
        <f t="shared" si="9"/>
        <v>2.7027027027027026</v>
      </c>
      <c r="M84" s="35"/>
      <c r="N84" s="35"/>
    </row>
    <row r="85" spans="3:14" x14ac:dyDescent="0.35">
      <c r="C85" s="2"/>
      <c r="D85" s="12">
        <v>0.5</v>
      </c>
      <c r="E85" s="47">
        <f t="shared" si="9"/>
        <v>8.3333333333333321</v>
      </c>
      <c r="F85" s="47">
        <f t="shared" si="9"/>
        <v>19.444444444444446</v>
      </c>
      <c r="G85" s="47">
        <f t="shared" si="9"/>
        <v>16.666666666666664</v>
      </c>
      <c r="H85" s="47">
        <f t="shared" si="9"/>
        <v>11.111111111111111</v>
      </c>
      <c r="I85" s="47">
        <f t="shared" si="9"/>
        <v>8.3333333333333321</v>
      </c>
      <c r="J85" s="47">
        <f t="shared" si="9"/>
        <v>2.7777777777777777</v>
      </c>
      <c r="K85" s="47">
        <f t="shared" si="9"/>
        <v>0</v>
      </c>
      <c r="L85" s="47">
        <f t="shared" si="9"/>
        <v>0</v>
      </c>
      <c r="M85" s="35"/>
      <c r="N85" s="35"/>
    </row>
    <row r="86" spans="3:14" x14ac:dyDescent="0.35">
      <c r="C86" s="26" t="s">
        <v>201</v>
      </c>
      <c r="D86" s="20">
        <v>0</v>
      </c>
      <c r="E86" s="48">
        <f t="shared" si="9"/>
        <v>13.636363636363635</v>
      </c>
      <c r="F86" s="48">
        <f t="shared" si="9"/>
        <v>22.727272727272727</v>
      </c>
      <c r="G86" s="48">
        <f t="shared" si="9"/>
        <v>27.27272727272727</v>
      </c>
      <c r="H86" s="48">
        <f t="shared" si="9"/>
        <v>9.0909090909090917</v>
      </c>
      <c r="I86" s="48">
        <f t="shared" si="9"/>
        <v>18.181818181818183</v>
      </c>
      <c r="J86" s="48">
        <f t="shared" si="9"/>
        <v>13.636363636363635</v>
      </c>
      <c r="K86" s="48">
        <f t="shared" si="9"/>
        <v>0</v>
      </c>
      <c r="L86" s="48">
        <f t="shared" si="9"/>
        <v>0</v>
      </c>
      <c r="M86" s="34"/>
      <c r="N86" s="34"/>
    </row>
    <row r="87" spans="3:14" x14ac:dyDescent="0.35">
      <c r="C87" s="26"/>
      <c r="D87" s="24">
        <v>0.5</v>
      </c>
      <c r="E87" s="48">
        <f t="shared" si="9"/>
        <v>16</v>
      </c>
      <c r="F87" s="48">
        <f t="shared" si="9"/>
        <v>36</v>
      </c>
      <c r="G87" s="48">
        <f t="shared" si="9"/>
        <v>40</v>
      </c>
      <c r="H87" s="48">
        <f t="shared" si="9"/>
        <v>12</v>
      </c>
      <c r="I87" s="48">
        <f t="shared" si="9"/>
        <v>16</v>
      </c>
      <c r="J87" s="48">
        <f t="shared" si="9"/>
        <v>12</v>
      </c>
      <c r="K87" s="48">
        <f t="shared" si="9"/>
        <v>0</v>
      </c>
      <c r="L87" s="48">
        <f t="shared" si="9"/>
        <v>0</v>
      </c>
      <c r="M87" s="34"/>
      <c r="N87" s="34"/>
    </row>
  </sheetData>
  <mergeCells count="5">
    <mergeCell ref="E35:N35"/>
    <mergeCell ref="E49:N49"/>
    <mergeCell ref="E63:N63"/>
    <mergeCell ref="E76:N76"/>
    <mergeCell ref="A1:J4"/>
  </mergeCells>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2771D5-80FF-4CD2-B114-EBEB295B7599}">
  <dimension ref="A1:BX240"/>
  <sheetViews>
    <sheetView showGridLines="0" zoomScaleNormal="100" workbookViewId="0">
      <selection sqref="A1:J4"/>
    </sheetView>
  </sheetViews>
  <sheetFormatPr defaultRowHeight="14.5" x14ac:dyDescent="0.35"/>
  <cols>
    <col min="2" max="2" width="13.90625" bestFit="1" customWidth="1"/>
    <col min="3" max="3" width="35.6328125" style="7" customWidth="1"/>
    <col min="4" max="4" width="5.26953125" bestFit="1" customWidth="1"/>
    <col min="5" max="5" width="11.90625" customWidth="1"/>
    <col min="6" max="6" width="9.81640625" customWidth="1"/>
    <col min="7" max="7" width="13.26953125" customWidth="1"/>
    <col min="8" max="8" width="11.90625" bestFit="1" customWidth="1"/>
    <col min="9" max="9" width="13.26953125" customWidth="1"/>
    <col min="10" max="10" width="8.54296875" customWidth="1"/>
    <col min="11" max="11" width="12.7265625" style="7" customWidth="1"/>
    <col min="12" max="12" width="9.54296875" customWidth="1"/>
    <col min="13" max="13" width="10.36328125" customWidth="1"/>
    <col min="14" max="14" width="8.1796875" customWidth="1"/>
    <col min="16" max="16" width="14" bestFit="1" customWidth="1"/>
    <col min="17" max="17" width="15.81640625" style="7" customWidth="1"/>
    <col min="18" max="18" width="8.36328125" bestFit="1" customWidth="1"/>
    <col min="19" max="19" width="10.453125" customWidth="1"/>
    <col min="20" max="20" width="10.6328125" bestFit="1" customWidth="1"/>
    <col min="21" max="21" width="7.36328125" bestFit="1" customWidth="1"/>
    <col min="22" max="22" width="11.26953125" bestFit="1" customWidth="1"/>
    <col min="23" max="23" width="9.7265625" bestFit="1" customWidth="1"/>
  </cols>
  <sheetData>
    <row r="1" spans="1:76" x14ac:dyDescent="0.35">
      <c r="A1" s="105" t="s">
        <v>213</v>
      </c>
      <c r="B1" s="105"/>
      <c r="C1" s="105"/>
      <c r="D1" s="105"/>
      <c r="E1" s="105"/>
      <c r="F1" s="105"/>
      <c r="G1" s="105"/>
      <c r="H1" s="105"/>
      <c r="I1" s="105"/>
      <c r="J1" s="105"/>
    </row>
    <row r="2" spans="1:76" x14ac:dyDescent="0.35">
      <c r="A2" s="105"/>
      <c r="B2" s="105"/>
      <c r="C2" s="105"/>
      <c r="D2" s="105"/>
      <c r="E2" s="105"/>
      <c r="F2" s="105"/>
      <c r="G2" s="105"/>
      <c r="H2" s="105"/>
      <c r="I2" s="105"/>
      <c r="J2" s="105"/>
    </row>
    <row r="3" spans="1:76" x14ac:dyDescent="0.35">
      <c r="A3" s="105"/>
      <c r="B3" s="105"/>
      <c r="C3" s="105"/>
      <c r="D3" s="105"/>
      <c r="E3" s="105"/>
      <c r="F3" s="105"/>
      <c r="G3" s="105"/>
      <c r="H3" s="105"/>
      <c r="I3" s="105"/>
      <c r="J3" s="105"/>
    </row>
    <row r="4" spans="1:76" ht="32.5" customHeight="1" x14ac:dyDescent="0.35">
      <c r="A4" s="105"/>
      <c r="B4" s="105"/>
      <c r="C4" s="105"/>
      <c r="D4" s="105"/>
      <c r="E4" s="105"/>
      <c r="F4" s="105"/>
      <c r="G4" s="105"/>
      <c r="H4" s="105"/>
      <c r="I4" s="105"/>
      <c r="J4" s="105"/>
    </row>
    <row r="6" spans="1:76" x14ac:dyDescent="0.35">
      <c r="C6" s="36" t="s">
        <v>22</v>
      </c>
    </row>
    <row r="7" spans="1:76" x14ac:dyDescent="0.35">
      <c r="B7" s="1"/>
      <c r="C7" s="2"/>
      <c r="J7" s="1"/>
      <c r="K7" s="2"/>
      <c r="P7" s="1"/>
      <c r="Q7" s="2"/>
    </row>
    <row r="8" spans="1:76" ht="44" thickBot="1" x14ac:dyDescent="0.4">
      <c r="B8" s="1"/>
      <c r="C8" s="10" t="s">
        <v>0</v>
      </c>
      <c r="D8" s="10" t="s">
        <v>2</v>
      </c>
      <c r="E8" s="17" t="s">
        <v>5</v>
      </c>
      <c r="F8" s="17" t="s">
        <v>10</v>
      </c>
      <c r="G8" s="17" t="s">
        <v>6</v>
      </c>
      <c r="H8" s="17" t="s">
        <v>7</v>
      </c>
      <c r="I8" s="17" t="s">
        <v>8</v>
      </c>
      <c r="J8" s="17" t="s">
        <v>9</v>
      </c>
      <c r="K8" s="17" t="s">
        <v>11</v>
      </c>
      <c r="L8" s="17" t="s">
        <v>12</v>
      </c>
      <c r="M8" s="17" t="s">
        <v>24</v>
      </c>
      <c r="N8" s="17" t="s">
        <v>16</v>
      </c>
      <c r="O8" s="17" t="s">
        <v>63</v>
      </c>
      <c r="P8" s="17" t="s">
        <v>40</v>
      </c>
      <c r="Q8" s="2"/>
    </row>
    <row r="9" spans="1:76" x14ac:dyDescent="0.35">
      <c r="B9" s="1"/>
      <c r="C9" s="2" t="s">
        <v>1</v>
      </c>
      <c r="D9" s="11"/>
      <c r="E9" s="7">
        <v>1000</v>
      </c>
      <c r="F9" s="7"/>
      <c r="G9" s="7">
        <v>1000</v>
      </c>
      <c r="H9" s="7"/>
      <c r="I9" s="7">
        <v>1000</v>
      </c>
      <c r="J9" s="18"/>
      <c r="K9" s="27">
        <v>5.3000000000000004E+28</v>
      </c>
      <c r="L9" s="11">
        <v>0.43</v>
      </c>
      <c r="M9" s="5">
        <v>439</v>
      </c>
      <c r="N9" s="11">
        <v>3.8</v>
      </c>
      <c r="O9" s="51">
        <v>17519</v>
      </c>
      <c r="P9" s="11">
        <f>100*O9/(G9*(G9-1)/2)</f>
        <v>3.5073073073073071</v>
      </c>
      <c r="Q9" s="2"/>
      <c r="R9" s="1"/>
    </row>
    <row r="10" spans="1:76" s="23" customFormat="1" x14ac:dyDescent="0.35">
      <c r="A10"/>
      <c r="B10" s="1"/>
      <c r="C10" s="19" t="s">
        <v>163</v>
      </c>
      <c r="D10" s="20">
        <v>0</v>
      </c>
      <c r="E10" s="21">
        <v>886</v>
      </c>
      <c r="F10" s="21">
        <f>100*(E10/$E$9)</f>
        <v>88.6</v>
      </c>
      <c r="G10" s="21">
        <v>648</v>
      </c>
      <c r="H10" s="22">
        <f>100*(E10-G10)/E10</f>
        <v>26.862302483069978</v>
      </c>
      <c r="I10" s="21">
        <v>588</v>
      </c>
      <c r="J10" s="22">
        <f>100*(G10-I10)/G10</f>
        <v>9.2592592592592595</v>
      </c>
      <c r="K10" s="28">
        <v>57000000000</v>
      </c>
      <c r="L10" s="20">
        <v>0.53</v>
      </c>
      <c r="M10" s="31">
        <v>341</v>
      </c>
      <c r="N10" s="20">
        <v>2.42</v>
      </c>
      <c r="O10" s="52">
        <v>8772</v>
      </c>
      <c r="P10" s="20">
        <f>100*O10/(G10*(G10-1)/2)</f>
        <v>4.184555498311294</v>
      </c>
      <c r="Q10" s="2"/>
      <c r="R10" s="2"/>
      <c r="S10" s="2"/>
      <c r="T10" s="2"/>
      <c r="U10"/>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row>
    <row r="11" spans="1:76" s="23" customFormat="1" x14ac:dyDescent="0.35">
      <c r="A11"/>
      <c r="B11"/>
      <c r="C11" s="19"/>
      <c r="D11" s="24">
        <v>0.5</v>
      </c>
      <c r="E11" s="25">
        <v>839</v>
      </c>
      <c r="F11" s="21">
        <f t="shared" ref="F11:F16" si="0">100*(E11/$E$9)</f>
        <v>83.899999999999991</v>
      </c>
      <c r="G11" s="25">
        <v>817</v>
      </c>
      <c r="H11" s="22">
        <f t="shared" ref="H11:H16" si="1">100*(E11-G11)/E11</f>
        <v>2.6221692491060788</v>
      </c>
      <c r="I11" s="21">
        <v>750</v>
      </c>
      <c r="J11" s="22">
        <f t="shared" ref="J11:J20" si="2">100*(G11-I11)/G11</f>
        <v>8.2007343941248472</v>
      </c>
      <c r="K11" s="29">
        <v>3.2E+20</v>
      </c>
      <c r="L11" s="24">
        <v>0.46</v>
      </c>
      <c r="M11" s="25">
        <v>411</v>
      </c>
      <c r="N11" s="24">
        <v>4.07</v>
      </c>
      <c r="O11" s="52">
        <v>16955</v>
      </c>
      <c r="P11" s="20">
        <f>100*O11/(G11*(G11-1)/2)</f>
        <v>5.0864593083255336</v>
      </c>
      <c r="Q11" s="3"/>
      <c r="R11" s="4"/>
      <c r="S11" s="4"/>
      <c r="T11" s="4"/>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row>
    <row r="12" spans="1:76" x14ac:dyDescent="0.35">
      <c r="C12" s="2" t="s">
        <v>164</v>
      </c>
      <c r="D12" s="11">
        <v>0</v>
      </c>
      <c r="E12" s="4">
        <v>709</v>
      </c>
      <c r="F12" s="7">
        <f>100*(E12/$E$9)</f>
        <v>70.899999999999991</v>
      </c>
      <c r="G12" s="4">
        <v>492</v>
      </c>
      <c r="H12" s="18">
        <f>100*(E12-G12)/E12</f>
        <v>30.606488011283499</v>
      </c>
      <c r="I12" s="7">
        <v>466</v>
      </c>
      <c r="J12" s="18">
        <f t="shared" si="2"/>
        <v>5.2845528455284549</v>
      </c>
      <c r="K12" s="30">
        <v>110000000000</v>
      </c>
      <c r="L12" s="12">
        <v>0.56999999999999995</v>
      </c>
      <c r="M12" s="4">
        <v>320</v>
      </c>
      <c r="N12" s="12">
        <v>2.06</v>
      </c>
      <c r="O12" s="51">
        <v>3472</v>
      </c>
      <c r="P12" s="11">
        <f t="shared" ref="P12:P14" si="3">100*O12/(G12*(G12-1)/2)</f>
        <v>2.87450532346464</v>
      </c>
      <c r="Q12" s="3"/>
      <c r="R12" s="4"/>
      <c r="S12" s="4"/>
      <c r="T12" s="4"/>
    </row>
    <row r="13" spans="1:76" x14ac:dyDescent="0.35">
      <c r="C13" s="15"/>
      <c r="D13" s="12">
        <v>0.5</v>
      </c>
      <c r="E13" s="4">
        <v>689</v>
      </c>
      <c r="F13" s="7">
        <f>100*(E13/$E$9)</f>
        <v>68.899999999999991</v>
      </c>
      <c r="G13" s="4">
        <v>555</v>
      </c>
      <c r="H13" s="18">
        <f>100*(E13-G13)/E13</f>
        <v>19.448476052249639</v>
      </c>
      <c r="I13" s="7">
        <v>528</v>
      </c>
      <c r="J13" s="18">
        <f t="shared" si="2"/>
        <v>4.8648648648648649</v>
      </c>
      <c r="K13" s="30">
        <v>98000000000</v>
      </c>
      <c r="L13" s="12">
        <v>0.56000000000000005</v>
      </c>
      <c r="M13" s="4">
        <v>320</v>
      </c>
      <c r="N13" s="12">
        <v>2.15</v>
      </c>
      <c r="O13" s="51">
        <v>4190</v>
      </c>
      <c r="P13" s="11">
        <f t="shared" si="3"/>
        <v>2.7254691514619314</v>
      </c>
      <c r="Q13" s="3"/>
      <c r="R13" s="4"/>
      <c r="S13" s="4"/>
      <c r="T13" s="4"/>
    </row>
    <row r="14" spans="1:76" s="23" customFormat="1" x14ac:dyDescent="0.35">
      <c r="A14"/>
      <c r="B14"/>
      <c r="C14" s="19" t="s">
        <v>165</v>
      </c>
      <c r="D14" s="20">
        <v>0</v>
      </c>
      <c r="E14" s="25">
        <v>669</v>
      </c>
      <c r="F14" s="21">
        <f>100*(E14/$E$9)</f>
        <v>66.900000000000006</v>
      </c>
      <c r="G14" s="25">
        <v>464</v>
      </c>
      <c r="H14" s="22">
        <f>100*(E14-G14)/E14</f>
        <v>30.642750373692078</v>
      </c>
      <c r="I14" s="21">
        <v>438</v>
      </c>
      <c r="J14" s="22">
        <f t="shared" si="2"/>
        <v>5.6034482758620694</v>
      </c>
      <c r="K14" s="29">
        <v>5800000000000</v>
      </c>
      <c r="L14" s="24">
        <v>0.56000000000000005</v>
      </c>
      <c r="M14" s="25">
        <v>316</v>
      </c>
      <c r="N14" s="24">
        <v>2.2000000000000002</v>
      </c>
      <c r="O14" s="52">
        <v>3406</v>
      </c>
      <c r="P14" s="20">
        <f t="shared" si="3"/>
        <v>3.1708497802934388</v>
      </c>
      <c r="Q14" s="3"/>
      <c r="R14" s="4"/>
      <c r="S14" s="4"/>
      <c r="T14" s="4"/>
      <c r="U14"/>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row>
    <row r="15" spans="1:76" s="23" customFormat="1" x14ac:dyDescent="0.35">
      <c r="A15"/>
      <c r="B15"/>
      <c r="C15" s="19"/>
      <c r="D15" s="24">
        <v>0.5</v>
      </c>
      <c r="E15" s="25">
        <v>671</v>
      </c>
      <c r="F15" s="21">
        <f t="shared" si="0"/>
        <v>67.100000000000009</v>
      </c>
      <c r="G15" s="25">
        <v>535</v>
      </c>
      <c r="H15" s="22">
        <f t="shared" si="1"/>
        <v>20.268256333830106</v>
      </c>
      <c r="I15" s="21">
        <v>512</v>
      </c>
      <c r="J15" s="22">
        <f t="shared" si="2"/>
        <v>4.2990654205607477</v>
      </c>
      <c r="K15" s="29">
        <v>1500000000000</v>
      </c>
      <c r="L15" s="24">
        <v>0.56000000000000005</v>
      </c>
      <c r="M15" s="25">
        <v>315</v>
      </c>
      <c r="N15" s="24">
        <v>2.31</v>
      </c>
      <c r="O15" s="52">
        <v>4447</v>
      </c>
      <c r="P15" s="20">
        <f>100*O15/(G15*(G15-1)/2)</f>
        <v>3.1131646189926143</v>
      </c>
      <c r="Q15" s="3"/>
      <c r="R15" s="4"/>
      <c r="S15" s="4"/>
      <c r="T15" s="4"/>
      <c r="U15"/>
      <c r="V15"/>
      <c r="W15"/>
      <c r="X15"/>
      <c r="Y15"/>
      <c r="Z15"/>
      <c r="AA15"/>
      <c r="AB15"/>
      <c r="AC15"/>
      <c r="AD15"/>
      <c r="AE15"/>
      <c r="AF15"/>
      <c r="AG15"/>
      <c r="AH15"/>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c r="BR15"/>
      <c r="BS15"/>
      <c r="BT15"/>
      <c r="BU15"/>
      <c r="BV15"/>
      <c r="BW15"/>
      <c r="BX15"/>
    </row>
    <row r="16" spans="1:76" s="23" customFormat="1" x14ac:dyDescent="0.35">
      <c r="A16"/>
      <c r="B16"/>
      <c r="C16" s="19"/>
      <c r="D16" s="24">
        <v>1</v>
      </c>
      <c r="E16" s="25">
        <v>610</v>
      </c>
      <c r="F16" s="21">
        <f t="shared" si="0"/>
        <v>61</v>
      </c>
      <c r="G16" s="25">
        <v>511</v>
      </c>
      <c r="H16" s="22">
        <f t="shared" si="1"/>
        <v>16.229508196721312</v>
      </c>
      <c r="I16" s="21">
        <v>491</v>
      </c>
      <c r="J16" s="22">
        <f t="shared" si="2"/>
        <v>3.9138943248532287</v>
      </c>
      <c r="K16" s="29">
        <v>1700000000000</v>
      </c>
      <c r="L16" s="24">
        <v>0.55000000000000004</v>
      </c>
      <c r="M16" s="25">
        <v>314</v>
      </c>
      <c r="N16" s="24">
        <v>2.2999999999999998</v>
      </c>
      <c r="O16" s="52">
        <v>4256</v>
      </c>
      <c r="P16" s="20">
        <f>100*O16/(G16*(G16-1)/2)</f>
        <v>3.2661831856030084</v>
      </c>
      <c r="Q16" s="3"/>
      <c r="R16" s="4"/>
      <c r="S16" s="4"/>
      <c r="T16" s="4"/>
      <c r="U16"/>
      <c r="V16"/>
      <c r="W16"/>
      <c r="X16"/>
      <c r="Y16"/>
      <c r="Z16"/>
      <c r="AA16"/>
      <c r="AB16"/>
      <c r="AC16"/>
      <c r="AD16"/>
      <c r="AE16"/>
      <c r="AF16"/>
      <c r="AG16"/>
      <c r="AH16"/>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c r="BT16"/>
      <c r="BU16"/>
      <c r="BV16"/>
      <c r="BW16"/>
      <c r="BX16"/>
    </row>
    <row r="17" spans="1:76" x14ac:dyDescent="0.35">
      <c r="C17" s="2" t="s">
        <v>166</v>
      </c>
      <c r="D17" s="11">
        <v>0</v>
      </c>
      <c r="E17" s="4">
        <v>547</v>
      </c>
      <c r="F17" s="7">
        <f>100*(E17/$E$9)</f>
        <v>54.7</v>
      </c>
      <c r="G17" s="4">
        <v>362</v>
      </c>
      <c r="H17" s="18">
        <f>100*(E17-G17)/E17</f>
        <v>33.820840950639855</v>
      </c>
      <c r="I17" s="7">
        <v>340</v>
      </c>
      <c r="J17" s="18">
        <f t="shared" si="2"/>
        <v>6.0773480662983426</v>
      </c>
      <c r="K17" s="27">
        <v>3.4E+16</v>
      </c>
      <c r="L17" s="12">
        <v>0.56999999999999995</v>
      </c>
      <c r="M17" s="4">
        <v>315</v>
      </c>
      <c r="N17" s="12">
        <v>2.2000000000000002</v>
      </c>
      <c r="O17" s="51">
        <v>2265</v>
      </c>
      <c r="P17" s="11">
        <f>100*O17/(G17*(G17-1)/2)</f>
        <v>3.4664299597496213</v>
      </c>
      <c r="Q17" s="3"/>
      <c r="R17" s="4"/>
      <c r="S17" s="4"/>
      <c r="T17" s="4"/>
    </row>
    <row r="18" spans="1:76" x14ac:dyDescent="0.35">
      <c r="C18" s="2"/>
      <c r="D18" s="12">
        <v>0.5</v>
      </c>
      <c r="E18" s="4">
        <v>543</v>
      </c>
      <c r="F18" s="7">
        <f>100*(E18/$E$9)</f>
        <v>54.300000000000004</v>
      </c>
      <c r="G18" s="4">
        <v>402</v>
      </c>
      <c r="H18" s="18">
        <f>100*(E18-G18)/E18</f>
        <v>25.966850828729282</v>
      </c>
      <c r="I18" s="7">
        <v>380</v>
      </c>
      <c r="J18" s="18">
        <f t="shared" si="2"/>
        <v>5.4726368159203984</v>
      </c>
      <c r="K18" s="27">
        <v>3E+16</v>
      </c>
      <c r="L18" s="12">
        <v>0.55000000000000004</v>
      </c>
      <c r="M18" s="4">
        <v>316</v>
      </c>
      <c r="N18" s="12">
        <v>2.2000000000000002</v>
      </c>
      <c r="O18" s="51">
        <v>2646</v>
      </c>
      <c r="P18" s="11">
        <f t="shared" ref="P18" si="4">100*O18/(G18*(G18-1)/2)</f>
        <v>3.2828376819146166</v>
      </c>
      <c r="Q18" s="3"/>
      <c r="R18" s="4"/>
      <c r="S18" s="4"/>
      <c r="T18" s="4"/>
    </row>
    <row r="19" spans="1:76" s="23" customFormat="1" x14ac:dyDescent="0.35">
      <c r="A19"/>
      <c r="B19"/>
      <c r="C19" s="26" t="s">
        <v>167</v>
      </c>
      <c r="D19" s="20">
        <v>0</v>
      </c>
      <c r="E19" s="25">
        <v>345</v>
      </c>
      <c r="F19" s="21">
        <f t="shared" ref="F19:F20" si="5">100*(E19/$E$9)</f>
        <v>34.5</v>
      </c>
      <c r="G19" s="25">
        <v>215</v>
      </c>
      <c r="H19" s="22">
        <f t="shared" ref="H19:H20" si="6">100*(E19-G19)/E19</f>
        <v>37.681159420289852</v>
      </c>
      <c r="I19" s="21">
        <v>198</v>
      </c>
      <c r="J19" s="22">
        <f t="shared" si="2"/>
        <v>7.9069767441860463</v>
      </c>
      <c r="K19" s="29">
        <v>180000000000</v>
      </c>
      <c r="L19" s="24">
        <v>0.57999999999999996</v>
      </c>
      <c r="M19" s="25">
        <v>309</v>
      </c>
      <c r="N19" s="24">
        <v>2.4500000000000002</v>
      </c>
      <c r="O19" s="52">
        <v>801</v>
      </c>
      <c r="P19" s="20">
        <f>100*O19/(G19*(G19-1)/2)</f>
        <v>3.4818517713540533</v>
      </c>
      <c r="Q19" s="3"/>
      <c r="R19" s="4"/>
      <c r="S19" s="4"/>
      <c r="T19" s="4"/>
      <c r="U19"/>
      <c r="V19"/>
      <c r="W19"/>
      <c r="X19"/>
      <c r="Y19"/>
      <c r="Z19"/>
      <c r="AA19"/>
      <c r="AB19"/>
      <c r="AC19"/>
      <c r="AD19"/>
      <c r="AE19"/>
      <c r="AF19"/>
      <c r="AG19"/>
      <c r="AH19"/>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c r="BR19"/>
      <c r="BS19"/>
      <c r="BT19"/>
      <c r="BU19"/>
      <c r="BV19"/>
      <c r="BW19"/>
      <c r="BX19"/>
    </row>
    <row r="20" spans="1:76" s="23" customFormat="1" x14ac:dyDescent="0.35">
      <c r="A20"/>
      <c r="B20"/>
      <c r="C20" s="26"/>
      <c r="D20" s="24">
        <v>0.5</v>
      </c>
      <c r="E20" s="25">
        <v>292</v>
      </c>
      <c r="F20" s="21">
        <f t="shared" si="5"/>
        <v>29.2</v>
      </c>
      <c r="G20" s="25">
        <v>214</v>
      </c>
      <c r="H20" s="22">
        <f t="shared" si="6"/>
        <v>26.712328767123289</v>
      </c>
      <c r="I20" s="21">
        <v>196</v>
      </c>
      <c r="J20" s="22">
        <f t="shared" si="2"/>
        <v>8.4112149532710276</v>
      </c>
      <c r="K20" s="29">
        <v>190000000000</v>
      </c>
      <c r="L20" s="24">
        <v>0.55000000000000004</v>
      </c>
      <c r="M20" s="25">
        <v>319</v>
      </c>
      <c r="N20" s="24">
        <v>2.7</v>
      </c>
      <c r="O20" s="52">
        <v>880</v>
      </c>
      <c r="P20" s="20">
        <f t="shared" ref="P20:P25" si="7">100*O20/(G20*(G20-1)/2)</f>
        <v>3.8611732701504979</v>
      </c>
      <c r="Q20" s="3"/>
      <c r="R20" s="4"/>
      <c r="S20" s="4"/>
      <c r="T20" s="4"/>
      <c r="U20"/>
      <c r="V20"/>
      <c r="W20"/>
      <c r="X20"/>
      <c r="Y20"/>
      <c r="Z20"/>
      <c r="AA20"/>
      <c r="AB20"/>
      <c r="AC20"/>
      <c r="AD20"/>
      <c r="AE20"/>
      <c r="AF20"/>
      <c r="AG20"/>
      <c r="AH20"/>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c r="BT20"/>
      <c r="BU20"/>
      <c r="BV20"/>
      <c r="BW20"/>
      <c r="BX20"/>
    </row>
    <row r="21" spans="1:76" s="23" customFormat="1" x14ac:dyDescent="0.35">
      <c r="A21"/>
      <c r="B21"/>
      <c r="C21" s="15" t="s">
        <v>42</v>
      </c>
      <c r="D21" s="12"/>
      <c r="E21" s="4">
        <v>905</v>
      </c>
      <c r="F21" s="7"/>
      <c r="G21" s="4">
        <v>905</v>
      </c>
      <c r="H21" s="18"/>
      <c r="I21" s="7">
        <v>905</v>
      </c>
      <c r="J21" s="18"/>
      <c r="K21" s="30">
        <v>46000</v>
      </c>
      <c r="L21" s="12">
        <v>0.48</v>
      </c>
      <c r="M21" s="4">
        <v>455</v>
      </c>
      <c r="N21" s="12">
        <v>3.97</v>
      </c>
      <c r="O21" s="51">
        <v>135766</v>
      </c>
      <c r="P21" s="11">
        <f t="shared" si="7"/>
        <v>33.189752114604218</v>
      </c>
      <c r="Q21" s="3"/>
      <c r="R21" s="4"/>
      <c r="S21" s="4"/>
      <c r="T21" s="4"/>
      <c r="U21"/>
      <c r="V21"/>
      <c r="W21"/>
      <c r="X21"/>
      <c r="Y21"/>
      <c r="Z21"/>
      <c r="AA21"/>
      <c r="AB21"/>
      <c r="AC21"/>
      <c r="AD21"/>
      <c r="AE21"/>
      <c r="AF21"/>
      <c r="AG21"/>
      <c r="AH21"/>
      <c r="AI21"/>
      <c r="AJ21"/>
      <c r="AK21"/>
      <c r="AL21"/>
      <c r="AM21"/>
      <c r="AN21"/>
      <c r="AO21"/>
      <c r="AP21"/>
      <c r="AQ21"/>
      <c r="AR21"/>
      <c r="AS21"/>
      <c r="AT21"/>
      <c r="AU21"/>
      <c r="AV21"/>
      <c r="AW21"/>
      <c r="AX21"/>
      <c r="AY21"/>
      <c r="AZ21"/>
      <c r="BA21"/>
      <c r="BB21"/>
      <c r="BC21"/>
      <c r="BD21"/>
      <c r="BE21"/>
      <c r="BF21"/>
      <c r="BG21"/>
      <c r="BH21"/>
      <c r="BI21"/>
      <c r="BJ21"/>
      <c r="BK21"/>
      <c r="BL21"/>
      <c r="BM21"/>
      <c r="BN21"/>
      <c r="BO21"/>
      <c r="BP21"/>
      <c r="BQ21"/>
      <c r="BR21"/>
      <c r="BS21"/>
      <c r="BT21"/>
      <c r="BU21"/>
      <c r="BV21"/>
      <c r="BW21"/>
      <c r="BX21"/>
    </row>
    <row r="22" spans="1:76" s="23" customFormat="1" x14ac:dyDescent="0.35">
      <c r="A22"/>
      <c r="B22"/>
      <c r="C22" s="15" t="s">
        <v>43</v>
      </c>
      <c r="D22" s="12"/>
      <c r="E22" s="4">
        <v>905</v>
      </c>
      <c r="F22" s="7"/>
      <c r="G22" s="4">
        <v>905</v>
      </c>
      <c r="H22" s="18"/>
      <c r="I22" s="7">
        <v>905</v>
      </c>
      <c r="J22" s="18"/>
      <c r="K22" s="30">
        <v>34000</v>
      </c>
      <c r="L22" s="12"/>
      <c r="M22" s="4"/>
      <c r="N22" s="12"/>
      <c r="O22" s="51"/>
      <c r="P22" s="11"/>
      <c r="Q22" s="3"/>
      <c r="R22" s="4"/>
      <c r="S22" s="4"/>
      <c r="T22" s="4"/>
      <c r="U22"/>
      <c r="V22"/>
      <c r="W22"/>
      <c r="X22"/>
      <c r="Y22"/>
      <c r="Z22"/>
      <c r="AA22"/>
      <c r="AB22"/>
      <c r="AC22"/>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c r="BT22"/>
      <c r="BU22"/>
      <c r="BV22"/>
      <c r="BW22"/>
      <c r="BX22"/>
    </row>
    <row r="23" spans="1:76" s="23" customFormat="1" x14ac:dyDescent="0.35">
      <c r="A23"/>
      <c r="B23"/>
      <c r="C23" s="26" t="s">
        <v>53</v>
      </c>
      <c r="D23" s="24"/>
      <c r="E23" s="25">
        <v>232</v>
      </c>
      <c r="F23" s="21"/>
      <c r="G23" s="25">
        <v>232</v>
      </c>
      <c r="H23" s="22"/>
      <c r="I23" s="21">
        <v>232</v>
      </c>
      <c r="J23" s="22"/>
      <c r="K23" s="29">
        <v>23000</v>
      </c>
      <c r="L23" s="24">
        <v>0.37</v>
      </c>
      <c r="M23" s="25">
        <v>504</v>
      </c>
      <c r="N23" s="24">
        <v>3.72</v>
      </c>
      <c r="O23" s="52">
        <v>8798</v>
      </c>
      <c r="P23" s="20">
        <f t="shared" si="7"/>
        <v>32.833258695327658</v>
      </c>
      <c r="Q23" s="3"/>
      <c r="R23" s="4"/>
      <c r="S23" s="4"/>
      <c r="T23" s="4"/>
      <c r="U23"/>
      <c r="V23"/>
      <c r="W23"/>
      <c r="X23"/>
      <c r="Y23"/>
      <c r="Z23"/>
      <c r="AA23"/>
      <c r="AB23"/>
      <c r="AC23"/>
      <c r="AD23"/>
      <c r="AE23"/>
      <c r="AF23"/>
      <c r="AG23"/>
      <c r="AH23"/>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c r="BR23"/>
      <c r="BS23"/>
      <c r="BT23"/>
      <c r="BU23"/>
      <c r="BV23"/>
      <c r="BW23"/>
      <c r="BX23"/>
    </row>
    <row r="24" spans="1:76" s="23" customFormat="1" x14ac:dyDescent="0.35">
      <c r="A24"/>
      <c r="B24"/>
      <c r="C24" s="26" t="s">
        <v>54</v>
      </c>
      <c r="D24" s="24"/>
      <c r="E24" s="25">
        <v>232</v>
      </c>
      <c r="F24" s="21"/>
      <c r="G24" s="25">
        <v>232</v>
      </c>
      <c r="H24" s="22"/>
      <c r="I24" s="21">
        <v>232</v>
      </c>
      <c r="J24" s="22"/>
      <c r="K24" s="29">
        <v>22000</v>
      </c>
      <c r="L24" s="24"/>
      <c r="M24" s="25"/>
      <c r="N24" s="24"/>
      <c r="O24" s="52"/>
      <c r="P24" s="20"/>
      <c r="Q24" s="3"/>
      <c r="R24" s="4"/>
      <c r="S24" s="4"/>
      <c r="T24" s="4"/>
      <c r="U24"/>
      <c r="V24"/>
      <c r="W24"/>
      <c r="X24"/>
      <c r="Y24"/>
      <c r="Z24"/>
      <c r="AA24"/>
      <c r="AB24"/>
      <c r="AC24"/>
      <c r="AD24"/>
      <c r="AE24"/>
      <c r="AF24"/>
      <c r="AG24"/>
      <c r="AH24"/>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c r="BR24"/>
      <c r="BS24"/>
      <c r="BT24"/>
      <c r="BU24"/>
      <c r="BV24"/>
      <c r="BW24"/>
      <c r="BX24"/>
    </row>
    <row r="25" spans="1:76" s="23" customFormat="1" x14ac:dyDescent="0.35">
      <c r="A25"/>
      <c r="B25"/>
      <c r="C25" s="26" t="s">
        <v>56</v>
      </c>
      <c r="D25" s="24"/>
      <c r="E25" s="25">
        <v>1081</v>
      </c>
      <c r="F25" s="21"/>
      <c r="G25" s="25">
        <v>1081</v>
      </c>
      <c r="H25" s="22"/>
      <c r="I25" s="21">
        <v>1081</v>
      </c>
      <c r="J25" s="22"/>
      <c r="K25" s="29">
        <v>660000000000</v>
      </c>
      <c r="L25" s="24">
        <v>0.54</v>
      </c>
      <c r="M25" s="25">
        <v>385</v>
      </c>
      <c r="N25" s="24">
        <v>2.41</v>
      </c>
      <c r="O25" s="52">
        <v>21733</v>
      </c>
      <c r="P25" s="20">
        <f t="shared" si="7"/>
        <v>3.7230616370301846</v>
      </c>
      <c r="Q25" s="3"/>
      <c r="R25" s="4"/>
      <c r="S25" s="4"/>
      <c r="T25" s="4"/>
      <c r="U25"/>
      <c r="V25"/>
      <c r="W25"/>
      <c r="X25"/>
      <c r="Y25"/>
      <c r="Z25"/>
      <c r="AA25"/>
      <c r="AB25"/>
      <c r="AC25"/>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row>
    <row r="26" spans="1:76" x14ac:dyDescent="0.35">
      <c r="C26" s="15"/>
      <c r="D26" s="4"/>
      <c r="E26" s="4"/>
      <c r="F26" s="4"/>
      <c r="G26" s="4"/>
      <c r="H26" s="7"/>
      <c r="I26" s="7"/>
      <c r="J26" s="7"/>
      <c r="K26" s="13"/>
      <c r="L26" s="12"/>
      <c r="M26" s="12"/>
      <c r="N26" s="12"/>
      <c r="Q26" s="3"/>
      <c r="R26" s="4"/>
      <c r="S26" s="4"/>
      <c r="T26" s="4"/>
    </row>
    <row r="27" spans="1:76" ht="47.5" customHeight="1" thickBot="1" x14ac:dyDescent="0.4">
      <c r="C27" s="10" t="s">
        <v>0</v>
      </c>
      <c r="D27" s="10" t="s">
        <v>2</v>
      </c>
      <c r="E27" s="17" t="s">
        <v>195</v>
      </c>
      <c r="F27" s="17" t="s">
        <v>14</v>
      </c>
      <c r="G27" s="17" t="s">
        <v>15</v>
      </c>
      <c r="H27" s="17" t="s">
        <v>17</v>
      </c>
      <c r="I27" s="17" t="s">
        <v>18</v>
      </c>
      <c r="J27" s="17" t="s">
        <v>19</v>
      </c>
      <c r="K27" s="17" t="s">
        <v>20</v>
      </c>
      <c r="L27" s="17" t="s">
        <v>21</v>
      </c>
      <c r="M27" s="17" t="s">
        <v>63</v>
      </c>
      <c r="N27" s="17" t="s">
        <v>40</v>
      </c>
      <c r="P27" s="45"/>
      <c r="Q27" s="45"/>
      <c r="R27" s="45"/>
      <c r="S27" s="45"/>
      <c r="T27" s="45"/>
      <c r="U27" s="45"/>
      <c r="V27" s="45"/>
      <c r="W27" s="45"/>
    </row>
    <row r="28" spans="1:76" x14ac:dyDescent="0.35">
      <c r="C28" s="2" t="s">
        <v>1</v>
      </c>
      <c r="D28" s="11"/>
      <c r="E28" s="7">
        <v>120</v>
      </c>
      <c r="F28" s="18">
        <f t="shared" ref="F28:F44" si="8">100*(E28/I9)</f>
        <v>12</v>
      </c>
      <c r="G28" s="7">
        <v>337</v>
      </c>
      <c r="H28" s="11">
        <v>0.28999999999999998</v>
      </c>
      <c r="I28" s="7">
        <v>559</v>
      </c>
      <c r="J28" s="11">
        <v>2.6</v>
      </c>
      <c r="K28" s="18">
        <v>-8</v>
      </c>
      <c r="L28" s="18">
        <v>7.9</v>
      </c>
      <c r="M28" s="5">
        <v>651</v>
      </c>
      <c r="N28" s="20">
        <f>100*M28/(E28*(E28-1)/2)</f>
        <v>9.117647058823529</v>
      </c>
      <c r="P28" s="7"/>
      <c r="R28" s="7"/>
      <c r="S28" s="7"/>
      <c r="T28" s="7"/>
      <c r="U28" s="7"/>
      <c r="V28" s="18"/>
      <c r="W28" s="7"/>
    </row>
    <row r="29" spans="1:76" x14ac:dyDescent="0.35">
      <c r="C29" s="19" t="s">
        <v>163</v>
      </c>
      <c r="D29" s="20">
        <v>0</v>
      </c>
      <c r="E29" s="21">
        <v>52</v>
      </c>
      <c r="F29" s="22">
        <f t="shared" si="8"/>
        <v>8.8435374149659864</v>
      </c>
      <c r="G29" s="21">
        <v>384</v>
      </c>
      <c r="H29" s="20">
        <v>0.33</v>
      </c>
      <c r="I29" s="21">
        <v>506</v>
      </c>
      <c r="J29" s="20">
        <v>3.13</v>
      </c>
      <c r="K29" s="22">
        <v>-7.6</v>
      </c>
      <c r="L29" s="22">
        <v>6.6</v>
      </c>
      <c r="M29" s="31">
        <v>260</v>
      </c>
      <c r="N29" s="20">
        <f>100*M29/(E29*(E29-1)/2)</f>
        <v>19.607843137254903</v>
      </c>
      <c r="P29" s="7"/>
      <c r="Q29" s="18"/>
      <c r="R29" s="7"/>
      <c r="S29" s="7"/>
      <c r="T29" s="7"/>
      <c r="U29" s="7"/>
      <c r="V29" s="18"/>
      <c r="W29" s="7"/>
    </row>
    <row r="30" spans="1:76" x14ac:dyDescent="0.35">
      <c r="C30" s="19"/>
      <c r="D30" s="24">
        <v>0.5</v>
      </c>
      <c r="E30" s="25">
        <v>71</v>
      </c>
      <c r="F30" s="22">
        <f t="shared" si="8"/>
        <v>9.4666666666666668</v>
      </c>
      <c r="G30" s="25">
        <v>425</v>
      </c>
      <c r="H30" s="20">
        <v>0.28999999999999998</v>
      </c>
      <c r="I30" s="21">
        <v>523</v>
      </c>
      <c r="J30" s="20">
        <v>3.1</v>
      </c>
      <c r="K30" s="32">
        <v>-7.7119999999999997</v>
      </c>
      <c r="L30" s="34">
        <v>7.32</v>
      </c>
      <c r="M30" s="25">
        <v>508</v>
      </c>
      <c r="N30" s="20">
        <f t="shared" ref="N30:N33" si="9">100*M30/(E30*(E30-1)/2)</f>
        <v>20.442655935613683</v>
      </c>
      <c r="P30" s="7"/>
      <c r="Q30" s="18"/>
      <c r="R30" s="7"/>
      <c r="S30" s="7"/>
      <c r="T30" s="7"/>
      <c r="U30" s="7"/>
      <c r="V30" s="18"/>
      <c r="W30" s="7"/>
    </row>
    <row r="31" spans="1:76" x14ac:dyDescent="0.35">
      <c r="C31" s="2" t="s">
        <v>164</v>
      </c>
      <c r="D31" s="11">
        <v>0</v>
      </c>
      <c r="E31" s="4">
        <v>48</v>
      </c>
      <c r="F31" s="18">
        <f t="shared" si="8"/>
        <v>10.300429184549357</v>
      </c>
      <c r="G31" s="4">
        <v>291</v>
      </c>
      <c r="H31" s="11">
        <v>0.45</v>
      </c>
      <c r="I31" s="7">
        <v>466</v>
      </c>
      <c r="J31" s="11">
        <v>3.77</v>
      </c>
      <c r="K31" s="33">
        <v>-7.68</v>
      </c>
      <c r="L31" s="35">
        <v>7.6</v>
      </c>
      <c r="M31" s="4">
        <v>132</v>
      </c>
      <c r="N31" s="11">
        <f t="shared" si="9"/>
        <v>11.702127659574469</v>
      </c>
      <c r="P31" s="7"/>
      <c r="Q31" s="18"/>
      <c r="R31" s="7"/>
      <c r="S31" s="7"/>
      <c r="T31" s="7"/>
      <c r="U31" s="7"/>
      <c r="V31" s="18"/>
      <c r="W31" s="7"/>
    </row>
    <row r="32" spans="1:76" x14ac:dyDescent="0.35">
      <c r="C32" s="15"/>
      <c r="D32" s="12">
        <v>0.5</v>
      </c>
      <c r="E32" s="4">
        <v>57</v>
      </c>
      <c r="F32" s="18">
        <f t="shared" si="8"/>
        <v>10.795454545454545</v>
      </c>
      <c r="G32" s="4">
        <v>326</v>
      </c>
      <c r="H32" s="11">
        <v>0.43</v>
      </c>
      <c r="I32" s="7">
        <v>461</v>
      </c>
      <c r="J32" s="11">
        <v>3.71</v>
      </c>
      <c r="K32" s="33">
        <v>-7.69</v>
      </c>
      <c r="L32" s="35">
        <v>7.52</v>
      </c>
      <c r="M32" s="4">
        <v>127</v>
      </c>
      <c r="N32" s="11">
        <f t="shared" si="9"/>
        <v>7.9573934837092732</v>
      </c>
      <c r="P32" s="7"/>
      <c r="Q32" s="18"/>
      <c r="R32" s="7"/>
      <c r="S32" s="7"/>
      <c r="T32" s="7"/>
      <c r="U32" s="7"/>
      <c r="V32" s="18"/>
      <c r="W32" s="7"/>
    </row>
    <row r="33" spans="3:23" x14ac:dyDescent="0.35">
      <c r="C33" s="19" t="s">
        <v>165</v>
      </c>
      <c r="D33" s="20">
        <v>0</v>
      </c>
      <c r="E33" s="25">
        <v>48</v>
      </c>
      <c r="F33" s="22">
        <f t="shared" si="8"/>
        <v>10.95890410958904</v>
      </c>
      <c r="G33" s="25">
        <v>215</v>
      </c>
      <c r="H33" s="20">
        <v>0.43</v>
      </c>
      <c r="I33" s="21">
        <v>480</v>
      </c>
      <c r="J33" s="20">
        <v>4.2</v>
      </c>
      <c r="K33" s="32">
        <v>-7.74</v>
      </c>
      <c r="L33" s="34">
        <v>7.7</v>
      </c>
      <c r="M33" s="25">
        <v>227</v>
      </c>
      <c r="N33" s="20">
        <f t="shared" si="9"/>
        <v>20.124113475177303</v>
      </c>
      <c r="P33" s="7"/>
      <c r="Q33" s="18"/>
      <c r="R33" s="7"/>
      <c r="S33" s="7"/>
      <c r="T33" s="7"/>
      <c r="U33" s="7"/>
      <c r="V33" s="18"/>
      <c r="W33" s="7"/>
    </row>
    <row r="34" spans="3:23" x14ac:dyDescent="0.35">
      <c r="C34" s="19"/>
      <c r="D34" s="24">
        <v>0.5</v>
      </c>
      <c r="E34" s="25">
        <v>63</v>
      </c>
      <c r="F34" s="22">
        <f t="shared" si="8"/>
        <v>12.3046875</v>
      </c>
      <c r="G34" s="25">
        <v>204</v>
      </c>
      <c r="H34" s="20">
        <v>0.39</v>
      </c>
      <c r="I34" s="21">
        <v>485</v>
      </c>
      <c r="J34" s="20">
        <v>4</v>
      </c>
      <c r="K34" s="32">
        <v>-7.7</v>
      </c>
      <c r="L34" s="34">
        <v>8</v>
      </c>
      <c r="M34" s="25">
        <v>274</v>
      </c>
      <c r="N34" s="20">
        <f>100*M34/(E34*(E34-1)/2)</f>
        <v>14.029697900665642</v>
      </c>
      <c r="P34" s="7"/>
      <c r="Q34" s="18"/>
      <c r="R34" s="7"/>
      <c r="S34" s="7"/>
      <c r="T34" s="7"/>
      <c r="U34" s="7"/>
      <c r="V34" s="18"/>
      <c r="W34" s="7"/>
    </row>
    <row r="35" spans="3:23" x14ac:dyDescent="0.35">
      <c r="C35" s="19"/>
      <c r="D35" s="24">
        <v>1</v>
      </c>
      <c r="E35" s="25">
        <v>57</v>
      </c>
      <c r="F35" s="22">
        <f t="shared" si="8"/>
        <v>11.608961303462321</v>
      </c>
      <c r="G35" s="25">
        <v>267</v>
      </c>
      <c r="H35" s="20">
        <v>0.41</v>
      </c>
      <c r="I35" s="21">
        <v>468</v>
      </c>
      <c r="J35" s="20">
        <v>4.34</v>
      </c>
      <c r="K35" s="32">
        <v>-7.7</v>
      </c>
      <c r="L35" s="34">
        <v>7.7</v>
      </c>
      <c r="M35" s="25">
        <v>233</v>
      </c>
      <c r="N35" s="20">
        <f>100*M35/(E35*(E35-1)/2)</f>
        <v>14.598997493734336</v>
      </c>
      <c r="P35" s="7"/>
      <c r="Q35" s="18"/>
      <c r="R35" s="7"/>
      <c r="S35" s="7"/>
      <c r="T35" s="7"/>
      <c r="U35" s="7"/>
      <c r="V35" s="18"/>
      <c r="W35" s="7"/>
    </row>
    <row r="36" spans="3:23" x14ac:dyDescent="0.35">
      <c r="C36" s="2" t="s">
        <v>166</v>
      </c>
      <c r="D36" s="11">
        <v>0</v>
      </c>
      <c r="E36" s="4">
        <v>32</v>
      </c>
      <c r="F36" s="18">
        <f t="shared" si="8"/>
        <v>9.4117647058823533</v>
      </c>
      <c r="G36" s="4">
        <v>268</v>
      </c>
      <c r="H36" s="11">
        <v>0.44</v>
      </c>
      <c r="I36" s="7">
        <v>471</v>
      </c>
      <c r="J36" s="11">
        <v>4.3600000000000003</v>
      </c>
      <c r="K36" s="33">
        <v>-7.79</v>
      </c>
      <c r="L36" s="35">
        <v>6.47</v>
      </c>
      <c r="M36" s="4">
        <v>42</v>
      </c>
      <c r="N36" s="11">
        <f>100*M36/(E36*(E36-1)/2)</f>
        <v>8.4677419354838701</v>
      </c>
      <c r="P36" s="7"/>
      <c r="Q36" s="18"/>
      <c r="R36" s="7"/>
      <c r="S36" s="7"/>
      <c r="T36" s="7"/>
      <c r="U36" s="7"/>
      <c r="V36" s="18"/>
      <c r="W36" s="7"/>
    </row>
    <row r="37" spans="3:23" x14ac:dyDescent="0.35">
      <c r="C37" s="2"/>
      <c r="D37" s="12">
        <v>0.5</v>
      </c>
      <c r="E37" s="4">
        <v>36</v>
      </c>
      <c r="F37" s="18">
        <f t="shared" si="8"/>
        <v>9.4736842105263168</v>
      </c>
      <c r="G37" s="4">
        <v>255</v>
      </c>
      <c r="H37" s="11">
        <v>0.39</v>
      </c>
      <c r="I37" s="7">
        <v>494</v>
      </c>
      <c r="J37" s="11">
        <v>3.54</v>
      </c>
      <c r="K37" s="33">
        <v>-7.7</v>
      </c>
      <c r="L37" s="35">
        <v>7.9</v>
      </c>
      <c r="M37" s="4">
        <v>59</v>
      </c>
      <c r="N37" s="11">
        <f t="shared" ref="N37" si="10">100*M37/(E37*(E37-1)/2)</f>
        <v>9.3650793650793656</v>
      </c>
      <c r="P37" s="7"/>
      <c r="Q37" s="18"/>
      <c r="R37" s="7"/>
      <c r="S37" s="7"/>
      <c r="T37" s="7"/>
      <c r="U37" s="7"/>
      <c r="V37" s="18"/>
      <c r="W37" s="7"/>
    </row>
    <row r="38" spans="3:23" x14ac:dyDescent="0.35">
      <c r="C38" s="26" t="s">
        <v>167</v>
      </c>
      <c r="D38" s="20">
        <v>0</v>
      </c>
      <c r="E38" s="25">
        <v>22</v>
      </c>
      <c r="F38" s="22">
        <f t="shared" si="8"/>
        <v>11.111111111111111</v>
      </c>
      <c r="G38" s="25">
        <v>195</v>
      </c>
      <c r="H38" s="20">
        <v>0.41</v>
      </c>
      <c r="I38" s="21">
        <v>478</v>
      </c>
      <c r="J38" s="20">
        <v>4.43</v>
      </c>
      <c r="K38" s="32">
        <v>-7.68</v>
      </c>
      <c r="L38" s="34">
        <v>8.09</v>
      </c>
      <c r="M38" s="25">
        <v>40</v>
      </c>
      <c r="N38" s="20">
        <f>100*M38/(E38*(E38-1)/2)</f>
        <v>17.316017316017316</v>
      </c>
      <c r="P38" s="7"/>
      <c r="Q38" s="18"/>
      <c r="R38" s="7"/>
      <c r="S38" s="7"/>
      <c r="T38" s="7"/>
      <c r="U38" s="7"/>
      <c r="V38" s="18"/>
      <c r="W38" s="7"/>
    </row>
    <row r="39" spans="3:23" x14ac:dyDescent="0.35">
      <c r="C39" s="26"/>
      <c r="D39" s="24">
        <v>0.5</v>
      </c>
      <c r="E39" s="25">
        <v>25</v>
      </c>
      <c r="F39" s="22">
        <f t="shared" si="8"/>
        <v>12.755102040816327</v>
      </c>
      <c r="G39" s="25">
        <v>228</v>
      </c>
      <c r="H39" s="20">
        <v>0.43</v>
      </c>
      <c r="I39" s="21">
        <v>465</v>
      </c>
      <c r="J39" s="20">
        <v>4.3899999999999997</v>
      </c>
      <c r="K39" s="32">
        <v>-7.53</v>
      </c>
      <c r="L39" s="34">
        <v>7.76</v>
      </c>
      <c r="M39" s="25">
        <v>56</v>
      </c>
      <c r="N39" s="20">
        <f t="shared" ref="N39:N40" si="11">100*M39/(E39*(E39-1)/2)</f>
        <v>18.666666666666668</v>
      </c>
      <c r="P39" s="7"/>
      <c r="Q39" s="18"/>
      <c r="R39" s="7"/>
      <c r="S39" s="7"/>
      <c r="T39" s="7"/>
      <c r="U39" s="7"/>
      <c r="V39" s="18"/>
      <c r="W39" s="7"/>
    </row>
    <row r="40" spans="3:23" x14ac:dyDescent="0.35">
      <c r="C40" s="15" t="s">
        <v>42</v>
      </c>
      <c r="D40" s="12"/>
      <c r="E40" s="4">
        <v>613</v>
      </c>
      <c r="F40" s="18">
        <f t="shared" si="8"/>
        <v>67.734806629834253</v>
      </c>
      <c r="G40" s="4">
        <v>93</v>
      </c>
      <c r="H40" s="11">
        <v>0.46</v>
      </c>
      <c r="I40" s="7">
        <v>482</v>
      </c>
      <c r="J40" s="11">
        <v>4</v>
      </c>
      <c r="K40" s="33">
        <v>-7.95</v>
      </c>
      <c r="L40" s="35">
        <v>9.1</v>
      </c>
      <c r="M40" s="4">
        <v>92186</v>
      </c>
      <c r="N40" s="11">
        <f t="shared" si="11"/>
        <v>49.145422171043514</v>
      </c>
      <c r="P40" s="7"/>
      <c r="Q40" s="18"/>
      <c r="R40" s="7"/>
      <c r="S40" s="7"/>
      <c r="T40" s="7"/>
      <c r="U40" s="7"/>
      <c r="V40" s="18"/>
      <c r="W40" s="7"/>
    </row>
    <row r="41" spans="3:23" x14ac:dyDescent="0.35">
      <c r="C41" s="15" t="s">
        <v>43</v>
      </c>
      <c r="D41" s="4"/>
      <c r="E41" s="4">
        <v>595</v>
      </c>
      <c r="F41" s="18">
        <f t="shared" si="8"/>
        <v>65.745856353591165</v>
      </c>
      <c r="G41" s="4">
        <v>91</v>
      </c>
      <c r="H41" s="7"/>
      <c r="I41" s="7"/>
      <c r="J41" s="7"/>
      <c r="K41" s="50"/>
      <c r="L41" s="35"/>
      <c r="M41" s="12"/>
      <c r="N41" s="12"/>
      <c r="P41" s="7"/>
      <c r="Q41" s="3"/>
      <c r="R41" s="4"/>
      <c r="S41" s="4"/>
      <c r="T41" s="4"/>
    </row>
    <row r="42" spans="3:23" x14ac:dyDescent="0.35">
      <c r="C42" s="26" t="s">
        <v>53</v>
      </c>
      <c r="D42" s="25"/>
      <c r="E42" s="25">
        <v>167</v>
      </c>
      <c r="F42" s="22">
        <f t="shared" si="8"/>
        <v>71.982758620689651</v>
      </c>
      <c r="G42" s="25">
        <v>60</v>
      </c>
      <c r="H42" s="21">
        <v>0.39</v>
      </c>
      <c r="I42" s="21">
        <v>509</v>
      </c>
      <c r="J42" s="21">
        <v>4.16</v>
      </c>
      <c r="K42" s="49">
        <v>-8.1</v>
      </c>
      <c r="L42" s="34">
        <v>10.1</v>
      </c>
      <c r="M42" s="25">
        <v>7602</v>
      </c>
      <c r="N42" s="20">
        <f t="shared" ref="N42:N44" si="12">100*M42/(E42*(E42-1)/2)</f>
        <v>54.844527811846184</v>
      </c>
      <c r="P42" s="7"/>
      <c r="Q42" s="3"/>
      <c r="R42" s="4"/>
      <c r="S42" s="4"/>
      <c r="T42" s="4"/>
    </row>
    <row r="43" spans="3:23" x14ac:dyDescent="0.35">
      <c r="C43" s="26" t="s">
        <v>54</v>
      </c>
      <c r="D43" s="25"/>
      <c r="E43" s="25">
        <v>161</v>
      </c>
      <c r="F43" s="22">
        <f t="shared" si="8"/>
        <v>69.396551724137936</v>
      </c>
      <c r="G43" s="25">
        <v>40</v>
      </c>
      <c r="H43" s="21"/>
      <c r="I43" s="21"/>
      <c r="J43" s="21"/>
      <c r="K43" s="49"/>
      <c r="L43" s="34"/>
      <c r="M43" s="24"/>
      <c r="N43" s="20"/>
      <c r="P43" s="7"/>
      <c r="Q43" s="3"/>
      <c r="R43" s="4"/>
      <c r="S43" s="4"/>
      <c r="T43" s="4"/>
    </row>
    <row r="44" spans="3:23" x14ac:dyDescent="0.35">
      <c r="C44" s="26" t="s">
        <v>56</v>
      </c>
      <c r="D44" s="25"/>
      <c r="E44" s="25">
        <v>241</v>
      </c>
      <c r="F44" s="22">
        <f t="shared" si="8"/>
        <v>22.294172062904718</v>
      </c>
      <c r="G44" s="25">
        <v>156</v>
      </c>
      <c r="H44" s="21">
        <v>0.39</v>
      </c>
      <c r="I44" s="21">
        <v>523</v>
      </c>
      <c r="J44" s="21">
        <v>4</v>
      </c>
      <c r="K44" s="49">
        <v>-7.9</v>
      </c>
      <c r="L44" s="34">
        <v>8.9</v>
      </c>
      <c r="M44" s="25">
        <v>8596</v>
      </c>
      <c r="N44" s="20">
        <f t="shared" si="12"/>
        <v>29.723374827109268</v>
      </c>
      <c r="P44" s="7"/>
      <c r="Q44" s="3"/>
      <c r="R44" s="4"/>
      <c r="S44" s="4"/>
      <c r="T44" s="4"/>
    </row>
    <row r="45" spans="3:23" ht="15" thickBot="1" x14ac:dyDescent="0.4">
      <c r="C45" s="16"/>
      <c r="D45" s="4"/>
      <c r="E45" s="4"/>
      <c r="F45" s="4"/>
      <c r="G45" s="4"/>
      <c r="K45" s="13"/>
      <c r="L45" s="12"/>
      <c r="M45" s="12"/>
      <c r="N45" s="12"/>
      <c r="Q45" s="3"/>
      <c r="R45" s="4"/>
      <c r="S45" s="4"/>
      <c r="T45" s="4"/>
    </row>
    <row r="46" spans="3:23" x14ac:dyDescent="0.35">
      <c r="C46" s="16"/>
      <c r="D46" s="5"/>
      <c r="E46" s="109" t="s">
        <v>38</v>
      </c>
      <c r="F46" s="110"/>
      <c r="G46" s="110"/>
      <c r="H46" s="110"/>
      <c r="I46" s="110"/>
      <c r="J46" s="110"/>
      <c r="K46" s="110"/>
      <c r="L46" s="110"/>
      <c r="M46" s="110"/>
      <c r="N46" s="111"/>
      <c r="Q46" s="3"/>
      <c r="R46" s="5"/>
      <c r="S46" s="5"/>
      <c r="T46" s="5"/>
    </row>
    <row r="47" spans="3:23" ht="29.5" thickBot="1" x14ac:dyDescent="0.4">
      <c r="C47" s="10" t="s">
        <v>0</v>
      </c>
      <c r="D47" s="10" t="s">
        <v>2</v>
      </c>
      <c r="E47" s="17" t="s">
        <v>30</v>
      </c>
      <c r="F47" s="17" t="s">
        <v>51</v>
      </c>
      <c r="G47" s="17" t="s">
        <v>33</v>
      </c>
      <c r="H47" s="17" t="s">
        <v>34</v>
      </c>
      <c r="I47" s="17" t="s">
        <v>35</v>
      </c>
      <c r="J47" s="17" t="s">
        <v>36</v>
      </c>
      <c r="M47" s="45"/>
      <c r="N47" s="2"/>
      <c r="Q47" s="3"/>
      <c r="R47" s="5"/>
      <c r="S47" s="5"/>
      <c r="T47" s="5"/>
    </row>
    <row r="48" spans="3:23" x14ac:dyDescent="0.35">
      <c r="C48" s="2" t="s">
        <v>1</v>
      </c>
      <c r="D48" s="11"/>
      <c r="E48" s="5">
        <v>30</v>
      </c>
      <c r="F48" s="5">
        <v>28</v>
      </c>
      <c r="G48" s="5">
        <v>55</v>
      </c>
      <c r="H48" s="5">
        <v>6</v>
      </c>
      <c r="I48" s="5">
        <v>13</v>
      </c>
      <c r="J48" s="5">
        <v>6</v>
      </c>
      <c r="M48" s="5"/>
      <c r="N48" s="11"/>
      <c r="Q48" s="3"/>
      <c r="R48" s="5"/>
      <c r="S48" s="5"/>
      <c r="T48" s="5"/>
    </row>
    <row r="49" spans="2:20" x14ac:dyDescent="0.35">
      <c r="C49" s="19" t="s">
        <v>163</v>
      </c>
      <c r="D49" s="20">
        <v>0</v>
      </c>
      <c r="E49" s="31">
        <v>7</v>
      </c>
      <c r="F49" s="31">
        <v>16</v>
      </c>
      <c r="G49" s="31">
        <v>27</v>
      </c>
      <c r="H49" s="31">
        <v>1</v>
      </c>
      <c r="I49" s="31">
        <v>5</v>
      </c>
      <c r="J49" s="31">
        <v>3</v>
      </c>
      <c r="M49" s="5"/>
      <c r="N49" s="11"/>
      <c r="Q49" s="3"/>
      <c r="R49" s="5"/>
      <c r="S49" s="5"/>
      <c r="T49" s="5"/>
    </row>
    <row r="50" spans="2:20" x14ac:dyDescent="0.35">
      <c r="C50" s="19"/>
      <c r="D50" s="24">
        <v>0.5</v>
      </c>
      <c r="E50" s="31">
        <v>8</v>
      </c>
      <c r="F50" s="25">
        <v>11</v>
      </c>
      <c r="G50" s="31">
        <v>26</v>
      </c>
      <c r="H50" s="31">
        <v>3</v>
      </c>
      <c r="I50" s="31">
        <v>6</v>
      </c>
      <c r="J50" s="25">
        <v>3</v>
      </c>
      <c r="M50" s="4"/>
      <c r="N50" s="12"/>
      <c r="Q50" s="6"/>
      <c r="R50" s="4"/>
      <c r="S50" s="4"/>
      <c r="T50" s="4"/>
    </row>
    <row r="51" spans="2:20" x14ac:dyDescent="0.35">
      <c r="C51" s="2" t="s">
        <v>164</v>
      </c>
      <c r="D51" s="11">
        <v>0</v>
      </c>
      <c r="E51" s="5">
        <v>16</v>
      </c>
      <c r="F51" s="4">
        <v>49</v>
      </c>
      <c r="G51" s="5">
        <v>21</v>
      </c>
      <c r="H51" s="5">
        <v>4</v>
      </c>
      <c r="I51" s="5">
        <v>11</v>
      </c>
      <c r="J51" s="4">
        <v>0</v>
      </c>
      <c r="M51" s="4"/>
      <c r="N51" s="12"/>
      <c r="Q51" s="6"/>
      <c r="R51" s="4"/>
      <c r="S51" s="4"/>
      <c r="T51" s="4"/>
    </row>
    <row r="52" spans="2:20" x14ac:dyDescent="0.35">
      <c r="C52" s="15"/>
      <c r="D52" s="12">
        <v>0.5</v>
      </c>
      <c r="E52" s="5">
        <v>18</v>
      </c>
      <c r="F52" s="4">
        <v>38</v>
      </c>
      <c r="G52" s="5">
        <v>27</v>
      </c>
      <c r="H52" s="5">
        <v>6</v>
      </c>
      <c r="I52" s="5">
        <v>13</v>
      </c>
      <c r="J52" s="4">
        <v>0</v>
      </c>
      <c r="M52" s="4"/>
      <c r="N52" s="12"/>
      <c r="Q52" s="6"/>
      <c r="R52" s="4"/>
      <c r="S52" s="5"/>
      <c r="T52" s="5"/>
    </row>
    <row r="53" spans="2:20" x14ac:dyDescent="0.35">
      <c r="C53" s="19" t="s">
        <v>165</v>
      </c>
      <c r="D53" s="20">
        <v>0</v>
      </c>
      <c r="E53" s="31">
        <v>20</v>
      </c>
      <c r="F53" s="25">
        <v>51</v>
      </c>
      <c r="G53" s="31">
        <v>14</v>
      </c>
      <c r="H53" s="31">
        <v>4</v>
      </c>
      <c r="I53" s="31">
        <v>15</v>
      </c>
      <c r="J53" s="25">
        <v>0</v>
      </c>
      <c r="M53" s="4"/>
      <c r="N53" s="12"/>
      <c r="P53" s="8"/>
      <c r="R53" s="5"/>
      <c r="S53" s="5"/>
      <c r="T53" s="5"/>
    </row>
    <row r="54" spans="2:20" x14ac:dyDescent="0.35">
      <c r="C54" s="19"/>
      <c r="D54" s="24">
        <v>0.5</v>
      </c>
      <c r="E54" s="31">
        <v>19</v>
      </c>
      <c r="F54" s="25">
        <v>55</v>
      </c>
      <c r="G54" s="31">
        <v>22</v>
      </c>
      <c r="H54" s="31">
        <v>5</v>
      </c>
      <c r="I54" s="31">
        <v>12</v>
      </c>
      <c r="J54" s="25">
        <v>0</v>
      </c>
      <c r="M54" s="4"/>
      <c r="N54" s="12"/>
      <c r="Q54" s="2"/>
      <c r="R54" s="9"/>
      <c r="S54" s="9"/>
      <c r="T54" s="9"/>
    </row>
    <row r="55" spans="2:20" x14ac:dyDescent="0.35">
      <c r="C55" s="19"/>
      <c r="D55" s="24">
        <v>1</v>
      </c>
      <c r="E55" s="31">
        <v>28</v>
      </c>
      <c r="F55" s="25">
        <v>56</v>
      </c>
      <c r="G55" s="31">
        <v>12</v>
      </c>
      <c r="H55" s="31">
        <v>5</v>
      </c>
      <c r="I55" s="31">
        <v>7</v>
      </c>
      <c r="J55" s="25">
        <v>0</v>
      </c>
      <c r="M55" s="4"/>
      <c r="N55" s="12"/>
      <c r="Q55" s="2"/>
      <c r="R55" s="9"/>
      <c r="S55" s="9"/>
      <c r="T55" s="9"/>
    </row>
    <row r="56" spans="2:20" s="9" customFormat="1" x14ac:dyDescent="0.35">
      <c r="C56" s="2" t="s">
        <v>166</v>
      </c>
      <c r="D56" s="11">
        <v>0</v>
      </c>
      <c r="E56" s="5">
        <v>8</v>
      </c>
      <c r="F56" s="4">
        <v>27</v>
      </c>
      <c r="G56" s="5">
        <v>7</v>
      </c>
      <c r="H56" s="5">
        <v>2</v>
      </c>
      <c r="I56" s="5">
        <v>12</v>
      </c>
      <c r="J56" s="4">
        <v>0</v>
      </c>
      <c r="M56" s="4"/>
      <c r="N56" s="12"/>
      <c r="Q56" s="5"/>
    </row>
    <row r="57" spans="2:20" x14ac:dyDescent="0.35">
      <c r="C57" s="2"/>
      <c r="D57" s="12">
        <v>0.5</v>
      </c>
      <c r="E57" s="5">
        <v>11</v>
      </c>
      <c r="F57" s="4">
        <v>30</v>
      </c>
      <c r="G57" s="5">
        <v>12</v>
      </c>
      <c r="H57" s="5">
        <v>3</v>
      </c>
      <c r="I57" s="5">
        <v>13</v>
      </c>
      <c r="J57" s="4">
        <v>0</v>
      </c>
      <c r="M57" s="4"/>
      <c r="N57" s="12"/>
    </row>
    <row r="58" spans="2:20" x14ac:dyDescent="0.35">
      <c r="C58" s="26" t="s">
        <v>167</v>
      </c>
      <c r="D58" s="20">
        <v>0</v>
      </c>
      <c r="E58" s="31">
        <v>8</v>
      </c>
      <c r="F58" s="25">
        <v>17</v>
      </c>
      <c r="G58" s="31">
        <v>5</v>
      </c>
      <c r="H58" s="31">
        <v>4</v>
      </c>
      <c r="I58" s="31">
        <v>8</v>
      </c>
      <c r="J58" s="25">
        <v>0</v>
      </c>
      <c r="M58" s="4"/>
      <c r="N58" s="12"/>
    </row>
    <row r="59" spans="2:20" x14ac:dyDescent="0.35">
      <c r="B59" s="1"/>
      <c r="C59" s="26"/>
      <c r="D59" s="24">
        <v>0.5</v>
      </c>
      <c r="E59" s="31">
        <v>9</v>
      </c>
      <c r="F59" s="25">
        <v>20</v>
      </c>
      <c r="G59" s="31">
        <v>4</v>
      </c>
      <c r="H59" s="31">
        <v>4</v>
      </c>
      <c r="I59" s="31">
        <v>8</v>
      </c>
      <c r="J59" s="25">
        <v>0</v>
      </c>
      <c r="M59" s="4"/>
      <c r="N59" s="12"/>
    </row>
    <row r="60" spans="2:20" ht="15" thickBot="1" x14ac:dyDescent="0.4">
      <c r="B60" s="1"/>
      <c r="C60" s="2"/>
    </row>
    <row r="61" spans="2:20" ht="15" thickBot="1" x14ac:dyDescent="0.4">
      <c r="B61" s="1"/>
      <c r="C61" s="16"/>
      <c r="D61" s="5"/>
      <c r="E61" s="106" t="s">
        <v>116</v>
      </c>
      <c r="F61" s="107"/>
      <c r="G61" s="107"/>
      <c r="H61" s="107"/>
      <c r="I61" s="107"/>
      <c r="J61" s="107"/>
      <c r="K61" s="107"/>
      <c r="L61" s="107"/>
      <c r="M61" s="107"/>
      <c r="N61" s="108"/>
    </row>
    <row r="62" spans="2:20" ht="29.5" thickBot="1" x14ac:dyDescent="0.4">
      <c r="B62" s="1"/>
      <c r="C62" s="10" t="s">
        <v>0</v>
      </c>
      <c r="D62" s="10" t="s">
        <v>2</v>
      </c>
      <c r="E62" s="17" t="s">
        <v>30</v>
      </c>
      <c r="F62" s="17" t="s">
        <v>32</v>
      </c>
      <c r="G62" s="17" t="s">
        <v>33</v>
      </c>
      <c r="H62" s="17" t="s">
        <v>34</v>
      </c>
      <c r="I62" s="17" t="s">
        <v>35</v>
      </c>
      <c r="J62" s="17" t="s">
        <v>36</v>
      </c>
      <c r="M62" s="45"/>
      <c r="N62" s="2"/>
    </row>
    <row r="63" spans="2:20" x14ac:dyDescent="0.35">
      <c r="C63" s="2" t="s">
        <v>1</v>
      </c>
      <c r="D63" s="11"/>
      <c r="E63" s="5">
        <v>10</v>
      </c>
      <c r="F63" s="5">
        <v>9</v>
      </c>
      <c r="G63" s="5">
        <v>6</v>
      </c>
      <c r="H63" s="5">
        <v>1</v>
      </c>
      <c r="I63" s="5">
        <v>3</v>
      </c>
      <c r="J63" s="5">
        <v>0</v>
      </c>
      <c r="M63" s="5"/>
      <c r="N63" s="11"/>
    </row>
    <row r="64" spans="2:20" x14ac:dyDescent="0.35">
      <c r="C64" s="19" t="s">
        <v>163</v>
      </c>
      <c r="D64" s="20">
        <v>0</v>
      </c>
      <c r="E64" s="31">
        <v>2</v>
      </c>
      <c r="F64" s="31">
        <v>2</v>
      </c>
      <c r="G64" s="31">
        <v>3</v>
      </c>
      <c r="H64" s="31">
        <v>0</v>
      </c>
      <c r="I64" s="31">
        <v>0</v>
      </c>
      <c r="J64" s="31">
        <v>0</v>
      </c>
      <c r="M64" s="5"/>
      <c r="N64" s="11"/>
    </row>
    <row r="65" spans="3:14" x14ac:dyDescent="0.35">
      <c r="C65" s="19"/>
      <c r="D65" s="24">
        <v>0.5</v>
      </c>
      <c r="E65" s="31">
        <v>3</v>
      </c>
      <c r="F65" s="25">
        <v>1</v>
      </c>
      <c r="G65" s="31">
        <v>3</v>
      </c>
      <c r="H65" s="31">
        <v>1</v>
      </c>
      <c r="I65" s="31">
        <v>0</v>
      </c>
      <c r="J65" s="25">
        <v>0</v>
      </c>
      <c r="M65" s="4"/>
      <c r="N65" s="12"/>
    </row>
    <row r="66" spans="3:14" x14ac:dyDescent="0.35">
      <c r="C66" s="2" t="s">
        <v>164</v>
      </c>
      <c r="D66" s="11">
        <v>0</v>
      </c>
      <c r="E66" s="5">
        <v>14</v>
      </c>
      <c r="F66" s="4">
        <v>17</v>
      </c>
      <c r="G66" s="5">
        <v>4</v>
      </c>
      <c r="H66" s="5">
        <v>4</v>
      </c>
      <c r="I66" s="5">
        <v>4</v>
      </c>
      <c r="J66" s="4">
        <v>0</v>
      </c>
      <c r="M66" s="4"/>
      <c r="N66" s="12"/>
    </row>
    <row r="67" spans="3:14" x14ac:dyDescent="0.35">
      <c r="C67" s="15"/>
      <c r="D67" s="12">
        <v>0.5</v>
      </c>
      <c r="E67" s="5">
        <v>15</v>
      </c>
      <c r="F67" s="4">
        <v>13</v>
      </c>
      <c r="G67" s="5">
        <v>6</v>
      </c>
      <c r="H67" s="5">
        <v>6</v>
      </c>
      <c r="I67" s="5">
        <v>2</v>
      </c>
      <c r="J67" s="4">
        <v>0</v>
      </c>
      <c r="M67" s="4"/>
      <c r="N67" s="12"/>
    </row>
    <row r="68" spans="3:14" x14ac:dyDescent="0.35">
      <c r="C68" s="19" t="s">
        <v>165</v>
      </c>
      <c r="D68" s="20">
        <v>0</v>
      </c>
      <c r="E68" s="31">
        <v>17</v>
      </c>
      <c r="F68" s="25">
        <v>24</v>
      </c>
      <c r="G68" s="31">
        <v>2</v>
      </c>
      <c r="H68" s="31">
        <v>4</v>
      </c>
      <c r="I68" s="31">
        <v>6</v>
      </c>
      <c r="J68" s="25">
        <v>0</v>
      </c>
      <c r="M68" s="4"/>
      <c r="N68" s="12"/>
    </row>
    <row r="69" spans="3:14" x14ac:dyDescent="0.35">
      <c r="C69" s="19"/>
      <c r="D69" s="24">
        <v>0.5</v>
      </c>
      <c r="E69" s="31">
        <v>15</v>
      </c>
      <c r="F69" s="25">
        <v>22</v>
      </c>
      <c r="G69" s="31">
        <v>6</v>
      </c>
      <c r="H69" s="31">
        <v>5</v>
      </c>
      <c r="I69" s="31">
        <v>5</v>
      </c>
      <c r="J69" s="25">
        <v>0</v>
      </c>
      <c r="M69" s="4"/>
      <c r="N69" s="12"/>
    </row>
    <row r="70" spans="3:14" x14ac:dyDescent="0.35">
      <c r="C70" s="19"/>
      <c r="D70" s="24">
        <v>1</v>
      </c>
      <c r="E70" s="31">
        <v>17</v>
      </c>
      <c r="F70" s="25">
        <v>23</v>
      </c>
      <c r="G70" s="31">
        <v>3</v>
      </c>
      <c r="H70" s="31">
        <v>5</v>
      </c>
      <c r="I70" s="31">
        <v>2</v>
      </c>
      <c r="J70" s="25">
        <v>0</v>
      </c>
      <c r="M70" s="4"/>
      <c r="N70" s="12"/>
    </row>
    <row r="71" spans="3:14" x14ac:dyDescent="0.35">
      <c r="C71" s="2" t="s">
        <v>166</v>
      </c>
      <c r="D71" s="11">
        <v>0</v>
      </c>
      <c r="E71" s="5">
        <v>6</v>
      </c>
      <c r="F71" s="4">
        <v>10</v>
      </c>
      <c r="G71" s="5">
        <v>2</v>
      </c>
      <c r="H71" s="5">
        <v>2</v>
      </c>
      <c r="I71" s="5">
        <v>2</v>
      </c>
      <c r="J71" s="4">
        <v>0</v>
      </c>
      <c r="M71" s="4"/>
      <c r="N71" s="12"/>
    </row>
    <row r="72" spans="3:14" x14ac:dyDescent="0.35">
      <c r="C72" s="2"/>
      <c r="D72" s="12">
        <v>0.5</v>
      </c>
      <c r="E72" s="5">
        <v>10</v>
      </c>
      <c r="F72" s="4">
        <v>12</v>
      </c>
      <c r="G72" s="5">
        <v>1</v>
      </c>
      <c r="H72" s="5">
        <v>3</v>
      </c>
      <c r="I72" s="5">
        <v>1</v>
      </c>
      <c r="J72" s="4">
        <v>0</v>
      </c>
      <c r="M72" s="4"/>
      <c r="N72" s="12"/>
    </row>
    <row r="73" spans="3:14" x14ac:dyDescent="0.35">
      <c r="C73" s="26" t="s">
        <v>167</v>
      </c>
      <c r="D73" s="20">
        <v>0</v>
      </c>
      <c r="E73" s="31">
        <v>8</v>
      </c>
      <c r="F73" s="25">
        <v>9</v>
      </c>
      <c r="G73" s="31">
        <v>2</v>
      </c>
      <c r="H73" s="31">
        <v>4</v>
      </c>
      <c r="I73" s="31">
        <v>3</v>
      </c>
      <c r="J73" s="25">
        <v>0</v>
      </c>
      <c r="M73" s="4"/>
      <c r="N73" s="12"/>
    </row>
    <row r="74" spans="3:14" x14ac:dyDescent="0.35">
      <c r="C74" s="26"/>
      <c r="D74" s="24">
        <v>0.5</v>
      </c>
      <c r="E74" s="31">
        <v>9</v>
      </c>
      <c r="F74" s="25">
        <v>10</v>
      </c>
      <c r="G74" s="31">
        <v>3</v>
      </c>
      <c r="H74" s="31">
        <v>4</v>
      </c>
      <c r="I74" s="31">
        <v>3</v>
      </c>
      <c r="J74" s="25">
        <v>0</v>
      </c>
      <c r="M74" s="4"/>
      <c r="N74" s="12"/>
    </row>
    <row r="75" spans="3:14" ht="15" thickBot="1" x14ac:dyDescent="0.4">
      <c r="C75" s="14"/>
      <c r="D75" s="4"/>
      <c r="E75" s="4"/>
      <c r="F75" s="4"/>
      <c r="G75" s="4"/>
    </row>
    <row r="76" spans="3:14" ht="15" thickBot="1" x14ac:dyDescent="0.4">
      <c r="C76" s="16"/>
      <c r="D76" s="5"/>
      <c r="E76" s="106" t="s">
        <v>39</v>
      </c>
      <c r="F76" s="107"/>
      <c r="G76" s="107"/>
      <c r="H76" s="107"/>
      <c r="I76" s="107"/>
      <c r="J76" s="107"/>
      <c r="K76" s="107"/>
      <c r="L76" s="107"/>
      <c r="M76" s="107"/>
      <c r="N76" s="108"/>
    </row>
    <row r="77" spans="3:14" ht="29.5" thickBot="1" x14ac:dyDescent="0.4">
      <c r="C77" s="10" t="s">
        <v>0</v>
      </c>
      <c r="D77" s="10" t="s">
        <v>2</v>
      </c>
      <c r="E77" s="44" t="s">
        <v>30</v>
      </c>
      <c r="F77" s="44" t="s">
        <v>51</v>
      </c>
      <c r="G77" s="44" t="s">
        <v>33</v>
      </c>
      <c r="H77" s="44" t="s">
        <v>34</v>
      </c>
      <c r="I77" s="44" t="s">
        <v>35</v>
      </c>
      <c r="J77" s="44" t="s">
        <v>36</v>
      </c>
      <c r="M77" s="45"/>
      <c r="N77" s="2"/>
    </row>
    <row r="78" spans="3:14" x14ac:dyDescent="0.35">
      <c r="C78" s="2" t="s">
        <v>1</v>
      </c>
      <c r="D78" s="2"/>
      <c r="E78" s="35">
        <f t="shared" ref="E78:J89" si="13">100*(E48/$I9)</f>
        <v>3</v>
      </c>
      <c r="F78" s="35">
        <f t="shared" si="13"/>
        <v>2.8000000000000003</v>
      </c>
      <c r="G78" s="35">
        <f t="shared" si="13"/>
        <v>5.5</v>
      </c>
      <c r="H78" s="35">
        <f t="shared" si="13"/>
        <v>0.6</v>
      </c>
      <c r="I78" s="35">
        <f t="shared" si="13"/>
        <v>1.3</v>
      </c>
      <c r="J78" s="35">
        <f t="shared" si="13"/>
        <v>0.6</v>
      </c>
      <c r="M78" s="45"/>
      <c r="N78" s="2"/>
    </row>
    <row r="79" spans="3:14" x14ac:dyDescent="0.35">
      <c r="C79" s="19" t="s">
        <v>163</v>
      </c>
      <c r="D79" s="20">
        <v>0</v>
      </c>
      <c r="E79" s="34">
        <f t="shared" si="13"/>
        <v>1.1904761904761905</v>
      </c>
      <c r="F79" s="34">
        <f t="shared" si="13"/>
        <v>2.7210884353741496</v>
      </c>
      <c r="G79" s="34">
        <f t="shared" si="13"/>
        <v>4.591836734693878</v>
      </c>
      <c r="H79" s="34">
        <f t="shared" si="13"/>
        <v>0.17006802721088435</v>
      </c>
      <c r="I79" s="34">
        <f t="shared" si="13"/>
        <v>0.85034013605442182</v>
      </c>
      <c r="J79" s="34">
        <f t="shared" si="13"/>
        <v>0.51020408163265307</v>
      </c>
      <c r="M79" s="45"/>
      <c r="N79" s="2"/>
    </row>
    <row r="80" spans="3:14" x14ac:dyDescent="0.35">
      <c r="C80" s="19"/>
      <c r="D80" s="24">
        <v>0.5</v>
      </c>
      <c r="E80" s="34">
        <f t="shared" si="13"/>
        <v>1.0666666666666667</v>
      </c>
      <c r="F80" s="34">
        <f t="shared" si="13"/>
        <v>1.4666666666666666</v>
      </c>
      <c r="G80" s="34">
        <f t="shared" si="13"/>
        <v>3.4666666666666663</v>
      </c>
      <c r="H80" s="34">
        <f t="shared" si="13"/>
        <v>0.4</v>
      </c>
      <c r="I80" s="34">
        <f t="shared" si="13"/>
        <v>0.8</v>
      </c>
      <c r="J80" s="34">
        <f t="shared" si="13"/>
        <v>0.4</v>
      </c>
      <c r="M80" s="45"/>
      <c r="N80" s="2"/>
    </row>
    <row r="81" spans="2:14" x14ac:dyDescent="0.35">
      <c r="C81" s="2" t="s">
        <v>164</v>
      </c>
      <c r="D81" s="11">
        <v>0</v>
      </c>
      <c r="E81" s="35">
        <f t="shared" si="13"/>
        <v>3.4334763948497855</v>
      </c>
      <c r="F81" s="35">
        <f t="shared" si="13"/>
        <v>10.515021459227468</v>
      </c>
      <c r="G81" s="35">
        <f t="shared" si="13"/>
        <v>4.5064377682403434</v>
      </c>
      <c r="H81" s="35">
        <f t="shared" si="13"/>
        <v>0.85836909871244638</v>
      </c>
      <c r="I81" s="35">
        <f t="shared" si="13"/>
        <v>2.3605150214592276</v>
      </c>
      <c r="J81" s="35">
        <f t="shared" si="13"/>
        <v>0</v>
      </c>
      <c r="M81" s="4"/>
      <c r="N81" s="12"/>
    </row>
    <row r="82" spans="2:14" x14ac:dyDescent="0.35">
      <c r="C82" s="15"/>
      <c r="D82" s="12">
        <v>0.5</v>
      </c>
      <c r="E82" s="35">
        <f t="shared" si="13"/>
        <v>3.4090909090909087</v>
      </c>
      <c r="F82" s="35">
        <f t="shared" si="13"/>
        <v>7.1969696969696972</v>
      </c>
      <c r="G82" s="35">
        <f t="shared" si="13"/>
        <v>5.1136363636363642</v>
      </c>
      <c r="H82" s="35">
        <f t="shared" si="13"/>
        <v>1.1363636363636365</v>
      </c>
      <c r="I82" s="35">
        <f t="shared" si="13"/>
        <v>2.4621212121212119</v>
      </c>
      <c r="J82" s="35">
        <f t="shared" si="13"/>
        <v>0</v>
      </c>
      <c r="M82" s="4"/>
      <c r="N82" s="12"/>
    </row>
    <row r="83" spans="2:14" x14ac:dyDescent="0.35">
      <c r="C83" s="19" t="s">
        <v>165</v>
      </c>
      <c r="D83" s="20">
        <v>0</v>
      </c>
      <c r="E83" s="34">
        <f t="shared" si="13"/>
        <v>4.5662100456620998</v>
      </c>
      <c r="F83" s="34">
        <f t="shared" si="13"/>
        <v>11.643835616438356</v>
      </c>
      <c r="G83" s="34">
        <f t="shared" si="13"/>
        <v>3.1963470319634704</v>
      </c>
      <c r="H83" s="34">
        <f t="shared" si="13"/>
        <v>0.91324200913242004</v>
      </c>
      <c r="I83" s="34">
        <f t="shared" si="13"/>
        <v>3.4246575342465753</v>
      </c>
      <c r="J83" s="34">
        <f t="shared" si="13"/>
        <v>0</v>
      </c>
      <c r="M83" s="4"/>
      <c r="N83" s="12"/>
    </row>
    <row r="84" spans="2:14" x14ac:dyDescent="0.35">
      <c r="C84" s="19"/>
      <c r="D84" s="24">
        <v>0.5</v>
      </c>
      <c r="E84" s="34">
        <f t="shared" si="13"/>
        <v>3.7109375</v>
      </c>
      <c r="F84" s="34">
        <f t="shared" si="13"/>
        <v>10.7421875</v>
      </c>
      <c r="G84" s="34">
        <f t="shared" si="13"/>
        <v>4.296875</v>
      </c>
      <c r="H84" s="34">
        <f t="shared" si="13"/>
        <v>0.9765625</v>
      </c>
      <c r="I84" s="34">
        <f t="shared" si="13"/>
        <v>2.34375</v>
      </c>
      <c r="J84" s="34">
        <f t="shared" si="13"/>
        <v>0</v>
      </c>
      <c r="M84" s="4"/>
      <c r="N84" s="12"/>
    </row>
    <row r="85" spans="2:14" x14ac:dyDescent="0.35">
      <c r="C85" s="19"/>
      <c r="D85" s="24">
        <v>1</v>
      </c>
      <c r="E85" s="34">
        <f t="shared" si="13"/>
        <v>5.7026476578411405</v>
      </c>
      <c r="F85" s="34">
        <f t="shared" si="13"/>
        <v>11.405295315682281</v>
      </c>
      <c r="G85" s="34">
        <f t="shared" si="13"/>
        <v>2.4439918533604885</v>
      </c>
      <c r="H85" s="34">
        <f t="shared" si="13"/>
        <v>1.0183299389002036</v>
      </c>
      <c r="I85" s="34">
        <f t="shared" si="13"/>
        <v>1.4256619144602851</v>
      </c>
      <c r="J85" s="34">
        <f t="shared" si="13"/>
        <v>0</v>
      </c>
      <c r="M85" s="4"/>
      <c r="N85" s="12"/>
    </row>
    <row r="86" spans="2:14" x14ac:dyDescent="0.35">
      <c r="C86" s="2" t="s">
        <v>166</v>
      </c>
      <c r="D86" s="11">
        <v>0</v>
      </c>
      <c r="E86" s="35">
        <f t="shared" si="13"/>
        <v>2.3529411764705883</v>
      </c>
      <c r="F86" s="35">
        <f t="shared" si="13"/>
        <v>7.9411764705882346</v>
      </c>
      <c r="G86" s="35">
        <f t="shared" si="13"/>
        <v>2.0588235294117645</v>
      </c>
      <c r="H86" s="35">
        <f t="shared" si="13"/>
        <v>0.58823529411764708</v>
      </c>
      <c r="I86" s="35">
        <f t="shared" si="13"/>
        <v>3.5294117647058822</v>
      </c>
      <c r="J86" s="35">
        <f t="shared" si="13"/>
        <v>0</v>
      </c>
      <c r="M86" s="4"/>
      <c r="N86" s="12"/>
    </row>
    <row r="87" spans="2:14" x14ac:dyDescent="0.35">
      <c r="C87" s="2"/>
      <c r="D87" s="12">
        <v>0.5</v>
      </c>
      <c r="E87" s="35">
        <f t="shared" si="13"/>
        <v>2.8947368421052633</v>
      </c>
      <c r="F87" s="35">
        <f t="shared" si="13"/>
        <v>7.8947368421052628</v>
      </c>
      <c r="G87" s="35">
        <f t="shared" si="13"/>
        <v>3.1578947368421053</v>
      </c>
      <c r="H87" s="35">
        <f t="shared" si="13"/>
        <v>0.78947368421052633</v>
      </c>
      <c r="I87" s="35">
        <f t="shared" si="13"/>
        <v>3.4210526315789478</v>
      </c>
      <c r="J87" s="35">
        <f t="shared" si="13"/>
        <v>0</v>
      </c>
      <c r="M87" s="4"/>
      <c r="N87" s="12"/>
    </row>
    <row r="88" spans="2:14" x14ac:dyDescent="0.35">
      <c r="B88" s="9"/>
      <c r="C88" s="26" t="s">
        <v>167</v>
      </c>
      <c r="D88" s="20">
        <v>0</v>
      </c>
      <c r="E88" s="34">
        <f t="shared" si="13"/>
        <v>4.0404040404040407</v>
      </c>
      <c r="F88" s="34">
        <f t="shared" si="13"/>
        <v>8.5858585858585847</v>
      </c>
      <c r="G88" s="34">
        <f t="shared" si="13"/>
        <v>2.5252525252525251</v>
      </c>
      <c r="H88" s="34">
        <f t="shared" si="13"/>
        <v>2.0202020202020203</v>
      </c>
      <c r="I88" s="34">
        <f t="shared" si="13"/>
        <v>4.0404040404040407</v>
      </c>
      <c r="J88" s="34">
        <f t="shared" si="13"/>
        <v>0</v>
      </c>
      <c r="M88" s="4"/>
      <c r="N88" s="12"/>
    </row>
    <row r="89" spans="2:14" x14ac:dyDescent="0.35">
      <c r="C89" s="26"/>
      <c r="D89" s="24">
        <v>0.5</v>
      </c>
      <c r="E89" s="34">
        <f t="shared" si="13"/>
        <v>4.591836734693878</v>
      </c>
      <c r="F89" s="34">
        <f t="shared" si="13"/>
        <v>10.204081632653061</v>
      </c>
      <c r="G89" s="34">
        <f t="shared" si="13"/>
        <v>2.0408163265306123</v>
      </c>
      <c r="H89" s="34">
        <f t="shared" si="13"/>
        <v>2.0408163265306123</v>
      </c>
      <c r="I89" s="34">
        <f t="shared" si="13"/>
        <v>4.0816326530612246</v>
      </c>
      <c r="J89" s="34">
        <f t="shared" si="13"/>
        <v>0</v>
      </c>
      <c r="M89" s="4"/>
      <c r="N89" s="12"/>
    </row>
    <row r="90" spans="2:14" ht="15" thickBot="1" x14ac:dyDescent="0.4">
      <c r="C90" s="2"/>
      <c r="E90" s="35"/>
    </row>
    <row r="91" spans="2:14" ht="15" thickBot="1" x14ac:dyDescent="0.4">
      <c r="C91" s="16"/>
      <c r="D91" s="5"/>
      <c r="E91" s="106" t="s">
        <v>196</v>
      </c>
      <c r="F91" s="107"/>
      <c r="G91" s="107"/>
      <c r="H91" s="107"/>
      <c r="I91" s="107"/>
      <c r="J91" s="107"/>
      <c r="K91" s="107"/>
      <c r="L91" s="107"/>
      <c r="M91" s="107"/>
      <c r="N91" s="108"/>
    </row>
    <row r="92" spans="2:14" ht="29.5" thickBot="1" x14ac:dyDescent="0.4">
      <c r="C92" s="10" t="s">
        <v>0</v>
      </c>
      <c r="D92" s="10" t="s">
        <v>2</v>
      </c>
      <c r="E92" s="17" t="s">
        <v>30</v>
      </c>
      <c r="F92" s="17" t="s">
        <v>51</v>
      </c>
      <c r="G92" s="17" t="s">
        <v>33</v>
      </c>
      <c r="H92" s="17" t="s">
        <v>34</v>
      </c>
      <c r="I92" s="17" t="s">
        <v>35</v>
      </c>
      <c r="J92" s="17" t="s">
        <v>36</v>
      </c>
      <c r="M92" s="45"/>
      <c r="N92" s="2"/>
    </row>
    <row r="93" spans="2:14" x14ac:dyDescent="0.35">
      <c r="C93" s="2" t="s">
        <v>1</v>
      </c>
      <c r="D93" s="2"/>
      <c r="E93" s="47">
        <f t="shared" ref="E93:J104" si="14">100*(E63/$E28)</f>
        <v>8.3333333333333321</v>
      </c>
      <c r="F93" s="47">
        <f t="shared" si="14"/>
        <v>7.5</v>
      </c>
      <c r="G93" s="47">
        <f t="shared" si="14"/>
        <v>5</v>
      </c>
      <c r="H93" s="47">
        <f t="shared" si="14"/>
        <v>0.83333333333333337</v>
      </c>
      <c r="I93" s="47">
        <f t="shared" si="14"/>
        <v>2.5</v>
      </c>
      <c r="J93" s="47">
        <f t="shared" si="14"/>
        <v>0</v>
      </c>
      <c r="M93" s="45"/>
      <c r="N93" s="2"/>
    </row>
    <row r="94" spans="2:14" x14ac:dyDescent="0.35">
      <c r="C94" s="19" t="s">
        <v>163</v>
      </c>
      <c r="D94" s="20">
        <v>0</v>
      </c>
      <c r="E94" s="48">
        <f t="shared" si="14"/>
        <v>3.8461538461538463</v>
      </c>
      <c r="F94" s="48">
        <f t="shared" si="14"/>
        <v>3.8461538461538463</v>
      </c>
      <c r="G94" s="48">
        <f t="shared" si="14"/>
        <v>5.7692307692307692</v>
      </c>
      <c r="H94" s="48">
        <f t="shared" si="14"/>
        <v>0</v>
      </c>
      <c r="I94" s="48">
        <f t="shared" si="14"/>
        <v>0</v>
      </c>
      <c r="J94" s="48">
        <f t="shared" si="14"/>
        <v>0</v>
      </c>
      <c r="M94" s="47"/>
      <c r="N94" s="18"/>
    </row>
    <row r="95" spans="2:14" x14ac:dyDescent="0.35">
      <c r="C95" s="19"/>
      <c r="D95" s="24">
        <v>0.5</v>
      </c>
      <c r="E95" s="48">
        <f t="shared" si="14"/>
        <v>4.225352112676056</v>
      </c>
      <c r="F95" s="48">
        <f t="shared" si="14"/>
        <v>1.4084507042253522</v>
      </c>
      <c r="G95" s="48">
        <f t="shared" si="14"/>
        <v>4.225352112676056</v>
      </c>
      <c r="H95" s="48">
        <f t="shared" si="14"/>
        <v>1.4084507042253522</v>
      </c>
      <c r="I95" s="48">
        <f t="shared" si="14"/>
        <v>0</v>
      </c>
      <c r="J95" s="48">
        <f t="shared" si="14"/>
        <v>0</v>
      </c>
      <c r="M95" s="47"/>
      <c r="N95" s="18"/>
    </row>
    <row r="96" spans="2:14" x14ac:dyDescent="0.35">
      <c r="C96" s="2" t="s">
        <v>164</v>
      </c>
      <c r="D96" s="11">
        <v>0</v>
      </c>
      <c r="E96" s="47">
        <f t="shared" si="14"/>
        <v>29.166666666666668</v>
      </c>
      <c r="F96" s="47">
        <f t="shared" si="14"/>
        <v>35.416666666666671</v>
      </c>
      <c r="G96" s="47">
        <f t="shared" si="14"/>
        <v>8.3333333333333321</v>
      </c>
      <c r="H96" s="47">
        <f t="shared" si="14"/>
        <v>8.3333333333333321</v>
      </c>
      <c r="I96" s="47">
        <f t="shared" si="14"/>
        <v>8.3333333333333321</v>
      </c>
      <c r="J96" s="47">
        <f t="shared" si="14"/>
        <v>0</v>
      </c>
      <c r="M96" s="35"/>
      <c r="N96" s="35"/>
    </row>
    <row r="97" spans="3:14" x14ac:dyDescent="0.35">
      <c r="C97" s="15"/>
      <c r="D97" s="12">
        <v>0.5</v>
      </c>
      <c r="E97" s="47">
        <f t="shared" si="14"/>
        <v>26.315789473684209</v>
      </c>
      <c r="F97" s="47">
        <f t="shared" si="14"/>
        <v>22.807017543859647</v>
      </c>
      <c r="G97" s="47">
        <f t="shared" si="14"/>
        <v>10.526315789473683</v>
      </c>
      <c r="H97" s="47">
        <f t="shared" si="14"/>
        <v>10.526315789473683</v>
      </c>
      <c r="I97" s="47">
        <f t="shared" si="14"/>
        <v>3.5087719298245612</v>
      </c>
      <c r="J97" s="47">
        <f t="shared" si="14"/>
        <v>0</v>
      </c>
      <c r="M97" s="35"/>
      <c r="N97" s="35"/>
    </row>
    <row r="98" spans="3:14" x14ac:dyDescent="0.35">
      <c r="C98" s="19" t="s">
        <v>165</v>
      </c>
      <c r="D98" s="20">
        <v>0</v>
      </c>
      <c r="E98" s="48">
        <f t="shared" si="14"/>
        <v>35.416666666666671</v>
      </c>
      <c r="F98" s="48">
        <f t="shared" si="14"/>
        <v>50</v>
      </c>
      <c r="G98" s="48">
        <f t="shared" si="14"/>
        <v>4.1666666666666661</v>
      </c>
      <c r="H98" s="48">
        <f t="shared" si="14"/>
        <v>8.3333333333333321</v>
      </c>
      <c r="I98" s="48">
        <f t="shared" si="14"/>
        <v>12.5</v>
      </c>
      <c r="J98" s="48">
        <f t="shared" si="14"/>
        <v>0</v>
      </c>
      <c r="M98" s="35"/>
      <c r="N98" s="35"/>
    </row>
    <row r="99" spans="3:14" x14ac:dyDescent="0.35">
      <c r="C99" s="19"/>
      <c r="D99" s="24">
        <v>0.5</v>
      </c>
      <c r="E99" s="48">
        <f t="shared" si="14"/>
        <v>23.809523809523807</v>
      </c>
      <c r="F99" s="48">
        <f t="shared" si="14"/>
        <v>34.920634920634917</v>
      </c>
      <c r="G99" s="48">
        <f t="shared" si="14"/>
        <v>9.5238095238095237</v>
      </c>
      <c r="H99" s="48">
        <f t="shared" si="14"/>
        <v>7.9365079365079358</v>
      </c>
      <c r="I99" s="48">
        <f t="shared" si="14"/>
        <v>7.9365079365079358</v>
      </c>
      <c r="J99" s="48">
        <f t="shared" si="14"/>
        <v>0</v>
      </c>
      <c r="M99" s="35"/>
      <c r="N99" s="35"/>
    </row>
    <row r="100" spans="3:14" x14ac:dyDescent="0.35">
      <c r="C100" s="19"/>
      <c r="D100" s="24">
        <v>1</v>
      </c>
      <c r="E100" s="48">
        <f t="shared" si="14"/>
        <v>29.82456140350877</v>
      </c>
      <c r="F100" s="48">
        <f t="shared" si="14"/>
        <v>40.350877192982452</v>
      </c>
      <c r="G100" s="48">
        <f t="shared" si="14"/>
        <v>5.2631578947368416</v>
      </c>
      <c r="H100" s="48">
        <f t="shared" si="14"/>
        <v>8.7719298245614024</v>
      </c>
      <c r="I100" s="48">
        <f t="shared" si="14"/>
        <v>3.5087719298245612</v>
      </c>
      <c r="J100" s="48">
        <f t="shared" si="14"/>
        <v>0</v>
      </c>
      <c r="M100" s="35"/>
      <c r="N100" s="35"/>
    </row>
    <row r="101" spans="3:14" x14ac:dyDescent="0.35">
      <c r="C101" s="2" t="s">
        <v>166</v>
      </c>
      <c r="D101" s="11">
        <v>0</v>
      </c>
      <c r="E101" s="47">
        <f t="shared" si="14"/>
        <v>18.75</v>
      </c>
      <c r="F101" s="47">
        <f t="shared" si="14"/>
        <v>31.25</v>
      </c>
      <c r="G101" s="47">
        <f t="shared" si="14"/>
        <v>6.25</v>
      </c>
      <c r="H101" s="47">
        <f t="shared" si="14"/>
        <v>6.25</v>
      </c>
      <c r="I101" s="47">
        <f t="shared" si="14"/>
        <v>6.25</v>
      </c>
      <c r="J101" s="47">
        <f t="shared" si="14"/>
        <v>0</v>
      </c>
      <c r="M101" s="35"/>
      <c r="N101" s="35"/>
    </row>
    <row r="102" spans="3:14" x14ac:dyDescent="0.35">
      <c r="C102" s="2"/>
      <c r="D102" s="12">
        <v>0.5</v>
      </c>
      <c r="E102" s="47">
        <f t="shared" si="14"/>
        <v>27.777777777777779</v>
      </c>
      <c r="F102" s="47">
        <f t="shared" si="14"/>
        <v>33.333333333333329</v>
      </c>
      <c r="G102" s="47">
        <f t="shared" si="14"/>
        <v>2.7777777777777777</v>
      </c>
      <c r="H102" s="47">
        <f t="shared" si="14"/>
        <v>8.3333333333333321</v>
      </c>
      <c r="I102" s="47">
        <f t="shared" si="14"/>
        <v>2.7777777777777777</v>
      </c>
      <c r="J102" s="47">
        <f t="shared" si="14"/>
        <v>0</v>
      </c>
      <c r="M102" s="35"/>
      <c r="N102" s="35"/>
    </row>
    <row r="103" spans="3:14" x14ac:dyDescent="0.35">
      <c r="C103" s="26" t="s">
        <v>167</v>
      </c>
      <c r="D103" s="20">
        <v>0</v>
      </c>
      <c r="E103" s="48">
        <f t="shared" si="14"/>
        <v>36.363636363636367</v>
      </c>
      <c r="F103" s="48">
        <f t="shared" si="14"/>
        <v>40.909090909090914</v>
      </c>
      <c r="G103" s="48">
        <f t="shared" si="14"/>
        <v>9.0909090909090917</v>
      </c>
      <c r="H103" s="48">
        <f t="shared" si="14"/>
        <v>18.181818181818183</v>
      </c>
      <c r="I103" s="48">
        <f t="shared" si="14"/>
        <v>13.636363636363635</v>
      </c>
      <c r="J103" s="48">
        <f t="shared" si="14"/>
        <v>0</v>
      </c>
      <c r="M103" s="35"/>
      <c r="N103" s="35"/>
    </row>
    <row r="104" spans="3:14" x14ac:dyDescent="0.35">
      <c r="C104" s="26"/>
      <c r="D104" s="24">
        <v>0.5</v>
      </c>
      <c r="E104" s="48">
        <f t="shared" si="14"/>
        <v>36</v>
      </c>
      <c r="F104" s="48">
        <f t="shared" si="14"/>
        <v>40</v>
      </c>
      <c r="G104" s="48">
        <f t="shared" si="14"/>
        <v>12</v>
      </c>
      <c r="H104" s="48">
        <f t="shared" si="14"/>
        <v>16</v>
      </c>
      <c r="I104" s="48">
        <f t="shared" si="14"/>
        <v>12</v>
      </c>
      <c r="J104" s="48">
        <f t="shared" si="14"/>
        <v>0</v>
      </c>
      <c r="M104" s="35"/>
      <c r="N104" s="35"/>
    </row>
    <row r="105" spans="3:14" ht="15" thickBot="1" x14ac:dyDescent="0.4"/>
    <row r="106" spans="3:14" ht="15" thickBot="1" x14ac:dyDescent="0.4">
      <c r="C106" s="16"/>
      <c r="D106" s="5"/>
      <c r="E106" s="106" t="s">
        <v>60</v>
      </c>
      <c r="F106" s="107"/>
      <c r="G106" s="107"/>
      <c r="H106" s="107"/>
      <c r="I106" s="107"/>
      <c r="J106" s="107"/>
      <c r="K106" s="107"/>
      <c r="L106" s="107"/>
      <c r="M106" s="107"/>
      <c r="N106" s="108"/>
    </row>
    <row r="107" spans="3:14" ht="29.5" thickBot="1" x14ac:dyDescent="0.4">
      <c r="C107" s="10" t="s">
        <v>0</v>
      </c>
      <c r="D107" s="10" t="s">
        <v>2</v>
      </c>
      <c r="E107" s="17" t="s">
        <v>44</v>
      </c>
      <c r="F107" s="17" t="s">
        <v>50</v>
      </c>
      <c r="G107" s="17" t="s">
        <v>46</v>
      </c>
      <c r="H107" s="17" t="s">
        <v>47</v>
      </c>
      <c r="I107" s="17" t="s">
        <v>48</v>
      </c>
      <c r="J107" s="17" t="s">
        <v>49</v>
      </c>
      <c r="K107" s="17" t="s">
        <v>52</v>
      </c>
      <c r="L107" s="17"/>
      <c r="M107" s="17"/>
      <c r="N107" s="10"/>
    </row>
    <row r="108" spans="3:14" x14ac:dyDescent="0.35">
      <c r="C108" s="2" t="s">
        <v>1</v>
      </c>
      <c r="D108" s="11"/>
      <c r="E108" s="5">
        <v>45</v>
      </c>
      <c r="F108" s="5">
        <v>7</v>
      </c>
      <c r="G108" s="5">
        <v>5</v>
      </c>
      <c r="H108" s="5">
        <v>4</v>
      </c>
      <c r="I108" s="5">
        <v>27</v>
      </c>
      <c r="J108" s="5">
        <v>5</v>
      </c>
      <c r="K108" s="11">
        <v>0.34</v>
      </c>
      <c r="L108" s="5"/>
      <c r="M108" s="5"/>
      <c r="N108" s="11"/>
    </row>
    <row r="109" spans="3:14" x14ac:dyDescent="0.35">
      <c r="C109" s="19" t="s">
        <v>163</v>
      </c>
      <c r="D109" s="20">
        <v>0</v>
      </c>
      <c r="E109" s="31">
        <v>39</v>
      </c>
      <c r="F109" s="31">
        <v>0</v>
      </c>
      <c r="G109" s="31">
        <v>1</v>
      </c>
      <c r="H109" s="31">
        <v>0</v>
      </c>
      <c r="I109" s="31">
        <v>13</v>
      </c>
      <c r="J109" s="31">
        <v>0</v>
      </c>
      <c r="K109" s="20">
        <v>0.28999999999999998</v>
      </c>
      <c r="L109" s="31"/>
      <c r="M109" s="31"/>
      <c r="N109" s="20"/>
    </row>
    <row r="110" spans="3:14" x14ac:dyDescent="0.35">
      <c r="C110" s="19"/>
      <c r="D110" s="24">
        <v>0.5</v>
      </c>
      <c r="E110" s="25">
        <v>35</v>
      </c>
      <c r="F110" s="31">
        <v>2</v>
      </c>
      <c r="G110" s="25">
        <v>2</v>
      </c>
      <c r="H110" s="31">
        <v>2</v>
      </c>
      <c r="I110" s="31">
        <v>20</v>
      </c>
      <c r="J110" s="31">
        <v>3</v>
      </c>
      <c r="K110" s="49">
        <v>0.3</v>
      </c>
      <c r="L110" s="25"/>
      <c r="M110" s="25"/>
      <c r="N110" s="24"/>
    </row>
    <row r="111" spans="3:14" x14ac:dyDescent="0.35">
      <c r="C111" s="2" t="s">
        <v>164</v>
      </c>
      <c r="D111" s="11">
        <v>0</v>
      </c>
      <c r="E111" s="4">
        <v>45</v>
      </c>
      <c r="F111" s="5">
        <v>15</v>
      </c>
      <c r="G111" s="4">
        <v>5</v>
      </c>
      <c r="H111" s="5">
        <v>5</v>
      </c>
      <c r="I111" s="5">
        <v>41</v>
      </c>
      <c r="J111" s="5">
        <v>4</v>
      </c>
      <c r="K111" s="50">
        <v>0.34</v>
      </c>
      <c r="L111" s="4"/>
      <c r="M111" s="4"/>
      <c r="N111" s="12"/>
    </row>
    <row r="112" spans="3:14" x14ac:dyDescent="0.35">
      <c r="C112" s="15"/>
      <c r="D112" s="12">
        <v>0.5</v>
      </c>
      <c r="E112" s="4">
        <v>39</v>
      </c>
      <c r="F112" s="5">
        <v>13</v>
      </c>
      <c r="G112" s="4">
        <v>9</v>
      </c>
      <c r="H112" s="5">
        <v>10</v>
      </c>
      <c r="I112" s="5">
        <v>31</v>
      </c>
      <c r="J112" s="5">
        <v>13</v>
      </c>
      <c r="K112" s="50">
        <v>0.36</v>
      </c>
      <c r="L112" s="4"/>
      <c r="M112" s="4"/>
      <c r="N112" s="12"/>
    </row>
    <row r="113" spans="3:14" x14ac:dyDescent="0.35">
      <c r="C113" s="19" t="s">
        <v>165</v>
      </c>
      <c r="D113" s="20">
        <v>0</v>
      </c>
      <c r="E113" s="25">
        <v>60</v>
      </c>
      <c r="F113" s="31">
        <v>23</v>
      </c>
      <c r="G113" s="25">
        <v>5</v>
      </c>
      <c r="H113" s="31">
        <v>6</v>
      </c>
      <c r="I113" s="31">
        <v>44</v>
      </c>
      <c r="J113" s="31">
        <v>9</v>
      </c>
      <c r="K113" s="49">
        <v>0.35</v>
      </c>
      <c r="L113" s="25"/>
      <c r="M113" s="25"/>
      <c r="N113" s="24"/>
    </row>
    <row r="114" spans="3:14" x14ac:dyDescent="0.35">
      <c r="C114" s="19"/>
      <c r="D114" s="24">
        <v>0.5</v>
      </c>
      <c r="E114" s="25">
        <v>56</v>
      </c>
      <c r="F114" s="31">
        <v>23</v>
      </c>
      <c r="G114" s="25">
        <v>7</v>
      </c>
      <c r="H114" s="31">
        <v>7</v>
      </c>
      <c r="I114" s="31">
        <v>46</v>
      </c>
      <c r="J114" s="31">
        <v>10</v>
      </c>
      <c r="K114" s="49">
        <v>0.36</v>
      </c>
      <c r="L114" s="25"/>
      <c r="M114" s="25"/>
      <c r="N114" s="24"/>
    </row>
    <row r="115" spans="3:14" x14ac:dyDescent="0.35">
      <c r="C115" s="19"/>
      <c r="D115" s="24">
        <v>1</v>
      </c>
      <c r="E115" s="25">
        <v>50</v>
      </c>
      <c r="F115" s="31">
        <v>21</v>
      </c>
      <c r="G115" s="25">
        <v>8</v>
      </c>
      <c r="H115" s="31">
        <v>9</v>
      </c>
      <c r="I115" s="31">
        <v>45</v>
      </c>
      <c r="J115" s="31">
        <v>13</v>
      </c>
      <c r="K115" s="49">
        <v>0.35</v>
      </c>
      <c r="L115" s="25"/>
      <c r="M115" s="25"/>
      <c r="N115" s="24"/>
    </row>
    <row r="116" spans="3:14" x14ac:dyDescent="0.35">
      <c r="C116" s="2" t="s">
        <v>166</v>
      </c>
      <c r="D116" s="11">
        <v>0</v>
      </c>
      <c r="E116" s="4">
        <v>29</v>
      </c>
      <c r="F116" s="5">
        <v>10</v>
      </c>
      <c r="G116" s="4">
        <v>3</v>
      </c>
      <c r="H116" s="5">
        <v>3</v>
      </c>
      <c r="I116" s="5">
        <v>25</v>
      </c>
      <c r="J116" s="5">
        <v>3</v>
      </c>
      <c r="K116" s="50">
        <v>0.34</v>
      </c>
      <c r="L116" s="4"/>
      <c r="M116" s="4"/>
      <c r="N116" s="12"/>
    </row>
    <row r="117" spans="3:14" x14ac:dyDescent="0.35">
      <c r="C117" s="2"/>
      <c r="D117" s="12">
        <v>0.5</v>
      </c>
      <c r="E117" s="4">
        <v>31</v>
      </c>
      <c r="F117" s="5">
        <v>12</v>
      </c>
      <c r="G117" s="4">
        <v>3</v>
      </c>
      <c r="H117" s="5">
        <v>4</v>
      </c>
      <c r="I117" s="5">
        <v>30</v>
      </c>
      <c r="J117" s="5">
        <v>5</v>
      </c>
      <c r="K117" s="50">
        <v>0.35</v>
      </c>
      <c r="L117" s="4"/>
      <c r="M117" s="4"/>
      <c r="N117" s="12"/>
    </row>
    <row r="118" spans="3:14" x14ac:dyDescent="0.35">
      <c r="C118" s="26" t="s">
        <v>167</v>
      </c>
      <c r="D118" s="20">
        <v>0</v>
      </c>
      <c r="E118" s="25">
        <v>19</v>
      </c>
      <c r="F118" s="31">
        <v>9</v>
      </c>
      <c r="G118" s="25">
        <v>4</v>
      </c>
      <c r="H118" s="31">
        <v>4</v>
      </c>
      <c r="I118" s="31">
        <v>19</v>
      </c>
      <c r="J118" s="31">
        <v>4</v>
      </c>
      <c r="K118" s="49">
        <v>0.37</v>
      </c>
      <c r="L118" s="25"/>
      <c r="M118" s="25"/>
      <c r="N118" s="24"/>
    </row>
    <row r="119" spans="3:14" x14ac:dyDescent="0.35">
      <c r="C119" s="26"/>
      <c r="D119" s="24">
        <v>0.5</v>
      </c>
      <c r="E119" s="25">
        <v>19</v>
      </c>
      <c r="F119" s="31">
        <v>11</v>
      </c>
      <c r="G119" s="25">
        <v>4</v>
      </c>
      <c r="H119" s="31">
        <v>4</v>
      </c>
      <c r="I119" s="31">
        <v>21</v>
      </c>
      <c r="J119" s="31">
        <v>4</v>
      </c>
      <c r="K119" s="49">
        <v>0.37</v>
      </c>
      <c r="L119" s="25"/>
      <c r="M119" s="25"/>
      <c r="N119" s="24"/>
    </row>
    <row r="120" spans="3:14" x14ac:dyDescent="0.35">
      <c r="C120" s="15" t="s">
        <v>42</v>
      </c>
      <c r="E120" s="51">
        <v>452</v>
      </c>
      <c r="F120" s="51">
        <v>438</v>
      </c>
      <c r="G120" s="51">
        <v>156</v>
      </c>
      <c r="H120" s="51">
        <v>168</v>
      </c>
      <c r="I120" s="51">
        <v>500</v>
      </c>
      <c r="J120" s="51">
        <v>95</v>
      </c>
      <c r="K120" s="51">
        <v>0.39</v>
      </c>
    </row>
    <row r="121" spans="3:14" x14ac:dyDescent="0.35">
      <c r="C121" s="2" t="s">
        <v>55</v>
      </c>
      <c r="E121" s="51">
        <v>120</v>
      </c>
      <c r="F121" s="51">
        <v>128</v>
      </c>
      <c r="G121" s="51">
        <v>29</v>
      </c>
      <c r="H121" s="51">
        <v>30</v>
      </c>
      <c r="I121" s="51">
        <v>129</v>
      </c>
      <c r="J121" s="51">
        <v>30</v>
      </c>
      <c r="K121" s="51">
        <v>0.44</v>
      </c>
    </row>
    <row r="122" spans="3:14" x14ac:dyDescent="0.35">
      <c r="C122" s="2" t="s">
        <v>58</v>
      </c>
      <c r="E122" s="51">
        <v>170</v>
      </c>
      <c r="F122" s="51">
        <v>139</v>
      </c>
      <c r="G122" s="51">
        <v>29</v>
      </c>
      <c r="H122" s="51">
        <v>30</v>
      </c>
      <c r="I122" s="51">
        <v>168</v>
      </c>
      <c r="J122" s="51">
        <v>30</v>
      </c>
      <c r="K122" s="51">
        <v>0.41</v>
      </c>
    </row>
    <row r="123" spans="3:14" x14ac:dyDescent="0.35">
      <c r="C123"/>
      <c r="E123" s="7"/>
      <c r="K123"/>
    </row>
    <row r="124" spans="3:14" ht="15" thickBot="1" x14ac:dyDescent="0.4"/>
    <row r="125" spans="3:14" ht="15" thickBot="1" x14ac:dyDescent="0.4">
      <c r="C125" s="16"/>
      <c r="D125" s="5"/>
      <c r="E125" s="106" t="s">
        <v>59</v>
      </c>
      <c r="F125" s="107"/>
      <c r="G125" s="107"/>
      <c r="H125" s="107"/>
      <c r="I125" s="107"/>
      <c r="J125" s="107"/>
      <c r="K125" s="107"/>
      <c r="L125" s="107"/>
      <c r="M125" s="107"/>
      <c r="N125" s="108"/>
    </row>
    <row r="126" spans="3:14" ht="29.5" thickBot="1" x14ac:dyDescent="0.4">
      <c r="C126" s="10" t="s">
        <v>0</v>
      </c>
      <c r="D126" s="10" t="s">
        <v>2</v>
      </c>
      <c r="E126" s="17" t="s">
        <v>44</v>
      </c>
      <c r="F126" s="17" t="s">
        <v>50</v>
      </c>
      <c r="G126" s="17" t="s">
        <v>46</v>
      </c>
      <c r="H126" s="17" t="s">
        <v>47</v>
      </c>
      <c r="I126" s="17" t="s">
        <v>48</v>
      </c>
      <c r="J126" s="17" t="s">
        <v>49</v>
      </c>
      <c r="K126" s="17" t="s">
        <v>52</v>
      </c>
      <c r="L126" s="17"/>
      <c r="M126" s="17"/>
      <c r="N126" s="10"/>
    </row>
    <row r="127" spans="3:14" x14ac:dyDescent="0.35">
      <c r="C127" s="2" t="s">
        <v>1</v>
      </c>
      <c r="D127" s="11"/>
      <c r="E127" s="5">
        <v>11</v>
      </c>
      <c r="F127" s="5">
        <v>7</v>
      </c>
      <c r="G127" s="5">
        <v>2</v>
      </c>
      <c r="H127" s="5">
        <v>2</v>
      </c>
      <c r="I127" s="5">
        <v>6</v>
      </c>
      <c r="J127" s="5">
        <v>4</v>
      </c>
      <c r="K127" s="11">
        <v>0.45</v>
      </c>
      <c r="L127" s="5"/>
      <c r="M127" s="5"/>
      <c r="N127" s="11"/>
    </row>
    <row r="128" spans="3:14" x14ac:dyDescent="0.35">
      <c r="C128" s="19" t="s">
        <v>163</v>
      </c>
      <c r="D128" s="20">
        <v>0</v>
      </c>
      <c r="E128" s="31">
        <v>0</v>
      </c>
      <c r="F128" s="31">
        <v>0</v>
      </c>
      <c r="G128" s="31">
        <v>0</v>
      </c>
      <c r="H128" s="31">
        <v>0</v>
      </c>
      <c r="I128" s="31">
        <v>0</v>
      </c>
      <c r="J128" s="31">
        <v>0</v>
      </c>
      <c r="K128" s="20">
        <v>0</v>
      </c>
      <c r="L128" s="31"/>
      <c r="M128" s="31"/>
      <c r="N128" s="20"/>
    </row>
    <row r="129" spans="3:14" x14ac:dyDescent="0.35">
      <c r="C129" s="19"/>
      <c r="D129" s="24">
        <v>0.5</v>
      </c>
      <c r="E129" s="25">
        <v>2</v>
      </c>
      <c r="F129" s="31">
        <v>2</v>
      </c>
      <c r="G129" s="25">
        <v>1</v>
      </c>
      <c r="H129" s="31">
        <v>1</v>
      </c>
      <c r="I129" s="31">
        <v>2</v>
      </c>
      <c r="J129" s="31">
        <v>2</v>
      </c>
      <c r="K129" s="49">
        <v>0.38</v>
      </c>
      <c r="L129" s="25"/>
      <c r="M129" s="25"/>
      <c r="N129" s="24"/>
    </row>
    <row r="130" spans="3:14" x14ac:dyDescent="0.35">
      <c r="C130" s="2" t="s">
        <v>164</v>
      </c>
      <c r="D130" s="11">
        <v>0</v>
      </c>
      <c r="E130" s="4">
        <v>17</v>
      </c>
      <c r="F130" s="5">
        <v>13</v>
      </c>
      <c r="G130" s="4">
        <v>5</v>
      </c>
      <c r="H130" s="5">
        <v>5</v>
      </c>
      <c r="I130" s="5">
        <v>16</v>
      </c>
      <c r="J130" s="5">
        <v>4</v>
      </c>
      <c r="K130" s="50">
        <v>0.4</v>
      </c>
      <c r="L130" s="4"/>
      <c r="M130" s="4"/>
      <c r="N130" s="12"/>
    </row>
    <row r="131" spans="3:14" x14ac:dyDescent="0.35">
      <c r="C131" s="15"/>
      <c r="D131" s="12">
        <v>0.5</v>
      </c>
      <c r="E131" s="4">
        <v>14</v>
      </c>
      <c r="F131" s="5">
        <v>11</v>
      </c>
      <c r="G131" s="4">
        <v>7</v>
      </c>
      <c r="H131" s="5">
        <v>7</v>
      </c>
      <c r="I131" s="5">
        <v>12</v>
      </c>
      <c r="J131" s="5">
        <v>10</v>
      </c>
      <c r="K131" s="50">
        <v>0.43</v>
      </c>
      <c r="L131" s="4"/>
      <c r="M131" s="4"/>
      <c r="N131" s="12"/>
    </row>
    <row r="132" spans="3:14" x14ac:dyDescent="0.35">
      <c r="C132" s="19" t="s">
        <v>165</v>
      </c>
      <c r="D132" s="20">
        <v>0</v>
      </c>
      <c r="E132" s="25">
        <v>21</v>
      </c>
      <c r="F132" s="31">
        <v>21</v>
      </c>
      <c r="G132" s="25">
        <v>4</v>
      </c>
      <c r="H132" s="31">
        <v>4</v>
      </c>
      <c r="I132" s="31">
        <v>23</v>
      </c>
      <c r="J132" s="31">
        <v>6</v>
      </c>
      <c r="K132" s="49">
        <v>0.41</v>
      </c>
      <c r="L132" s="25"/>
      <c r="M132" s="25"/>
      <c r="N132" s="24"/>
    </row>
    <row r="133" spans="3:14" x14ac:dyDescent="0.35">
      <c r="C133" s="19"/>
      <c r="D133" s="24">
        <v>0.5</v>
      </c>
      <c r="E133" s="25">
        <v>21</v>
      </c>
      <c r="F133" s="31">
        <v>20</v>
      </c>
      <c r="G133" s="25">
        <v>7</v>
      </c>
      <c r="H133" s="31">
        <v>7</v>
      </c>
      <c r="I133" s="31">
        <v>22</v>
      </c>
      <c r="J133" s="31">
        <v>8</v>
      </c>
      <c r="K133" s="49">
        <v>0.42</v>
      </c>
      <c r="L133" s="25"/>
      <c r="M133" s="25"/>
      <c r="N133" s="24"/>
    </row>
    <row r="134" spans="3:14" x14ac:dyDescent="0.35">
      <c r="C134" s="19"/>
      <c r="D134" s="24">
        <v>1</v>
      </c>
      <c r="E134" s="25">
        <v>22</v>
      </c>
      <c r="F134" s="31">
        <v>16</v>
      </c>
      <c r="G134" s="25">
        <v>5</v>
      </c>
      <c r="H134" s="31">
        <v>5</v>
      </c>
      <c r="I134" s="31">
        <v>23</v>
      </c>
      <c r="J134" s="31">
        <v>6</v>
      </c>
      <c r="K134" s="49">
        <v>0.4</v>
      </c>
      <c r="L134" s="25"/>
      <c r="M134" s="25"/>
      <c r="N134" s="24"/>
    </row>
    <row r="135" spans="3:14" x14ac:dyDescent="0.35">
      <c r="C135" s="2" t="s">
        <v>166</v>
      </c>
      <c r="D135" s="11">
        <v>0</v>
      </c>
      <c r="E135" s="4">
        <v>9</v>
      </c>
      <c r="F135" s="5">
        <v>8</v>
      </c>
      <c r="G135" s="4">
        <v>2</v>
      </c>
      <c r="H135" s="5">
        <v>2</v>
      </c>
      <c r="I135" s="5">
        <v>10</v>
      </c>
      <c r="J135" s="5">
        <v>2</v>
      </c>
      <c r="K135" s="50">
        <v>0.4</v>
      </c>
      <c r="L135" s="4"/>
      <c r="M135" s="4"/>
      <c r="N135" s="12"/>
    </row>
    <row r="136" spans="3:14" x14ac:dyDescent="0.35">
      <c r="C136" s="2"/>
      <c r="D136" s="12">
        <v>0.5</v>
      </c>
      <c r="E136" s="4">
        <v>10</v>
      </c>
      <c r="F136" s="5">
        <v>10</v>
      </c>
      <c r="G136" s="4">
        <v>3</v>
      </c>
      <c r="H136" s="5">
        <v>3</v>
      </c>
      <c r="I136" s="5">
        <v>11</v>
      </c>
      <c r="J136" s="5">
        <v>4</v>
      </c>
      <c r="K136" s="50">
        <v>0.43</v>
      </c>
      <c r="L136" s="4"/>
      <c r="M136" s="4"/>
      <c r="N136" s="12"/>
    </row>
    <row r="137" spans="3:14" x14ac:dyDescent="0.35">
      <c r="C137" s="26" t="s">
        <v>167</v>
      </c>
      <c r="D137" s="20">
        <v>0</v>
      </c>
      <c r="E137" s="25">
        <v>9</v>
      </c>
      <c r="F137" s="31">
        <v>8</v>
      </c>
      <c r="G137" s="25">
        <v>4</v>
      </c>
      <c r="H137" s="31">
        <v>4</v>
      </c>
      <c r="I137" s="31">
        <v>9</v>
      </c>
      <c r="J137" s="31">
        <v>4</v>
      </c>
      <c r="K137" s="49">
        <v>0.42</v>
      </c>
      <c r="L137" s="25"/>
      <c r="M137" s="25"/>
      <c r="N137" s="24"/>
    </row>
    <row r="138" spans="3:14" x14ac:dyDescent="0.35">
      <c r="C138" s="26"/>
      <c r="D138" s="24">
        <v>0.5</v>
      </c>
      <c r="E138" s="25">
        <v>9</v>
      </c>
      <c r="F138" s="31">
        <v>9</v>
      </c>
      <c r="G138" s="25">
        <v>4</v>
      </c>
      <c r="H138" s="31">
        <v>4</v>
      </c>
      <c r="I138" s="31">
        <v>11</v>
      </c>
      <c r="J138" s="31">
        <v>4</v>
      </c>
      <c r="K138" s="49">
        <v>0.43</v>
      </c>
      <c r="L138" s="25"/>
      <c r="M138" s="25"/>
      <c r="N138" s="24"/>
    </row>
    <row r="139" spans="3:14" x14ac:dyDescent="0.35">
      <c r="C139" s="15" t="s">
        <v>42</v>
      </c>
      <c r="E139" s="51">
        <v>403</v>
      </c>
      <c r="F139" s="51">
        <v>396</v>
      </c>
      <c r="G139" s="51">
        <v>115</v>
      </c>
      <c r="H139" s="51">
        <v>123</v>
      </c>
      <c r="I139" s="51">
        <v>420</v>
      </c>
      <c r="J139" s="51">
        <v>90</v>
      </c>
      <c r="K139" s="51">
        <v>0.41</v>
      </c>
    </row>
    <row r="140" spans="3:14" x14ac:dyDescent="0.35">
      <c r="C140" s="2" t="s">
        <v>55</v>
      </c>
      <c r="E140" s="51">
        <v>117</v>
      </c>
      <c r="F140" s="51">
        <v>126</v>
      </c>
      <c r="G140" s="51">
        <v>25</v>
      </c>
      <c r="H140" s="51">
        <v>26</v>
      </c>
      <c r="I140" s="51">
        <v>124</v>
      </c>
      <c r="J140" s="51">
        <v>26</v>
      </c>
      <c r="K140" s="51">
        <v>0.44</v>
      </c>
    </row>
    <row r="141" spans="3:14" x14ac:dyDescent="0.35">
      <c r="C141" s="2" t="s">
        <v>57</v>
      </c>
      <c r="E141" s="51">
        <v>128</v>
      </c>
      <c r="F141" s="51">
        <v>131</v>
      </c>
      <c r="G141" s="51">
        <v>25</v>
      </c>
      <c r="H141" s="51">
        <v>26</v>
      </c>
      <c r="I141" s="51">
        <v>132</v>
      </c>
      <c r="J141" s="51">
        <v>26</v>
      </c>
      <c r="K141" s="51">
        <v>0.43</v>
      </c>
    </row>
    <row r="142" spans="3:14" ht="15" thickBot="1" x14ac:dyDescent="0.4"/>
    <row r="143" spans="3:14" ht="15" thickBot="1" x14ac:dyDescent="0.4">
      <c r="C143" s="16"/>
      <c r="D143" s="5"/>
      <c r="E143" s="106" t="s">
        <v>62</v>
      </c>
      <c r="F143" s="107"/>
      <c r="G143" s="107"/>
      <c r="H143" s="107"/>
      <c r="I143" s="107"/>
      <c r="J143" s="107"/>
      <c r="K143" s="107"/>
      <c r="L143" s="107"/>
      <c r="M143" s="107"/>
      <c r="N143" s="76"/>
    </row>
    <row r="144" spans="3:14" ht="29.5" thickBot="1" x14ac:dyDescent="0.4">
      <c r="C144" s="10" t="s">
        <v>0</v>
      </c>
      <c r="D144" s="10" t="s">
        <v>2</v>
      </c>
      <c r="E144" s="17" t="s">
        <v>44</v>
      </c>
      <c r="F144" s="17" t="s">
        <v>50</v>
      </c>
      <c r="G144" s="17" t="s">
        <v>46</v>
      </c>
      <c r="H144" s="17" t="s">
        <v>47</v>
      </c>
      <c r="I144" s="17" t="s">
        <v>48</v>
      </c>
      <c r="J144" s="17" t="s">
        <v>49</v>
      </c>
      <c r="K144" s="17" t="s">
        <v>52</v>
      </c>
      <c r="L144" s="17"/>
      <c r="M144" s="17"/>
      <c r="N144" s="10"/>
    </row>
    <row r="145" spans="3:14" x14ac:dyDescent="0.35">
      <c r="C145" s="2" t="s">
        <v>1</v>
      </c>
      <c r="D145" s="11"/>
      <c r="E145" s="11">
        <f t="shared" ref="E145:J157" si="15">100*E108/$I9</f>
        <v>4.5</v>
      </c>
      <c r="F145" s="11">
        <f t="shared" si="15"/>
        <v>0.7</v>
      </c>
      <c r="G145" s="11">
        <f t="shared" si="15"/>
        <v>0.5</v>
      </c>
      <c r="H145" s="11">
        <f t="shared" si="15"/>
        <v>0.4</v>
      </c>
      <c r="I145" s="11">
        <f t="shared" si="15"/>
        <v>2.7</v>
      </c>
      <c r="J145" s="11">
        <f t="shared" si="15"/>
        <v>0.5</v>
      </c>
      <c r="K145" s="11">
        <v>0.34</v>
      </c>
      <c r="L145" s="5"/>
      <c r="M145" s="5"/>
      <c r="N145" s="11"/>
    </row>
    <row r="146" spans="3:14" x14ac:dyDescent="0.35">
      <c r="C146" s="19" t="s">
        <v>163</v>
      </c>
      <c r="D146" s="20">
        <v>0</v>
      </c>
      <c r="E146" s="20">
        <f t="shared" si="15"/>
        <v>6.6326530612244898</v>
      </c>
      <c r="F146" s="20">
        <f t="shared" si="15"/>
        <v>0</v>
      </c>
      <c r="G146" s="20">
        <f t="shared" si="15"/>
        <v>0.17006802721088435</v>
      </c>
      <c r="H146" s="20">
        <f t="shared" si="15"/>
        <v>0</v>
      </c>
      <c r="I146" s="20">
        <f t="shared" si="15"/>
        <v>2.2108843537414966</v>
      </c>
      <c r="J146" s="20">
        <f t="shared" si="15"/>
        <v>0</v>
      </c>
      <c r="K146" s="20">
        <v>0.28999999999999998</v>
      </c>
      <c r="L146" s="31"/>
      <c r="M146" s="31"/>
      <c r="N146" s="20"/>
    </row>
    <row r="147" spans="3:14" x14ac:dyDescent="0.35">
      <c r="C147" s="19"/>
      <c r="D147" s="24">
        <v>0.5</v>
      </c>
      <c r="E147" s="20">
        <f t="shared" si="15"/>
        <v>4.666666666666667</v>
      </c>
      <c r="F147" s="20">
        <f t="shared" si="15"/>
        <v>0.26666666666666666</v>
      </c>
      <c r="G147" s="20">
        <f t="shared" si="15"/>
        <v>0.26666666666666666</v>
      </c>
      <c r="H147" s="20">
        <f t="shared" si="15"/>
        <v>0.26666666666666666</v>
      </c>
      <c r="I147" s="20">
        <f t="shared" si="15"/>
        <v>2.6666666666666665</v>
      </c>
      <c r="J147" s="20">
        <f t="shared" si="15"/>
        <v>0.4</v>
      </c>
      <c r="K147" s="49">
        <v>0.3</v>
      </c>
      <c r="L147" s="25"/>
      <c r="M147" s="25"/>
      <c r="N147" s="24"/>
    </row>
    <row r="148" spans="3:14" x14ac:dyDescent="0.35">
      <c r="C148" s="2" t="s">
        <v>164</v>
      </c>
      <c r="D148" s="11">
        <v>0</v>
      </c>
      <c r="E148" s="11">
        <f t="shared" si="15"/>
        <v>9.6566523605150216</v>
      </c>
      <c r="F148" s="11">
        <f t="shared" si="15"/>
        <v>3.218884120171674</v>
      </c>
      <c r="G148" s="11">
        <f t="shared" si="15"/>
        <v>1.0729613733905579</v>
      </c>
      <c r="H148" s="11">
        <f t="shared" si="15"/>
        <v>1.0729613733905579</v>
      </c>
      <c r="I148" s="11">
        <f t="shared" si="15"/>
        <v>8.7982832618025757</v>
      </c>
      <c r="J148" s="11">
        <f t="shared" si="15"/>
        <v>0.85836909871244638</v>
      </c>
      <c r="K148" s="50">
        <v>0.34</v>
      </c>
      <c r="L148" s="4"/>
      <c r="M148" s="4"/>
      <c r="N148" s="12"/>
    </row>
    <row r="149" spans="3:14" x14ac:dyDescent="0.35">
      <c r="C149" s="15"/>
      <c r="D149" s="12">
        <v>0.5</v>
      </c>
      <c r="E149" s="11">
        <f t="shared" si="15"/>
        <v>7.3863636363636367</v>
      </c>
      <c r="F149" s="11">
        <f t="shared" si="15"/>
        <v>2.4621212121212119</v>
      </c>
      <c r="G149" s="11">
        <f t="shared" si="15"/>
        <v>1.7045454545454546</v>
      </c>
      <c r="H149" s="11">
        <f t="shared" si="15"/>
        <v>1.893939393939394</v>
      </c>
      <c r="I149" s="11">
        <f t="shared" si="15"/>
        <v>5.8712121212121211</v>
      </c>
      <c r="J149" s="11">
        <f t="shared" si="15"/>
        <v>2.4621212121212119</v>
      </c>
      <c r="K149" s="50">
        <v>0.36</v>
      </c>
      <c r="L149" s="4"/>
      <c r="M149" s="4"/>
      <c r="N149" s="12"/>
    </row>
    <row r="150" spans="3:14" x14ac:dyDescent="0.35">
      <c r="C150" s="19" t="s">
        <v>165</v>
      </c>
      <c r="D150" s="20">
        <v>0</v>
      </c>
      <c r="E150" s="20">
        <f t="shared" si="15"/>
        <v>13.698630136986301</v>
      </c>
      <c r="F150" s="20">
        <f t="shared" si="15"/>
        <v>5.2511415525114158</v>
      </c>
      <c r="G150" s="20">
        <f t="shared" si="15"/>
        <v>1.1415525114155252</v>
      </c>
      <c r="H150" s="20">
        <f t="shared" si="15"/>
        <v>1.3698630136986301</v>
      </c>
      <c r="I150" s="20">
        <f t="shared" si="15"/>
        <v>10.045662100456621</v>
      </c>
      <c r="J150" s="20">
        <f t="shared" si="15"/>
        <v>2.0547945205479454</v>
      </c>
      <c r="K150" s="49">
        <v>0.35</v>
      </c>
      <c r="L150" s="25"/>
      <c r="M150" s="25"/>
      <c r="N150" s="24"/>
    </row>
    <row r="151" spans="3:14" x14ac:dyDescent="0.35">
      <c r="C151" s="19"/>
      <c r="D151" s="24">
        <v>0.5</v>
      </c>
      <c r="E151" s="20">
        <f t="shared" si="15"/>
        <v>10.9375</v>
      </c>
      <c r="F151" s="20">
        <f t="shared" si="15"/>
        <v>4.4921875</v>
      </c>
      <c r="G151" s="20">
        <f t="shared" si="15"/>
        <v>1.3671875</v>
      </c>
      <c r="H151" s="20">
        <f t="shared" si="15"/>
        <v>1.3671875</v>
      </c>
      <c r="I151" s="20">
        <f t="shared" si="15"/>
        <v>8.984375</v>
      </c>
      <c r="J151" s="20">
        <f t="shared" si="15"/>
        <v>1.953125</v>
      </c>
      <c r="K151" s="49">
        <v>0.36</v>
      </c>
      <c r="L151" s="25"/>
      <c r="M151" s="25"/>
      <c r="N151" s="24"/>
    </row>
    <row r="152" spans="3:14" x14ac:dyDescent="0.35">
      <c r="C152" s="19"/>
      <c r="D152" s="24">
        <v>1</v>
      </c>
      <c r="E152" s="20">
        <f t="shared" si="15"/>
        <v>10.183299389002036</v>
      </c>
      <c r="F152" s="20">
        <f t="shared" si="15"/>
        <v>4.2769857433808554</v>
      </c>
      <c r="G152" s="20">
        <f t="shared" si="15"/>
        <v>1.629327902240326</v>
      </c>
      <c r="H152" s="20">
        <f t="shared" si="15"/>
        <v>1.8329938900203666</v>
      </c>
      <c r="I152" s="20">
        <f t="shared" si="15"/>
        <v>9.1649694501018324</v>
      </c>
      <c r="J152" s="20">
        <f t="shared" si="15"/>
        <v>2.6476578411405294</v>
      </c>
      <c r="K152" s="49"/>
      <c r="L152" s="25"/>
      <c r="M152" s="25"/>
      <c r="N152" s="24"/>
    </row>
    <row r="153" spans="3:14" x14ac:dyDescent="0.35">
      <c r="C153" s="2" t="s">
        <v>166</v>
      </c>
      <c r="D153" s="11">
        <v>0</v>
      </c>
      <c r="E153" s="11">
        <f t="shared" si="15"/>
        <v>8.5294117647058822</v>
      </c>
      <c r="F153" s="11">
        <f t="shared" si="15"/>
        <v>2.9411764705882355</v>
      </c>
      <c r="G153" s="11">
        <f t="shared" si="15"/>
        <v>0.88235294117647056</v>
      </c>
      <c r="H153" s="11">
        <f t="shared" si="15"/>
        <v>0.88235294117647056</v>
      </c>
      <c r="I153" s="11">
        <f t="shared" si="15"/>
        <v>7.3529411764705879</v>
      </c>
      <c r="J153" s="11">
        <f t="shared" si="15"/>
        <v>0.88235294117647056</v>
      </c>
      <c r="K153" s="50">
        <v>0.34</v>
      </c>
      <c r="L153" s="4"/>
      <c r="M153" s="4"/>
      <c r="N153" s="12"/>
    </row>
    <row r="154" spans="3:14" x14ac:dyDescent="0.35">
      <c r="C154" s="2"/>
      <c r="D154" s="12">
        <v>0.5</v>
      </c>
      <c r="E154" s="11">
        <f t="shared" si="15"/>
        <v>8.1578947368421044</v>
      </c>
      <c r="F154" s="11">
        <f t="shared" si="15"/>
        <v>3.1578947368421053</v>
      </c>
      <c r="G154" s="11">
        <f t="shared" si="15"/>
        <v>0.78947368421052633</v>
      </c>
      <c r="H154" s="11">
        <f t="shared" si="15"/>
        <v>1.0526315789473684</v>
      </c>
      <c r="I154" s="11">
        <f t="shared" si="15"/>
        <v>7.8947368421052628</v>
      </c>
      <c r="J154" s="11">
        <f t="shared" si="15"/>
        <v>1.3157894736842106</v>
      </c>
      <c r="K154" s="50">
        <v>0.35</v>
      </c>
      <c r="L154" s="4"/>
      <c r="M154" s="4"/>
      <c r="N154" s="12"/>
    </row>
    <row r="155" spans="3:14" x14ac:dyDescent="0.35">
      <c r="C155" s="26" t="s">
        <v>167</v>
      </c>
      <c r="D155" s="20">
        <v>0</v>
      </c>
      <c r="E155" s="20">
        <f t="shared" si="15"/>
        <v>9.5959595959595951</v>
      </c>
      <c r="F155" s="20">
        <f t="shared" si="15"/>
        <v>4.5454545454545459</v>
      </c>
      <c r="G155" s="20">
        <f t="shared" si="15"/>
        <v>2.0202020202020203</v>
      </c>
      <c r="H155" s="20">
        <f t="shared" si="15"/>
        <v>2.0202020202020203</v>
      </c>
      <c r="I155" s="20">
        <f t="shared" si="15"/>
        <v>9.5959595959595951</v>
      </c>
      <c r="J155" s="20">
        <f t="shared" si="15"/>
        <v>2.0202020202020203</v>
      </c>
      <c r="K155" s="49">
        <v>0.37</v>
      </c>
      <c r="L155" s="25"/>
      <c r="M155" s="25"/>
      <c r="N155" s="24"/>
    </row>
    <row r="156" spans="3:14" x14ac:dyDescent="0.35">
      <c r="C156" s="26"/>
      <c r="D156" s="24">
        <v>0.5</v>
      </c>
      <c r="E156" s="20">
        <f t="shared" si="15"/>
        <v>9.6938775510204085</v>
      </c>
      <c r="F156" s="20">
        <f t="shared" si="15"/>
        <v>5.6122448979591839</v>
      </c>
      <c r="G156" s="20">
        <f t="shared" si="15"/>
        <v>2.0408163265306123</v>
      </c>
      <c r="H156" s="20">
        <f t="shared" si="15"/>
        <v>2.0408163265306123</v>
      </c>
      <c r="I156" s="20">
        <f t="shared" si="15"/>
        <v>10.714285714285714</v>
      </c>
      <c r="J156" s="20">
        <f t="shared" si="15"/>
        <v>2.0408163265306123</v>
      </c>
      <c r="K156" s="49">
        <v>0.37</v>
      </c>
      <c r="L156" s="25"/>
      <c r="M156" s="25"/>
      <c r="N156" s="24"/>
    </row>
    <row r="157" spans="3:14" x14ac:dyDescent="0.35">
      <c r="C157" s="15" t="s">
        <v>42</v>
      </c>
      <c r="E157" s="11">
        <f t="shared" si="15"/>
        <v>49.944751381215468</v>
      </c>
      <c r="F157" s="11">
        <f t="shared" si="15"/>
        <v>48.39779005524862</v>
      </c>
      <c r="G157" s="11">
        <f t="shared" si="15"/>
        <v>17.237569060773481</v>
      </c>
      <c r="H157" s="11">
        <f t="shared" si="15"/>
        <v>18.563535911602209</v>
      </c>
      <c r="I157" s="11">
        <f t="shared" si="15"/>
        <v>55.248618784530386</v>
      </c>
      <c r="J157" s="11">
        <f t="shared" si="15"/>
        <v>10.497237569060774</v>
      </c>
      <c r="K157" s="51">
        <v>0.39</v>
      </c>
    </row>
    <row r="158" spans="3:14" x14ac:dyDescent="0.35">
      <c r="C158" s="2" t="s">
        <v>55</v>
      </c>
      <c r="E158" s="11">
        <f t="shared" ref="E158:J158" si="16">100*E121/$I23</f>
        <v>51.724137931034484</v>
      </c>
      <c r="F158" s="11">
        <f t="shared" si="16"/>
        <v>55.172413793103445</v>
      </c>
      <c r="G158" s="11">
        <f t="shared" si="16"/>
        <v>12.5</v>
      </c>
      <c r="H158" s="11">
        <f t="shared" si="16"/>
        <v>12.931034482758621</v>
      </c>
      <c r="I158" s="11">
        <f t="shared" si="16"/>
        <v>55.603448275862071</v>
      </c>
      <c r="J158" s="11">
        <f t="shared" si="16"/>
        <v>12.931034482758621</v>
      </c>
      <c r="K158" s="51">
        <v>0.44</v>
      </c>
    </row>
    <row r="159" spans="3:14" x14ac:dyDescent="0.35">
      <c r="C159" s="2" t="s">
        <v>57</v>
      </c>
      <c r="E159" s="11">
        <f t="shared" ref="E159:J159" si="17">100*E122/$I25</f>
        <v>15.72617946345976</v>
      </c>
      <c r="F159" s="11">
        <f t="shared" si="17"/>
        <v>12.858464384828862</v>
      </c>
      <c r="G159" s="11">
        <f t="shared" si="17"/>
        <v>2.6827012025901942</v>
      </c>
      <c r="H159" s="11">
        <f t="shared" si="17"/>
        <v>2.775208140610546</v>
      </c>
      <c r="I159" s="11">
        <f t="shared" si="17"/>
        <v>15.541165587419057</v>
      </c>
      <c r="J159" s="11">
        <f t="shared" si="17"/>
        <v>2.775208140610546</v>
      </c>
      <c r="K159" s="51">
        <v>0.41</v>
      </c>
    </row>
    <row r="160" spans="3:14" ht="15" thickBot="1" x14ac:dyDescent="0.4"/>
    <row r="161" spans="3:14" ht="15" thickBot="1" x14ac:dyDescent="0.4">
      <c r="C161" s="16"/>
      <c r="D161" s="5"/>
      <c r="E161" s="106" t="s">
        <v>61</v>
      </c>
      <c r="F161" s="107"/>
      <c r="G161" s="107"/>
      <c r="H161" s="107"/>
      <c r="I161" s="107"/>
      <c r="J161" s="107"/>
      <c r="K161" s="107"/>
      <c r="L161" s="107"/>
      <c r="M161" s="107"/>
      <c r="N161" s="108"/>
    </row>
    <row r="162" spans="3:14" ht="29.5" thickBot="1" x14ac:dyDescent="0.4">
      <c r="C162" s="10" t="s">
        <v>0</v>
      </c>
      <c r="D162" s="10" t="s">
        <v>2</v>
      </c>
      <c r="E162" s="17" t="s">
        <v>44</v>
      </c>
      <c r="F162" s="17" t="s">
        <v>50</v>
      </c>
      <c r="G162" s="17" t="s">
        <v>46</v>
      </c>
      <c r="H162" s="17" t="s">
        <v>47</v>
      </c>
      <c r="I162" s="17" t="s">
        <v>48</v>
      </c>
      <c r="J162" s="17" t="s">
        <v>49</v>
      </c>
      <c r="K162" s="17" t="s">
        <v>52</v>
      </c>
      <c r="L162" s="17"/>
      <c r="M162" s="17"/>
      <c r="N162" s="10"/>
    </row>
    <row r="163" spans="3:14" x14ac:dyDescent="0.35">
      <c r="C163" s="2" t="s">
        <v>1</v>
      </c>
      <c r="D163" s="11"/>
      <c r="E163" s="11">
        <f t="shared" ref="E163:J175" si="18">100*E127/$E28</f>
        <v>9.1666666666666661</v>
      </c>
      <c r="F163" s="11">
        <f t="shared" si="18"/>
        <v>5.833333333333333</v>
      </c>
      <c r="G163" s="11">
        <f t="shared" si="18"/>
        <v>1.6666666666666667</v>
      </c>
      <c r="H163" s="11">
        <f t="shared" si="18"/>
        <v>1.6666666666666667</v>
      </c>
      <c r="I163" s="11">
        <f t="shared" si="18"/>
        <v>5</v>
      </c>
      <c r="J163" s="11">
        <f t="shared" si="18"/>
        <v>3.3333333333333335</v>
      </c>
      <c r="K163" s="11">
        <f t="shared" ref="K163:K177" si="19">K127</f>
        <v>0.45</v>
      </c>
      <c r="L163" s="5"/>
      <c r="M163" s="5"/>
      <c r="N163" s="11"/>
    </row>
    <row r="164" spans="3:14" x14ac:dyDescent="0.35">
      <c r="C164" s="19" t="s">
        <v>163</v>
      </c>
      <c r="D164" s="20">
        <v>0</v>
      </c>
      <c r="E164" s="20">
        <f t="shared" si="18"/>
        <v>0</v>
      </c>
      <c r="F164" s="20">
        <f t="shared" si="18"/>
        <v>0</v>
      </c>
      <c r="G164" s="20">
        <f t="shared" si="18"/>
        <v>0</v>
      </c>
      <c r="H164" s="20">
        <f t="shared" si="18"/>
        <v>0</v>
      </c>
      <c r="I164" s="20">
        <f t="shared" si="18"/>
        <v>0</v>
      </c>
      <c r="J164" s="20">
        <f t="shared" si="18"/>
        <v>0</v>
      </c>
      <c r="K164" s="20">
        <f t="shared" si="19"/>
        <v>0</v>
      </c>
      <c r="L164" s="31"/>
      <c r="M164" s="31"/>
      <c r="N164" s="20"/>
    </row>
    <row r="165" spans="3:14" x14ac:dyDescent="0.35">
      <c r="C165" s="19"/>
      <c r="D165" s="24">
        <v>0.5</v>
      </c>
      <c r="E165" s="20">
        <f t="shared" si="18"/>
        <v>2.816901408450704</v>
      </c>
      <c r="F165" s="20">
        <f t="shared" si="18"/>
        <v>2.816901408450704</v>
      </c>
      <c r="G165" s="20">
        <f t="shared" si="18"/>
        <v>1.408450704225352</v>
      </c>
      <c r="H165" s="20">
        <f t="shared" si="18"/>
        <v>1.408450704225352</v>
      </c>
      <c r="I165" s="20">
        <f t="shared" si="18"/>
        <v>2.816901408450704</v>
      </c>
      <c r="J165" s="20">
        <f t="shared" si="18"/>
        <v>2.816901408450704</v>
      </c>
      <c r="K165" s="20">
        <f t="shared" si="19"/>
        <v>0.38</v>
      </c>
      <c r="L165" s="25"/>
      <c r="M165" s="25"/>
      <c r="N165" s="24"/>
    </row>
    <row r="166" spans="3:14" x14ac:dyDescent="0.35">
      <c r="C166" s="2" t="s">
        <v>164</v>
      </c>
      <c r="D166" s="11">
        <v>0</v>
      </c>
      <c r="E166" s="11">
        <f t="shared" si="18"/>
        <v>35.416666666666664</v>
      </c>
      <c r="F166" s="11">
        <f t="shared" si="18"/>
        <v>27.083333333333332</v>
      </c>
      <c r="G166" s="11">
        <f t="shared" si="18"/>
        <v>10.416666666666666</v>
      </c>
      <c r="H166" s="11">
        <f t="shared" si="18"/>
        <v>10.416666666666666</v>
      </c>
      <c r="I166" s="11">
        <f t="shared" si="18"/>
        <v>33.333333333333336</v>
      </c>
      <c r="J166" s="11">
        <f t="shared" si="18"/>
        <v>8.3333333333333339</v>
      </c>
      <c r="K166" s="11">
        <f t="shared" si="19"/>
        <v>0.4</v>
      </c>
      <c r="L166" s="4"/>
      <c r="M166" s="4"/>
      <c r="N166" s="12"/>
    </row>
    <row r="167" spans="3:14" x14ac:dyDescent="0.35">
      <c r="C167" s="15"/>
      <c r="D167" s="12">
        <v>0.5</v>
      </c>
      <c r="E167" s="11">
        <f t="shared" si="18"/>
        <v>24.561403508771932</v>
      </c>
      <c r="F167" s="11">
        <f t="shared" si="18"/>
        <v>19.298245614035089</v>
      </c>
      <c r="G167" s="11">
        <f t="shared" si="18"/>
        <v>12.280701754385966</v>
      </c>
      <c r="H167" s="11">
        <f t="shared" si="18"/>
        <v>12.280701754385966</v>
      </c>
      <c r="I167" s="11">
        <f t="shared" si="18"/>
        <v>21.05263157894737</v>
      </c>
      <c r="J167" s="11">
        <f t="shared" si="18"/>
        <v>17.543859649122808</v>
      </c>
      <c r="K167" s="11">
        <f t="shared" si="19"/>
        <v>0.43</v>
      </c>
      <c r="L167" s="4"/>
      <c r="M167" s="4"/>
      <c r="N167" s="12"/>
    </row>
    <row r="168" spans="3:14" x14ac:dyDescent="0.35">
      <c r="C168" s="19" t="s">
        <v>165</v>
      </c>
      <c r="D168" s="20">
        <v>0</v>
      </c>
      <c r="E168" s="20">
        <f t="shared" si="18"/>
        <v>43.75</v>
      </c>
      <c r="F168" s="20">
        <f t="shared" si="18"/>
        <v>43.75</v>
      </c>
      <c r="G168" s="20">
        <f t="shared" si="18"/>
        <v>8.3333333333333339</v>
      </c>
      <c r="H168" s="20">
        <f t="shared" si="18"/>
        <v>8.3333333333333339</v>
      </c>
      <c r="I168" s="20">
        <f t="shared" si="18"/>
        <v>47.916666666666664</v>
      </c>
      <c r="J168" s="20">
        <f t="shared" si="18"/>
        <v>12.5</v>
      </c>
      <c r="K168" s="20">
        <f t="shared" si="19"/>
        <v>0.41</v>
      </c>
      <c r="L168" s="25"/>
      <c r="M168" s="25"/>
      <c r="N168" s="24"/>
    </row>
    <row r="169" spans="3:14" x14ac:dyDescent="0.35">
      <c r="C169" s="19"/>
      <c r="D169" s="24">
        <v>0.5</v>
      </c>
      <c r="E169" s="20">
        <f t="shared" si="18"/>
        <v>33.333333333333336</v>
      </c>
      <c r="F169" s="20">
        <f t="shared" si="18"/>
        <v>31.746031746031747</v>
      </c>
      <c r="G169" s="20">
        <f t="shared" si="18"/>
        <v>11.111111111111111</v>
      </c>
      <c r="H169" s="20">
        <f t="shared" si="18"/>
        <v>11.111111111111111</v>
      </c>
      <c r="I169" s="20">
        <f t="shared" si="18"/>
        <v>34.920634920634917</v>
      </c>
      <c r="J169" s="20">
        <f t="shared" si="18"/>
        <v>12.698412698412698</v>
      </c>
      <c r="K169" s="20">
        <f t="shared" si="19"/>
        <v>0.42</v>
      </c>
      <c r="L169" s="25"/>
      <c r="M169" s="25"/>
      <c r="N169" s="24"/>
    </row>
    <row r="170" spans="3:14" x14ac:dyDescent="0.35">
      <c r="C170" s="19"/>
      <c r="D170" s="24">
        <v>1</v>
      </c>
      <c r="E170" s="20">
        <f t="shared" si="18"/>
        <v>38.596491228070178</v>
      </c>
      <c r="F170" s="20">
        <f t="shared" si="18"/>
        <v>28.07017543859649</v>
      </c>
      <c r="G170" s="20">
        <f t="shared" si="18"/>
        <v>8.7719298245614041</v>
      </c>
      <c r="H170" s="20">
        <f t="shared" si="18"/>
        <v>8.7719298245614041</v>
      </c>
      <c r="I170" s="20">
        <f t="shared" si="18"/>
        <v>40.350877192982459</v>
      </c>
      <c r="J170" s="20">
        <f t="shared" si="18"/>
        <v>10.526315789473685</v>
      </c>
      <c r="K170" s="20">
        <f t="shared" si="19"/>
        <v>0.4</v>
      </c>
      <c r="L170" s="25"/>
      <c r="M170" s="25"/>
      <c r="N170" s="24"/>
    </row>
    <row r="171" spans="3:14" x14ac:dyDescent="0.35">
      <c r="C171" s="2" t="s">
        <v>166</v>
      </c>
      <c r="D171" s="11">
        <v>0</v>
      </c>
      <c r="E171" s="11">
        <f t="shared" si="18"/>
        <v>28.125</v>
      </c>
      <c r="F171" s="11">
        <f t="shared" si="18"/>
        <v>25</v>
      </c>
      <c r="G171" s="11">
        <f t="shared" si="18"/>
        <v>6.25</v>
      </c>
      <c r="H171" s="11">
        <f t="shared" si="18"/>
        <v>6.25</v>
      </c>
      <c r="I171" s="11">
        <f t="shared" si="18"/>
        <v>31.25</v>
      </c>
      <c r="J171" s="11">
        <f t="shared" si="18"/>
        <v>6.25</v>
      </c>
      <c r="K171" s="11">
        <f t="shared" si="19"/>
        <v>0.4</v>
      </c>
      <c r="L171" s="4"/>
      <c r="M171" s="4"/>
      <c r="N171" s="12"/>
    </row>
    <row r="172" spans="3:14" x14ac:dyDescent="0.35">
      <c r="C172" s="2"/>
      <c r="D172" s="12">
        <v>0.5</v>
      </c>
      <c r="E172" s="11">
        <f t="shared" si="18"/>
        <v>27.777777777777779</v>
      </c>
      <c r="F172" s="11">
        <f t="shared" si="18"/>
        <v>27.777777777777779</v>
      </c>
      <c r="G172" s="11">
        <f t="shared" si="18"/>
        <v>8.3333333333333339</v>
      </c>
      <c r="H172" s="11">
        <f t="shared" si="18"/>
        <v>8.3333333333333339</v>
      </c>
      <c r="I172" s="11">
        <f t="shared" si="18"/>
        <v>30.555555555555557</v>
      </c>
      <c r="J172" s="11">
        <f t="shared" si="18"/>
        <v>11.111111111111111</v>
      </c>
      <c r="K172" s="11">
        <f t="shared" si="19"/>
        <v>0.43</v>
      </c>
      <c r="L172" s="4"/>
      <c r="M172" s="4"/>
      <c r="N172" s="12"/>
    </row>
    <row r="173" spans="3:14" x14ac:dyDescent="0.35">
      <c r="C173" s="26" t="s">
        <v>167</v>
      </c>
      <c r="D173" s="20">
        <v>0</v>
      </c>
      <c r="E173" s="20">
        <f t="shared" si="18"/>
        <v>40.909090909090907</v>
      </c>
      <c r="F173" s="20">
        <f t="shared" si="18"/>
        <v>36.363636363636367</v>
      </c>
      <c r="G173" s="20">
        <f t="shared" si="18"/>
        <v>18.181818181818183</v>
      </c>
      <c r="H173" s="20">
        <f t="shared" si="18"/>
        <v>18.181818181818183</v>
      </c>
      <c r="I173" s="20">
        <f t="shared" si="18"/>
        <v>40.909090909090907</v>
      </c>
      <c r="J173" s="20">
        <f t="shared" si="18"/>
        <v>18.181818181818183</v>
      </c>
      <c r="K173" s="20">
        <f t="shared" si="19"/>
        <v>0.42</v>
      </c>
      <c r="L173" s="25"/>
      <c r="M173" s="25"/>
      <c r="N173" s="24"/>
    </row>
    <row r="174" spans="3:14" x14ac:dyDescent="0.35">
      <c r="C174" s="26"/>
      <c r="D174" s="24">
        <v>0.5</v>
      </c>
      <c r="E174" s="20">
        <f t="shared" si="18"/>
        <v>36</v>
      </c>
      <c r="F174" s="20">
        <f t="shared" si="18"/>
        <v>36</v>
      </c>
      <c r="G174" s="20">
        <f t="shared" si="18"/>
        <v>16</v>
      </c>
      <c r="H174" s="20">
        <f t="shared" si="18"/>
        <v>16</v>
      </c>
      <c r="I174" s="20">
        <f t="shared" si="18"/>
        <v>44</v>
      </c>
      <c r="J174" s="20">
        <f t="shared" si="18"/>
        <v>16</v>
      </c>
      <c r="K174" s="20">
        <f t="shared" si="19"/>
        <v>0.43</v>
      </c>
      <c r="L174" s="25"/>
      <c r="M174" s="25"/>
      <c r="N174" s="24"/>
    </row>
    <row r="175" spans="3:14" x14ac:dyDescent="0.35">
      <c r="C175" s="15" t="s">
        <v>42</v>
      </c>
      <c r="E175" s="11">
        <f t="shared" si="18"/>
        <v>65.742251223491024</v>
      </c>
      <c r="F175" s="11">
        <f t="shared" si="18"/>
        <v>64.600326264274059</v>
      </c>
      <c r="G175" s="11">
        <f t="shared" si="18"/>
        <v>18.760195758564436</v>
      </c>
      <c r="H175" s="11">
        <f t="shared" si="18"/>
        <v>20.0652528548124</v>
      </c>
      <c r="I175" s="11">
        <f t="shared" si="18"/>
        <v>68.515497553017951</v>
      </c>
      <c r="J175" s="11">
        <f t="shared" si="18"/>
        <v>14.681892332789559</v>
      </c>
      <c r="K175" s="11">
        <f t="shared" si="19"/>
        <v>0.41</v>
      </c>
    </row>
    <row r="176" spans="3:14" x14ac:dyDescent="0.35">
      <c r="C176" s="2" t="s">
        <v>55</v>
      </c>
      <c r="E176" s="11">
        <f t="shared" ref="E176:J176" si="20">100*E140/$E42</f>
        <v>70.059880239520965</v>
      </c>
      <c r="F176" s="11">
        <f t="shared" si="20"/>
        <v>75.449101796407192</v>
      </c>
      <c r="G176" s="11">
        <f t="shared" si="20"/>
        <v>14.970059880239521</v>
      </c>
      <c r="H176" s="11">
        <f t="shared" si="20"/>
        <v>15.568862275449101</v>
      </c>
      <c r="I176" s="11">
        <f t="shared" si="20"/>
        <v>74.251497005988028</v>
      </c>
      <c r="J176" s="11">
        <f t="shared" si="20"/>
        <v>15.568862275449101</v>
      </c>
      <c r="K176" s="11">
        <f t="shared" si="19"/>
        <v>0.44</v>
      </c>
    </row>
    <row r="177" spans="3:17" x14ac:dyDescent="0.35">
      <c r="C177" s="2" t="s">
        <v>58</v>
      </c>
      <c r="E177" s="11">
        <f t="shared" ref="E177:J177" si="21">100*E141/$E44</f>
        <v>53.11203319502075</v>
      </c>
      <c r="F177" s="11">
        <f t="shared" si="21"/>
        <v>54.356846473029044</v>
      </c>
      <c r="G177" s="11">
        <f t="shared" si="21"/>
        <v>10.37344398340249</v>
      </c>
      <c r="H177" s="11">
        <f t="shared" si="21"/>
        <v>10.78838174273859</v>
      </c>
      <c r="I177" s="11">
        <f t="shared" si="21"/>
        <v>54.771784232365142</v>
      </c>
      <c r="J177" s="11">
        <f t="shared" si="21"/>
        <v>10.78838174273859</v>
      </c>
      <c r="K177" s="11">
        <f t="shared" si="19"/>
        <v>0.43</v>
      </c>
    </row>
    <row r="178" spans="3:17" x14ac:dyDescent="0.35">
      <c r="E178" s="11"/>
      <c r="F178" s="11"/>
      <c r="G178" s="11"/>
      <c r="H178" s="11"/>
      <c r="I178" s="11"/>
      <c r="J178" s="11"/>
      <c r="K178" s="51"/>
    </row>
    <row r="180" spans="3:17" ht="15" thickBot="1" x14ac:dyDescent="0.4"/>
    <row r="181" spans="3:17" ht="15" thickBot="1" x14ac:dyDescent="0.4">
      <c r="D181" s="106" t="s">
        <v>64</v>
      </c>
      <c r="E181" s="107"/>
      <c r="F181" s="107"/>
      <c r="G181" s="107"/>
      <c r="H181" s="107"/>
      <c r="I181" s="107"/>
      <c r="J181" s="107"/>
      <c r="K181" s="107"/>
      <c r="L181" s="107"/>
      <c r="M181" s="108"/>
    </row>
    <row r="182" spans="3:17" x14ac:dyDescent="0.35">
      <c r="D182" s="54"/>
      <c r="E182" s="57" t="s">
        <v>80</v>
      </c>
      <c r="F182" s="57"/>
      <c r="G182" s="57"/>
      <c r="H182" s="57"/>
      <c r="I182" s="57"/>
      <c r="J182" s="57"/>
      <c r="K182" s="57"/>
      <c r="L182" s="54"/>
      <c r="M182" s="54"/>
      <c r="N182" s="5"/>
      <c r="O182" s="5"/>
      <c r="P182" s="5"/>
    </row>
    <row r="183" spans="3:17" ht="15" thickBot="1" x14ac:dyDescent="0.4">
      <c r="C183" s="10" t="s">
        <v>0</v>
      </c>
      <c r="D183" s="10" t="s">
        <v>2</v>
      </c>
      <c r="E183" s="17" t="s">
        <v>72</v>
      </c>
      <c r="F183" s="17" t="s">
        <v>66</v>
      </c>
      <c r="G183" s="17" t="s">
        <v>67</v>
      </c>
      <c r="H183" s="17" t="s">
        <v>68</v>
      </c>
      <c r="I183" s="17" t="s">
        <v>71</v>
      </c>
      <c r="J183" s="53" t="s">
        <v>76</v>
      </c>
      <c r="K183" s="10" t="s">
        <v>77</v>
      </c>
      <c r="L183" s="17" t="s">
        <v>69</v>
      </c>
      <c r="M183" s="17" t="s">
        <v>73</v>
      </c>
      <c r="N183" s="17" t="s">
        <v>74</v>
      </c>
      <c r="O183" s="17" t="s">
        <v>75</v>
      </c>
      <c r="P183" s="17" t="s">
        <v>78</v>
      </c>
    </row>
    <row r="184" spans="3:17" x14ac:dyDescent="0.35">
      <c r="C184" s="2" t="s">
        <v>1</v>
      </c>
      <c r="D184" s="11"/>
      <c r="E184" s="11"/>
      <c r="F184" s="11"/>
      <c r="G184" s="11"/>
      <c r="H184" s="11"/>
      <c r="I184" s="11"/>
      <c r="J184" s="11"/>
      <c r="K184" s="11"/>
      <c r="L184" s="11"/>
      <c r="M184" s="11"/>
      <c r="N184" s="11"/>
      <c r="O184" s="55"/>
      <c r="P184" s="11"/>
    </row>
    <row r="185" spans="3:17" x14ac:dyDescent="0.35">
      <c r="C185" s="19" t="s">
        <v>163</v>
      </c>
      <c r="D185" s="20">
        <v>0</v>
      </c>
      <c r="E185" s="20">
        <v>-0.48</v>
      </c>
      <c r="F185" s="20">
        <v>0.27</v>
      </c>
      <c r="G185" s="20">
        <v>0</v>
      </c>
      <c r="H185" s="20">
        <v>0.01</v>
      </c>
      <c r="I185" s="20">
        <v>-0.2</v>
      </c>
      <c r="J185" s="20">
        <v>-0.42</v>
      </c>
      <c r="K185" s="20">
        <v>-0.41</v>
      </c>
      <c r="L185" s="20">
        <v>0</v>
      </c>
      <c r="M185" s="20">
        <v>-0.18</v>
      </c>
      <c r="N185" s="20">
        <v>-0.04</v>
      </c>
      <c r="O185" s="56">
        <v>-0.38</v>
      </c>
      <c r="P185" s="20">
        <v>-0.38</v>
      </c>
    </row>
    <row r="186" spans="3:17" x14ac:dyDescent="0.35">
      <c r="C186" s="19"/>
      <c r="D186" s="24">
        <v>0.5</v>
      </c>
      <c r="E186" s="24">
        <v>0.01</v>
      </c>
      <c r="F186" s="20">
        <v>0.04</v>
      </c>
      <c r="G186" s="24">
        <v>0.3</v>
      </c>
      <c r="H186" s="20">
        <v>0.33</v>
      </c>
      <c r="I186" s="20">
        <v>-0.28999999999999998</v>
      </c>
      <c r="J186" s="20">
        <v>-0.35</v>
      </c>
      <c r="K186" s="49">
        <v>-0.42</v>
      </c>
      <c r="L186" s="24">
        <v>-0.15</v>
      </c>
      <c r="M186" s="24">
        <v>-0.31</v>
      </c>
      <c r="N186" s="24">
        <v>-0.19</v>
      </c>
      <c r="O186" s="56">
        <v>-0.46</v>
      </c>
      <c r="P186" s="20">
        <v>-0.43</v>
      </c>
    </row>
    <row r="187" spans="3:17" x14ac:dyDescent="0.35">
      <c r="C187" s="2" t="s">
        <v>164</v>
      </c>
      <c r="D187" s="11">
        <v>0</v>
      </c>
      <c r="E187" s="12">
        <v>-0.65</v>
      </c>
      <c r="F187" s="11">
        <v>0.2</v>
      </c>
      <c r="G187" s="12">
        <v>-0.23</v>
      </c>
      <c r="H187" s="11">
        <v>-0.41</v>
      </c>
      <c r="I187" s="11">
        <v>-0.12</v>
      </c>
      <c r="J187" s="11">
        <v>-0.27</v>
      </c>
      <c r="K187" s="50">
        <v>-0.2</v>
      </c>
      <c r="L187" s="12">
        <v>-0.27</v>
      </c>
      <c r="M187" s="12">
        <v>-0.34</v>
      </c>
      <c r="N187" s="12">
        <v>-0.24</v>
      </c>
      <c r="O187" s="55">
        <v>-0.32</v>
      </c>
      <c r="P187" s="11">
        <v>-0.34</v>
      </c>
    </row>
    <row r="188" spans="3:17" x14ac:dyDescent="0.35">
      <c r="C188" s="15"/>
      <c r="D188" s="12">
        <v>0.5</v>
      </c>
      <c r="E188" s="12">
        <v>-0.64</v>
      </c>
      <c r="F188" s="11">
        <v>0.24</v>
      </c>
      <c r="G188" s="12">
        <v>-0.23</v>
      </c>
      <c r="H188" s="11">
        <v>-0.44</v>
      </c>
      <c r="I188" s="11">
        <v>-0.01</v>
      </c>
      <c r="J188" s="11">
        <v>-0.28000000000000003</v>
      </c>
      <c r="K188" s="50">
        <v>-0.21</v>
      </c>
      <c r="L188" s="12">
        <v>-0.23</v>
      </c>
      <c r="M188" s="12">
        <v>-0.35</v>
      </c>
      <c r="N188" s="12">
        <v>-0.21</v>
      </c>
      <c r="O188" s="55">
        <v>-0.34</v>
      </c>
      <c r="P188" s="11">
        <v>-0.35</v>
      </c>
    </row>
    <row r="189" spans="3:17" x14ac:dyDescent="0.35">
      <c r="C189" s="19" t="s">
        <v>165</v>
      </c>
      <c r="D189" s="20">
        <v>0</v>
      </c>
      <c r="E189" s="24">
        <v>-0.69</v>
      </c>
      <c r="F189" s="20">
        <v>0.3</v>
      </c>
      <c r="G189" s="24">
        <v>-0.28000000000000003</v>
      </c>
      <c r="H189" s="20">
        <v>-0.48</v>
      </c>
      <c r="I189" s="20">
        <v>-0.21</v>
      </c>
      <c r="J189" s="20">
        <v>-0.33</v>
      </c>
      <c r="K189" s="49">
        <v>-0.2</v>
      </c>
      <c r="L189" s="24">
        <v>-0.37</v>
      </c>
      <c r="M189" s="24">
        <v>-0.44</v>
      </c>
      <c r="N189" s="24">
        <v>-0.35</v>
      </c>
      <c r="O189" s="56">
        <v>-0.28999999999999998</v>
      </c>
      <c r="P189" s="20">
        <v>-0.31</v>
      </c>
    </row>
    <row r="190" spans="3:17" x14ac:dyDescent="0.35">
      <c r="C190" s="19"/>
      <c r="D190" s="24">
        <v>0.5</v>
      </c>
      <c r="E190" s="24">
        <v>-0.7</v>
      </c>
      <c r="F190" s="20">
        <v>0.33</v>
      </c>
      <c r="G190" s="24">
        <v>-0.3</v>
      </c>
      <c r="H190" s="20">
        <v>-0.48</v>
      </c>
      <c r="I190" s="20">
        <v>-0.16</v>
      </c>
      <c r="J190" s="20">
        <v>-0.33</v>
      </c>
      <c r="K190" s="49">
        <v>-0.26</v>
      </c>
      <c r="L190" s="24">
        <v>-0.34</v>
      </c>
      <c r="M190" s="24">
        <v>-0.41</v>
      </c>
      <c r="N190" s="24">
        <v>-0.31</v>
      </c>
      <c r="O190" s="56">
        <v>-0.33</v>
      </c>
      <c r="P190" s="20">
        <v>-0.34</v>
      </c>
    </row>
    <row r="191" spans="3:17" x14ac:dyDescent="0.35">
      <c r="C191" s="19"/>
      <c r="D191" s="24">
        <v>1</v>
      </c>
      <c r="E191" s="24"/>
      <c r="F191" s="20"/>
      <c r="G191" s="24"/>
      <c r="H191" s="20"/>
      <c r="I191" s="20"/>
      <c r="J191" s="20"/>
      <c r="K191" s="49"/>
      <c r="L191" s="24"/>
      <c r="M191" s="24"/>
      <c r="N191" s="24"/>
      <c r="O191" s="56"/>
      <c r="P191" s="20"/>
    </row>
    <row r="192" spans="3:17" x14ac:dyDescent="0.35">
      <c r="C192" s="2" t="s">
        <v>166</v>
      </c>
      <c r="D192" s="11">
        <v>0</v>
      </c>
      <c r="E192" s="12">
        <v>-0.65</v>
      </c>
      <c r="F192" s="11">
        <v>0.2</v>
      </c>
      <c r="G192" s="12">
        <v>-0.3</v>
      </c>
      <c r="H192" s="11">
        <v>-0.4</v>
      </c>
      <c r="I192" s="11">
        <v>-0.1</v>
      </c>
      <c r="J192" s="11">
        <v>-0.31</v>
      </c>
      <c r="K192" s="11">
        <v>-0.2</v>
      </c>
      <c r="L192" s="12">
        <v>-0.27</v>
      </c>
      <c r="M192" s="12">
        <v>-0.38</v>
      </c>
      <c r="N192" s="12">
        <v>-0.24</v>
      </c>
      <c r="O192" s="55">
        <v>-0.37</v>
      </c>
      <c r="P192" s="11">
        <v>-0.38</v>
      </c>
      <c r="Q192" s="7" t="s">
        <v>79</v>
      </c>
    </row>
    <row r="193" spans="3:16" x14ac:dyDescent="0.35">
      <c r="C193" s="2"/>
      <c r="D193" s="12">
        <v>0.5</v>
      </c>
      <c r="E193" s="12">
        <v>-0.66</v>
      </c>
      <c r="F193" s="11">
        <v>0.21</v>
      </c>
      <c r="G193" s="12">
        <v>-0.24</v>
      </c>
      <c r="H193" s="11">
        <v>-0.43</v>
      </c>
      <c r="I193" s="11">
        <v>-0.1</v>
      </c>
      <c r="J193" s="11">
        <v>-0.33</v>
      </c>
      <c r="K193" s="11">
        <v>-0.26</v>
      </c>
      <c r="L193" s="12">
        <v>-0.28999999999999998</v>
      </c>
      <c r="M193" s="12">
        <v>-0.39</v>
      </c>
      <c r="N193" s="12">
        <v>-0.26</v>
      </c>
      <c r="O193" s="55">
        <v>-0.36</v>
      </c>
      <c r="P193" s="11">
        <v>-0.38</v>
      </c>
    </row>
    <row r="194" spans="3:16" x14ac:dyDescent="0.35">
      <c r="C194" s="26" t="s">
        <v>167</v>
      </c>
      <c r="D194" s="20">
        <v>0</v>
      </c>
      <c r="E194" s="24">
        <v>-0.68</v>
      </c>
      <c r="F194" s="20">
        <v>0.24</v>
      </c>
      <c r="G194" s="24">
        <v>-0.3</v>
      </c>
      <c r="H194" s="20">
        <v>-0.46</v>
      </c>
      <c r="I194" s="20">
        <v>-0.16</v>
      </c>
      <c r="J194" s="20">
        <v>-0.36</v>
      </c>
      <c r="K194" s="49">
        <v>-0.25</v>
      </c>
      <c r="L194" s="24">
        <v>-0.34</v>
      </c>
      <c r="M194" s="24">
        <v>-0.5</v>
      </c>
      <c r="N194" s="24">
        <v>-0.32</v>
      </c>
      <c r="O194" s="56">
        <v>-0.35</v>
      </c>
      <c r="P194" s="20">
        <v>-0.38</v>
      </c>
    </row>
    <row r="195" spans="3:16" x14ac:dyDescent="0.35">
      <c r="C195" s="26"/>
      <c r="D195" s="24">
        <v>0.5</v>
      </c>
      <c r="E195" s="24">
        <v>-0.69</v>
      </c>
      <c r="F195" s="20">
        <v>0.25</v>
      </c>
      <c r="G195" s="24">
        <v>-0.26</v>
      </c>
      <c r="H195" s="20">
        <v>-0.33</v>
      </c>
      <c r="I195" s="20">
        <v>-0.18</v>
      </c>
      <c r="J195" s="20">
        <v>-0.38</v>
      </c>
      <c r="K195" s="49">
        <v>-0.27</v>
      </c>
      <c r="L195" s="24">
        <v>-0.36</v>
      </c>
      <c r="M195" s="24">
        <v>-0.51</v>
      </c>
      <c r="N195" s="24">
        <v>-0.35</v>
      </c>
      <c r="O195" s="56">
        <v>-0.33</v>
      </c>
      <c r="P195" s="20">
        <v>-0.35</v>
      </c>
    </row>
    <row r="196" spans="3:16" x14ac:dyDescent="0.35">
      <c r="C196" s="15" t="s">
        <v>42</v>
      </c>
      <c r="D196" s="12"/>
      <c r="E196" s="12">
        <v>-0.49</v>
      </c>
      <c r="F196" s="11">
        <v>0.33</v>
      </c>
      <c r="G196" s="12">
        <v>-0.04</v>
      </c>
      <c r="H196" s="11">
        <v>-0.31</v>
      </c>
      <c r="I196" s="11">
        <v>-0.34</v>
      </c>
      <c r="J196" s="11">
        <v>-0.27</v>
      </c>
      <c r="K196" s="50">
        <v>-0.21</v>
      </c>
      <c r="L196" s="12">
        <v>-0.53</v>
      </c>
      <c r="M196" s="12">
        <v>-0.5</v>
      </c>
      <c r="N196" s="12">
        <v>-0.46</v>
      </c>
      <c r="O196" s="55">
        <v>-0.08</v>
      </c>
      <c r="P196" s="11">
        <v>-0.09</v>
      </c>
    </row>
    <row r="197" spans="3:16" x14ac:dyDescent="0.35">
      <c r="C197" s="15" t="s">
        <v>53</v>
      </c>
      <c r="D197" s="12"/>
      <c r="E197" s="12">
        <v>-0.05</v>
      </c>
      <c r="F197" s="11">
        <v>-0.02</v>
      </c>
      <c r="G197" s="12">
        <v>-0.35</v>
      </c>
      <c r="H197" s="11">
        <v>0.1</v>
      </c>
      <c r="I197" s="11">
        <v>-0.43</v>
      </c>
      <c r="J197" s="11">
        <v>0.25</v>
      </c>
      <c r="K197" s="50">
        <v>0.24</v>
      </c>
      <c r="L197" s="12">
        <v>-0.65</v>
      </c>
      <c r="M197" s="12">
        <v>-0.61</v>
      </c>
      <c r="N197" s="12">
        <v>-0.64</v>
      </c>
      <c r="O197" s="55">
        <v>-0.05</v>
      </c>
      <c r="P197" s="11">
        <v>-7.0000000000000007E-2</v>
      </c>
    </row>
    <row r="198" spans="3:16" x14ac:dyDescent="0.35">
      <c r="C198" s="15" t="s">
        <v>56</v>
      </c>
      <c r="D198" s="12"/>
      <c r="E198" s="12">
        <v>-0.54</v>
      </c>
      <c r="F198" s="11">
        <v>0.31</v>
      </c>
      <c r="G198" s="12">
        <v>-0.4</v>
      </c>
      <c r="H198" s="11">
        <v>-0.53</v>
      </c>
      <c r="I198" s="11">
        <v>-0.35</v>
      </c>
      <c r="J198" s="11">
        <v>-0.22</v>
      </c>
      <c r="K198" s="50">
        <v>-0.17</v>
      </c>
      <c r="L198" s="12">
        <v>-0.56999999999999995</v>
      </c>
      <c r="M198" s="12">
        <v>-0.6</v>
      </c>
      <c r="N198" s="12">
        <v>-0.55000000000000004</v>
      </c>
      <c r="O198" s="55">
        <v>-0.3</v>
      </c>
      <c r="P198" s="11">
        <v>-0.32</v>
      </c>
    </row>
    <row r="199" spans="3:16" x14ac:dyDescent="0.35">
      <c r="C199"/>
      <c r="K199"/>
    </row>
    <row r="200" spans="3:16" ht="15" thickBot="1" x14ac:dyDescent="0.4"/>
    <row r="201" spans="3:16" ht="15" thickBot="1" x14ac:dyDescent="0.4">
      <c r="D201" s="106" t="s">
        <v>117</v>
      </c>
      <c r="E201" s="107"/>
      <c r="F201" s="107"/>
      <c r="G201" s="107"/>
      <c r="H201" s="107"/>
      <c r="I201" s="107"/>
      <c r="J201" s="107"/>
      <c r="K201" s="107"/>
      <c r="L201" s="107"/>
      <c r="M201" s="108"/>
    </row>
    <row r="202" spans="3:16" x14ac:dyDescent="0.35">
      <c r="D202" s="54"/>
      <c r="E202" s="57" t="s">
        <v>80</v>
      </c>
      <c r="F202" s="57"/>
      <c r="G202" s="57"/>
      <c r="H202" s="57"/>
      <c r="I202" s="57"/>
      <c r="J202" s="57"/>
      <c r="K202" s="57" t="s">
        <v>70</v>
      </c>
      <c r="L202" s="54"/>
      <c r="M202" s="54"/>
      <c r="N202" s="5"/>
      <c r="O202" s="5"/>
      <c r="P202" s="5"/>
    </row>
    <row r="203" spans="3:16" ht="29.5" thickBot="1" x14ac:dyDescent="0.4">
      <c r="C203" s="10" t="s">
        <v>0</v>
      </c>
      <c r="D203" s="10" t="s">
        <v>2</v>
      </c>
      <c r="E203" s="17" t="s">
        <v>65</v>
      </c>
      <c r="F203" s="17" t="s">
        <v>66</v>
      </c>
      <c r="G203" s="17" t="s">
        <v>67</v>
      </c>
      <c r="H203" s="17" t="s">
        <v>68</v>
      </c>
      <c r="I203" s="17" t="s">
        <v>71</v>
      </c>
      <c r="J203" s="17" t="s">
        <v>69</v>
      </c>
      <c r="K203" s="17" t="s">
        <v>66</v>
      </c>
      <c r="L203" s="17" t="s">
        <v>67</v>
      </c>
      <c r="M203" s="17" t="s">
        <v>68</v>
      </c>
      <c r="N203" s="17" t="s">
        <v>71</v>
      </c>
      <c r="O203" s="17" t="s">
        <v>69</v>
      </c>
      <c r="P203" s="17" t="s">
        <v>45</v>
      </c>
    </row>
    <row r="204" spans="3:16" x14ac:dyDescent="0.35">
      <c r="C204" s="2" t="s">
        <v>1</v>
      </c>
      <c r="D204" s="11"/>
      <c r="E204" s="11"/>
      <c r="F204" s="11"/>
      <c r="G204" s="11"/>
      <c r="H204" s="11"/>
      <c r="I204" s="11"/>
      <c r="J204" s="11"/>
      <c r="K204" s="11"/>
      <c r="L204" s="11"/>
      <c r="M204" s="11"/>
      <c r="N204" s="11"/>
      <c r="O204" s="55"/>
      <c r="P204" s="11"/>
    </row>
    <row r="205" spans="3:16" x14ac:dyDescent="0.35">
      <c r="C205" s="19" t="s">
        <v>163</v>
      </c>
      <c r="D205" s="20">
        <v>0</v>
      </c>
      <c r="E205" s="20">
        <v>0.1</v>
      </c>
      <c r="F205" s="20">
        <v>0.28999999999999998</v>
      </c>
      <c r="G205" s="20">
        <v>-0.35</v>
      </c>
      <c r="H205" s="20">
        <v>-0.3</v>
      </c>
      <c r="I205" s="20">
        <v>-0.14000000000000001</v>
      </c>
      <c r="J205" s="20">
        <v>-0.17</v>
      </c>
      <c r="K205" s="20">
        <v>0.37</v>
      </c>
      <c r="L205" s="20">
        <v>0.45</v>
      </c>
      <c r="M205" s="20">
        <v>0.22</v>
      </c>
      <c r="N205" s="20">
        <v>-0.62</v>
      </c>
      <c r="O205" s="56">
        <v>-0.34</v>
      </c>
      <c r="P205" s="20">
        <v>-0.16</v>
      </c>
    </row>
    <row r="206" spans="3:16" x14ac:dyDescent="0.35">
      <c r="C206" s="19"/>
      <c r="D206" s="24">
        <v>0.5</v>
      </c>
      <c r="E206" s="24">
        <v>0.27</v>
      </c>
      <c r="F206" s="20">
        <v>0.23</v>
      </c>
      <c r="G206" s="24">
        <v>-0.06</v>
      </c>
      <c r="H206" s="20">
        <v>0.06</v>
      </c>
      <c r="I206" s="20">
        <v>-0.17</v>
      </c>
      <c r="J206" s="20">
        <v>-0.18</v>
      </c>
      <c r="K206" s="49">
        <v>0.36</v>
      </c>
      <c r="L206" s="24">
        <v>0.2</v>
      </c>
      <c r="M206" s="24">
        <v>0.36</v>
      </c>
      <c r="N206" s="24">
        <v>-0.51</v>
      </c>
      <c r="O206" s="56">
        <v>-0.05</v>
      </c>
      <c r="P206" s="20">
        <v>0.1</v>
      </c>
    </row>
    <row r="207" spans="3:16" x14ac:dyDescent="0.35">
      <c r="C207" s="2" t="s">
        <v>164</v>
      </c>
      <c r="D207" s="11">
        <v>0</v>
      </c>
      <c r="E207" s="12">
        <v>0.47</v>
      </c>
      <c r="F207" s="11">
        <v>0.26</v>
      </c>
      <c r="G207" s="12">
        <v>-0.04</v>
      </c>
      <c r="H207" s="11">
        <v>-0.31</v>
      </c>
      <c r="I207" s="11">
        <v>-0.31</v>
      </c>
      <c r="J207" s="11">
        <v>-0.47</v>
      </c>
      <c r="K207" s="50">
        <v>0.43</v>
      </c>
      <c r="L207" s="12">
        <v>0.12</v>
      </c>
      <c r="M207" s="12">
        <v>-0.27</v>
      </c>
      <c r="N207" s="12">
        <v>-0.43</v>
      </c>
      <c r="O207" s="55">
        <v>-0.24</v>
      </c>
      <c r="P207" s="11">
        <v>-0.28999999999999998</v>
      </c>
    </row>
    <row r="208" spans="3:16" x14ac:dyDescent="0.35">
      <c r="C208" s="15"/>
      <c r="D208" s="12">
        <v>0.5</v>
      </c>
      <c r="E208" s="12">
        <v>0.28000000000000003</v>
      </c>
      <c r="F208" s="11">
        <v>-0.01</v>
      </c>
      <c r="G208" s="12">
        <v>-0.1</v>
      </c>
      <c r="H208" s="11">
        <v>-0.18</v>
      </c>
      <c r="I208" s="11">
        <v>-0.32</v>
      </c>
      <c r="J208" s="11">
        <v>-0.54</v>
      </c>
      <c r="K208" s="50">
        <v>0.2</v>
      </c>
      <c r="L208" s="12">
        <v>0.06</v>
      </c>
      <c r="M208" s="12">
        <v>0.09</v>
      </c>
      <c r="N208" s="12">
        <v>-0.43</v>
      </c>
      <c r="O208" s="55">
        <v>-0.23</v>
      </c>
      <c r="P208" s="11">
        <v>-0.23</v>
      </c>
    </row>
    <row r="209" spans="3:16" x14ac:dyDescent="0.35">
      <c r="C209" s="19" t="s">
        <v>165</v>
      </c>
      <c r="D209" s="20">
        <v>0</v>
      </c>
      <c r="E209" s="24">
        <v>0.46</v>
      </c>
      <c r="F209" s="20">
        <v>0.39</v>
      </c>
      <c r="G209" s="24">
        <v>-0.14000000000000001</v>
      </c>
      <c r="H209" s="20">
        <v>-0.34</v>
      </c>
      <c r="I209" s="20">
        <v>-0.33</v>
      </c>
      <c r="J209" s="20">
        <v>-0.41</v>
      </c>
      <c r="K209" s="49">
        <v>0.51</v>
      </c>
      <c r="L209" s="24">
        <v>-0.03</v>
      </c>
      <c r="M209" s="24">
        <v>-0.17</v>
      </c>
      <c r="N209" s="24">
        <v>-0.3</v>
      </c>
      <c r="O209" s="56">
        <v>-0.1</v>
      </c>
      <c r="P209" s="20">
        <v>-0.27</v>
      </c>
    </row>
    <row r="210" spans="3:16" x14ac:dyDescent="0.35">
      <c r="C210" s="19"/>
      <c r="D210" s="24">
        <v>0.5</v>
      </c>
      <c r="E210" s="24">
        <v>0.48</v>
      </c>
      <c r="F210" s="20">
        <v>0.17</v>
      </c>
      <c r="G210" s="24">
        <v>-0.21</v>
      </c>
      <c r="H210" s="20">
        <v>-0.2</v>
      </c>
      <c r="I210" s="20">
        <v>-0.43</v>
      </c>
      <c r="J210" s="20">
        <v>-0.63</v>
      </c>
      <c r="K210" s="49">
        <v>0.32</v>
      </c>
      <c r="L210" s="24">
        <v>0</v>
      </c>
      <c r="M210" s="24">
        <v>-0.05</v>
      </c>
      <c r="N210" s="24">
        <v>-0.3</v>
      </c>
      <c r="O210" s="56">
        <v>-0.3</v>
      </c>
      <c r="P210" s="20">
        <v>-0.41</v>
      </c>
    </row>
    <row r="211" spans="3:16" x14ac:dyDescent="0.35">
      <c r="C211" s="19"/>
      <c r="D211" s="24">
        <v>1</v>
      </c>
      <c r="E211" s="24"/>
      <c r="F211" s="20"/>
      <c r="G211" s="24"/>
      <c r="H211" s="20"/>
      <c r="I211" s="20"/>
      <c r="J211" s="20"/>
      <c r="K211" s="49"/>
      <c r="L211" s="24"/>
      <c r="M211" s="24"/>
      <c r="N211" s="24"/>
      <c r="O211" s="56"/>
      <c r="P211" s="20"/>
    </row>
    <row r="212" spans="3:16" x14ac:dyDescent="0.35">
      <c r="C212" s="2" t="s">
        <v>166</v>
      </c>
      <c r="D212" s="11">
        <v>0</v>
      </c>
      <c r="E212" s="12">
        <v>0.32</v>
      </c>
      <c r="F212" s="11">
        <v>0.48</v>
      </c>
      <c r="G212" s="12">
        <v>-0.19</v>
      </c>
      <c r="H212" s="11">
        <v>-0.52</v>
      </c>
      <c r="I212" s="11">
        <v>-0.49</v>
      </c>
      <c r="J212" s="11">
        <v>-0.61</v>
      </c>
      <c r="K212" s="11">
        <v>0.04</v>
      </c>
      <c r="L212" s="12">
        <v>0.03</v>
      </c>
      <c r="M212" s="12">
        <v>0.12</v>
      </c>
      <c r="N212" s="12">
        <v>-0.1</v>
      </c>
      <c r="O212" s="55">
        <v>-0.13</v>
      </c>
      <c r="P212" s="11">
        <v>-0.12</v>
      </c>
    </row>
    <row r="213" spans="3:16" x14ac:dyDescent="0.35">
      <c r="C213" s="2"/>
      <c r="D213" s="12">
        <v>0.5</v>
      </c>
      <c r="E213" s="12">
        <v>0.44</v>
      </c>
      <c r="F213" s="11">
        <v>0.26</v>
      </c>
      <c r="G213" s="12">
        <v>-0.13</v>
      </c>
      <c r="H213" s="11">
        <v>-0.42</v>
      </c>
      <c r="I213" s="11">
        <v>-0.34</v>
      </c>
      <c r="J213" s="11">
        <v>-0.62</v>
      </c>
      <c r="K213" s="11">
        <v>0.19</v>
      </c>
      <c r="L213" s="12">
        <v>0.02</v>
      </c>
      <c r="M213" s="12">
        <v>0.05</v>
      </c>
      <c r="N213" s="12">
        <v>-0.33</v>
      </c>
      <c r="O213" s="55">
        <v>-0.25</v>
      </c>
      <c r="P213" s="11">
        <v>-0.26</v>
      </c>
    </row>
    <row r="214" spans="3:16" x14ac:dyDescent="0.35">
      <c r="C214" s="26" t="s">
        <v>167</v>
      </c>
      <c r="D214" s="20">
        <v>0</v>
      </c>
      <c r="E214" s="24">
        <v>0.46</v>
      </c>
      <c r="F214" s="20">
        <v>0</v>
      </c>
      <c r="G214" s="24">
        <v>0.13</v>
      </c>
      <c r="H214" s="20">
        <v>-0.35</v>
      </c>
      <c r="I214" s="20">
        <v>-0.21</v>
      </c>
      <c r="J214" s="20">
        <v>-0.49</v>
      </c>
      <c r="K214" s="49">
        <v>0.38</v>
      </c>
      <c r="L214" s="24">
        <v>0.04</v>
      </c>
      <c r="M214" s="24">
        <v>-0.28999999999999998</v>
      </c>
      <c r="N214" s="24">
        <v>-0.65</v>
      </c>
      <c r="O214" s="56">
        <v>-0.51</v>
      </c>
      <c r="P214" s="20">
        <v>-0.49</v>
      </c>
    </row>
    <row r="215" spans="3:16" x14ac:dyDescent="0.35">
      <c r="C215" s="26"/>
      <c r="D215" s="24">
        <v>0.5</v>
      </c>
      <c r="E215" s="24">
        <v>0.56999999999999995</v>
      </c>
      <c r="F215" s="20">
        <v>0.1</v>
      </c>
      <c r="G215" s="24">
        <v>0.05</v>
      </c>
      <c r="H215" s="20">
        <v>-0.48</v>
      </c>
      <c r="I215" s="20">
        <v>-0.38</v>
      </c>
      <c r="J215" s="20">
        <v>-0.57999999999999996</v>
      </c>
      <c r="K215" s="49">
        <v>0.34</v>
      </c>
      <c r="L215" s="24">
        <v>0.08</v>
      </c>
      <c r="M215" s="24">
        <v>-0.27</v>
      </c>
      <c r="N215" s="24">
        <v>-0.62</v>
      </c>
      <c r="O215" s="56">
        <v>-0.47</v>
      </c>
      <c r="P215" s="20">
        <v>-0.51</v>
      </c>
    </row>
    <row r="216" spans="3:16" x14ac:dyDescent="0.35">
      <c r="C216" s="15" t="s">
        <v>42</v>
      </c>
      <c r="D216" s="12"/>
      <c r="E216" s="12">
        <v>0.24</v>
      </c>
      <c r="F216" s="11">
        <v>0.47</v>
      </c>
      <c r="G216" s="12">
        <v>-0.04</v>
      </c>
      <c r="H216" s="11">
        <v>-0.36</v>
      </c>
      <c r="I216" s="11">
        <v>-0.27</v>
      </c>
      <c r="J216" s="11">
        <v>-0.41</v>
      </c>
      <c r="K216" s="50">
        <v>0.04</v>
      </c>
      <c r="L216" s="12">
        <v>0.08</v>
      </c>
      <c r="M216" s="12">
        <v>0.02</v>
      </c>
      <c r="N216" s="12">
        <v>-0.39</v>
      </c>
      <c r="O216" s="55">
        <v>-0.32</v>
      </c>
      <c r="P216" s="11">
        <v>-0.3</v>
      </c>
    </row>
    <row r="217" spans="3:16" x14ac:dyDescent="0.35">
      <c r="C217" s="15" t="s">
        <v>53</v>
      </c>
      <c r="D217" s="12"/>
      <c r="E217" s="12"/>
      <c r="F217" s="11">
        <v>0.19</v>
      </c>
      <c r="G217" s="12">
        <v>-0.46</v>
      </c>
      <c r="H217" s="11">
        <v>0.11</v>
      </c>
      <c r="I217" s="11">
        <v>-0.43</v>
      </c>
      <c r="J217" s="11">
        <v>-0.42</v>
      </c>
      <c r="K217" s="50"/>
      <c r="L217" s="12"/>
      <c r="M217" s="12"/>
      <c r="N217" s="12"/>
      <c r="O217" s="55"/>
      <c r="P217" s="11"/>
    </row>
    <row r="218" spans="3:16" x14ac:dyDescent="0.35">
      <c r="C218" s="15" t="s">
        <v>56</v>
      </c>
      <c r="D218" s="12"/>
      <c r="E218" s="12">
        <v>0.26</v>
      </c>
      <c r="F218" s="11">
        <v>0.09</v>
      </c>
      <c r="G218" s="12">
        <v>-0.32</v>
      </c>
      <c r="H218" s="11">
        <v>-0.24</v>
      </c>
      <c r="I218" s="11">
        <v>-0.48</v>
      </c>
      <c r="J218" s="11">
        <v>-0.64</v>
      </c>
      <c r="K218" s="50">
        <v>-0.02</v>
      </c>
      <c r="L218" s="12">
        <v>-0.02</v>
      </c>
      <c r="M218" s="12">
        <v>0.02</v>
      </c>
      <c r="N218" s="12">
        <v>-0.32</v>
      </c>
      <c r="O218" s="55">
        <v>-0.32</v>
      </c>
      <c r="P218" s="11">
        <v>-0.33</v>
      </c>
    </row>
    <row r="219" spans="3:16" ht="15" thickBot="1" x14ac:dyDescent="0.4"/>
    <row r="220" spans="3:16" ht="15" thickBot="1" x14ac:dyDescent="0.4">
      <c r="D220" s="106" t="s">
        <v>148</v>
      </c>
      <c r="E220" s="107"/>
      <c r="F220" s="107"/>
      <c r="G220" s="107"/>
      <c r="H220" s="107"/>
      <c r="I220" s="107"/>
      <c r="J220" s="107"/>
      <c r="K220" s="107"/>
      <c r="L220" s="107"/>
      <c r="M220" s="108"/>
    </row>
    <row r="221" spans="3:16" x14ac:dyDescent="0.35">
      <c r="D221" s="54"/>
      <c r="E221" s="57" t="s">
        <v>80</v>
      </c>
      <c r="F221" s="57"/>
      <c r="G221" s="57"/>
      <c r="H221" s="57"/>
      <c r="I221" s="57"/>
      <c r="J221" s="57"/>
      <c r="K221" s="57" t="s">
        <v>70</v>
      </c>
      <c r="L221" s="54"/>
      <c r="M221" s="54"/>
      <c r="N221" s="5"/>
      <c r="O221" s="5"/>
      <c r="P221" s="5"/>
    </row>
    <row r="222" spans="3:16" ht="29.5" thickBot="1" x14ac:dyDescent="0.4">
      <c r="C222" s="10" t="s">
        <v>0</v>
      </c>
      <c r="D222" s="10" t="s">
        <v>2</v>
      </c>
      <c r="E222" s="17" t="s">
        <v>65</v>
      </c>
      <c r="F222" s="17" t="s">
        <v>66</v>
      </c>
      <c r="G222" s="17" t="s">
        <v>67</v>
      </c>
      <c r="H222" s="17" t="s">
        <v>68</v>
      </c>
      <c r="I222" s="17" t="s">
        <v>71</v>
      </c>
      <c r="J222" s="17" t="s">
        <v>69</v>
      </c>
      <c r="K222" s="17" t="s">
        <v>66</v>
      </c>
      <c r="L222" s="17" t="s">
        <v>67</v>
      </c>
      <c r="M222" s="17" t="s">
        <v>68</v>
      </c>
      <c r="N222" s="17" t="s">
        <v>71</v>
      </c>
      <c r="O222" s="17" t="s">
        <v>69</v>
      </c>
      <c r="P222" s="17" t="s">
        <v>45</v>
      </c>
    </row>
    <row r="223" spans="3:16" x14ac:dyDescent="0.35">
      <c r="C223" s="2" t="s">
        <v>1</v>
      </c>
      <c r="D223" s="11"/>
      <c r="E223" s="11"/>
      <c r="F223" s="11"/>
      <c r="G223" s="11"/>
      <c r="H223" s="11"/>
      <c r="I223" s="11"/>
      <c r="J223" s="11"/>
      <c r="K223" s="11"/>
      <c r="L223" s="11"/>
      <c r="M223" s="11"/>
      <c r="N223" s="11"/>
      <c r="O223" s="55"/>
      <c r="P223" s="11"/>
    </row>
    <row r="224" spans="3:16" x14ac:dyDescent="0.35">
      <c r="C224" s="19" t="s">
        <v>163</v>
      </c>
      <c r="D224" s="20">
        <v>0</v>
      </c>
      <c r="E224" s="20">
        <f>E205*SQRT($E29-2)/SQRT(1-E205*E205)</f>
        <v>0.71066905451870144</v>
      </c>
      <c r="F224" s="20">
        <f t="shared" ref="F224:P224" si="22">F205*SQRT($E29-2)/SQRT(1-F205*F205)</f>
        <v>2.1426881637032751</v>
      </c>
      <c r="G224" s="20">
        <f t="shared" si="22"/>
        <v>-2.6419797463373902</v>
      </c>
      <c r="H224" s="20">
        <f t="shared" si="22"/>
        <v>-2.2237479499833035</v>
      </c>
      <c r="I224" s="20">
        <f t="shared" si="22"/>
        <v>-0.99979598082007415</v>
      </c>
      <c r="J224" s="20">
        <f t="shared" si="22"/>
        <v>-1.2198374052439165</v>
      </c>
      <c r="K224" s="20">
        <f t="shared" si="22"/>
        <v>2.8161524932115154</v>
      </c>
      <c r="L224" s="20">
        <f t="shared" si="22"/>
        <v>3.5631341210920318</v>
      </c>
      <c r="M224" s="20">
        <f t="shared" si="22"/>
        <v>1.5947054053870189</v>
      </c>
      <c r="N224" s="20">
        <f t="shared" si="22"/>
        <v>-5.5876267278373772</v>
      </c>
      <c r="O224" s="20">
        <f t="shared" si="22"/>
        <v>-2.5564632398488203</v>
      </c>
      <c r="P224" s="20">
        <f t="shared" si="22"/>
        <v>-1.1461365101225056</v>
      </c>
    </row>
    <row r="225" spans="3:16" x14ac:dyDescent="0.35">
      <c r="C225" s="19"/>
      <c r="D225" s="24">
        <v>0.5</v>
      </c>
      <c r="E225" s="20">
        <f t="shared" ref="E225:P237" si="23">E206*SQRT($E30-2)/SQRT(1-E206*E206)</f>
        <v>2.3292978133573645</v>
      </c>
      <c r="F225" s="20">
        <f t="shared" si="23"/>
        <v>1.9631544241347096</v>
      </c>
      <c r="G225" s="20">
        <f t="shared" si="23"/>
        <v>-0.49929697665339695</v>
      </c>
      <c r="H225" s="20">
        <f t="shared" si="23"/>
        <v>0.49929697665339695</v>
      </c>
      <c r="I225" s="20">
        <f t="shared" si="23"/>
        <v>-1.4329844895952122</v>
      </c>
      <c r="J225" s="20">
        <f t="shared" si="23"/>
        <v>-1.5200193641202526</v>
      </c>
      <c r="K225" s="20">
        <f t="shared" si="23"/>
        <v>3.2052920395532647</v>
      </c>
      <c r="L225" s="20">
        <f t="shared" si="23"/>
        <v>1.6955824957813173</v>
      </c>
      <c r="M225" s="20">
        <f t="shared" si="23"/>
        <v>3.2052920395532647</v>
      </c>
      <c r="N225" s="20">
        <f t="shared" si="23"/>
        <v>-4.9250223740112515</v>
      </c>
      <c r="O225" s="20">
        <f t="shared" si="23"/>
        <v>-0.41585133260225066</v>
      </c>
      <c r="P225" s="20">
        <f t="shared" si="23"/>
        <v>0.83484710993672195</v>
      </c>
    </row>
    <row r="226" spans="3:16" x14ac:dyDescent="0.35">
      <c r="C226" s="2" t="s">
        <v>164</v>
      </c>
      <c r="D226" s="11">
        <v>0</v>
      </c>
      <c r="E226" s="20">
        <f t="shared" si="23"/>
        <v>3.6114380679302389</v>
      </c>
      <c r="F226" s="20">
        <f t="shared" si="23"/>
        <v>1.8262117443082373</v>
      </c>
      <c r="G226" s="20">
        <f t="shared" si="23"/>
        <v>-0.27151049467368427</v>
      </c>
      <c r="H226" s="20">
        <f t="shared" si="23"/>
        <v>-2.2114667625199069</v>
      </c>
      <c r="I226" s="20">
        <f t="shared" si="23"/>
        <v>-2.2114667625199069</v>
      </c>
      <c r="J226" s="20">
        <f t="shared" si="23"/>
        <v>-3.6114380679302389</v>
      </c>
      <c r="K226" s="20">
        <f t="shared" si="23"/>
        <v>3.2302930636241873</v>
      </c>
      <c r="L226" s="20">
        <f t="shared" si="23"/>
        <v>0.81980358750003168</v>
      </c>
      <c r="M226" s="20">
        <f t="shared" si="23"/>
        <v>-1.9018637005687171</v>
      </c>
      <c r="N226" s="20">
        <f t="shared" si="23"/>
        <v>-3.2302930636241873</v>
      </c>
      <c r="O226" s="20">
        <f t="shared" si="23"/>
        <v>-1.67676623043018</v>
      </c>
      <c r="P226" s="20">
        <f t="shared" si="23"/>
        <v>-2.0551942880234422</v>
      </c>
    </row>
    <row r="227" spans="3:16" x14ac:dyDescent="0.35">
      <c r="C227" s="15"/>
      <c r="D227" s="12">
        <v>0.5</v>
      </c>
      <c r="E227" s="20">
        <f t="shared" si="23"/>
        <v>2.1630578920695687</v>
      </c>
      <c r="F227" s="20">
        <f t="shared" si="23"/>
        <v>-7.4165693248330791E-2</v>
      </c>
      <c r="G227" s="20">
        <f t="shared" si="23"/>
        <v>-0.7453559924999299</v>
      </c>
      <c r="H227" s="20">
        <f t="shared" si="23"/>
        <v>-1.3570814683048213</v>
      </c>
      <c r="I227" s="20">
        <f t="shared" si="23"/>
        <v>-2.5048971643405982</v>
      </c>
      <c r="J227" s="20">
        <f t="shared" si="23"/>
        <v>-4.75812479373913</v>
      </c>
      <c r="K227" s="20">
        <f t="shared" si="23"/>
        <v>1.5138251770487459</v>
      </c>
      <c r="L227" s="20">
        <f t="shared" si="23"/>
        <v>0.445775027734018</v>
      </c>
      <c r="M227" s="20">
        <f t="shared" si="23"/>
        <v>0.67017760179325403</v>
      </c>
      <c r="N227" s="20">
        <f t="shared" si="23"/>
        <v>-3.5321924163127001</v>
      </c>
      <c r="O227" s="20">
        <f t="shared" si="23"/>
        <v>-1.7527148346269814</v>
      </c>
      <c r="P227" s="20">
        <f t="shared" si="23"/>
        <v>-1.7527148346269814</v>
      </c>
    </row>
    <row r="228" spans="3:16" x14ac:dyDescent="0.35">
      <c r="C228" s="19" t="s">
        <v>165</v>
      </c>
      <c r="D228" s="20">
        <v>0</v>
      </c>
      <c r="E228" s="20">
        <f t="shared" si="23"/>
        <v>3.5136899763819285</v>
      </c>
      <c r="F228" s="20">
        <f t="shared" si="23"/>
        <v>2.8725738672338688</v>
      </c>
      <c r="G228" s="20">
        <f t="shared" si="23"/>
        <v>-0.95897061633965408</v>
      </c>
      <c r="H228" s="20">
        <f t="shared" si="23"/>
        <v>-2.4520733987714274</v>
      </c>
      <c r="I228" s="20">
        <f t="shared" si="23"/>
        <v>-2.3709895174087108</v>
      </c>
      <c r="J228" s="20">
        <f t="shared" si="23"/>
        <v>-3.0487878878410477</v>
      </c>
      <c r="K228" s="20">
        <f t="shared" si="23"/>
        <v>4.021263929372739</v>
      </c>
      <c r="L228" s="20">
        <f t="shared" si="23"/>
        <v>-0.20356152279890175</v>
      </c>
      <c r="M228" s="20">
        <f t="shared" si="23"/>
        <v>-1.1700269362769535</v>
      </c>
      <c r="N228" s="20">
        <f t="shared" si="23"/>
        <v>-2.1329441036863925</v>
      </c>
      <c r="O228" s="20">
        <f t="shared" si="23"/>
        <v>-0.68164981086072685</v>
      </c>
      <c r="P228" s="20">
        <f t="shared" si="23"/>
        <v>-1.9018637005687171</v>
      </c>
    </row>
    <row r="229" spans="3:16" x14ac:dyDescent="0.35">
      <c r="C229" s="19"/>
      <c r="D229" s="24">
        <v>0.5</v>
      </c>
      <c r="E229" s="20">
        <f t="shared" si="23"/>
        <v>4.2734007841477091</v>
      </c>
      <c r="F229" s="20">
        <f t="shared" si="23"/>
        <v>1.3473544523188015</v>
      </c>
      <c r="G229" s="20">
        <f t="shared" si="23"/>
        <v>-1.6775596880459407</v>
      </c>
      <c r="H229" s="20">
        <f t="shared" si="23"/>
        <v>-1.5942605391424158</v>
      </c>
      <c r="I229" s="20">
        <f t="shared" si="23"/>
        <v>-3.7198714034890896</v>
      </c>
      <c r="J229" s="20">
        <f t="shared" si="23"/>
        <v>-6.3359363060364036</v>
      </c>
      <c r="K229" s="20">
        <f t="shared" si="23"/>
        <v>2.6379919981931699</v>
      </c>
      <c r="L229" s="20">
        <f t="shared" si="23"/>
        <v>0</v>
      </c>
      <c r="M229" s="20">
        <f t="shared" si="23"/>
        <v>-0.39100154157469053</v>
      </c>
      <c r="N229" s="20">
        <f t="shared" si="23"/>
        <v>-2.4562098918795665</v>
      </c>
      <c r="O229" s="20">
        <f t="shared" si="23"/>
        <v>-2.4562098918795665</v>
      </c>
      <c r="P229" s="20">
        <f t="shared" si="23"/>
        <v>-3.5108575772873709</v>
      </c>
    </row>
    <row r="230" spans="3:16" x14ac:dyDescent="0.35">
      <c r="C230" s="19"/>
      <c r="D230" s="24">
        <v>1</v>
      </c>
      <c r="E230" s="20"/>
      <c r="F230" s="20"/>
      <c r="G230" s="20"/>
      <c r="H230" s="20"/>
      <c r="I230" s="20"/>
      <c r="J230" s="20"/>
      <c r="K230" s="20"/>
      <c r="L230" s="20"/>
      <c r="M230" s="20"/>
      <c r="N230" s="20"/>
      <c r="O230" s="20"/>
      <c r="P230" s="20"/>
    </row>
    <row r="231" spans="3:16" x14ac:dyDescent="0.35">
      <c r="C231" s="2" t="s">
        <v>166</v>
      </c>
      <c r="D231" s="11">
        <v>0</v>
      </c>
      <c r="E231" s="20">
        <f t="shared" si="23"/>
        <v>1.8499891602515213</v>
      </c>
      <c r="F231" s="20">
        <f t="shared" si="23"/>
        <v>2.9968798743508192</v>
      </c>
      <c r="G231" s="20">
        <f t="shared" si="23"/>
        <v>-1.0599813844239159</v>
      </c>
      <c r="H231" s="20">
        <f t="shared" si="23"/>
        <v>-3.3344296442767507</v>
      </c>
      <c r="I231" s="20">
        <f t="shared" si="23"/>
        <v>-3.0787787838430489</v>
      </c>
      <c r="J231" s="20">
        <f t="shared" si="23"/>
        <v>-4.2164331665370751</v>
      </c>
      <c r="K231" s="20">
        <f t="shared" si="23"/>
        <v>0.21926450482675733</v>
      </c>
      <c r="L231" s="20">
        <f t="shared" si="23"/>
        <v>0.16439075974549403</v>
      </c>
      <c r="M231" s="20">
        <f t="shared" si="23"/>
        <v>0.6620511221285621</v>
      </c>
      <c r="N231" s="20">
        <f t="shared" si="23"/>
        <v>-0.55048188256318042</v>
      </c>
      <c r="O231" s="20">
        <f t="shared" si="23"/>
        <v>-0.71813340928456204</v>
      </c>
      <c r="P231" s="20">
        <f t="shared" si="23"/>
        <v>-0.6620511221285621</v>
      </c>
    </row>
    <row r="232" spans="3:16" x14ac:dyDescent="0.35">
      <c r="C232" s="2"/>
      <c r="D232" s="12">
        <v>0.5</v>
      </c>
      <c r="E232" s="20">
        <f t="shared" si="23"/>
        <v>2.857043649071259</v>
      </c>
      <c r="F232" s="20">
        <f t="shared" si="23"/>
        <v>1.5700434596011874</v>
      </c>
      <c r="G232" s="20">
        <f t="shared" si="23"/>
        <v>-0.7645113947274369</v>
      </c>
      <c r="H232" s="20">
        <f t="shared" si="23"/>
        <v>-2.6985506875917116</v>
      </c>
      <c r="I232" s="20">
        <f t="shared" si="23"/>
        <v>-2.1081135931810846</v>
      </c>
      <c r="J232" s="20">
        <f t="shared" si="23"/>
        <v>-4.6076750390795782</v>
      </c>
      <c r="K232" s="20">
        <f t="shared" si="23"/>
        <v>1.1284363547413476</v>
      </c>
      <c r="L232" s="20">
        <f t="shared" si="23"/>
        <v>0.11664236870396087</v>
      </c>
      <c r="M232" s="20">
        <f t="shared" si="23"/>
        <v>0.29191271397706137</v>
      </c>
      <c r="N232" s="20">
        <f>N213*SQRT($E37-2)/SQRT(1-N213*N213)</f>
        <v>-2.0384035948693415</v>
      </c>
      <c r="O232" s="20">
        <f t="shared" si="23"/>
        <v>-1.505545305418162</v>
      </c>
      <c r="P232" s="20">
        <f t="shared" si="23"/>
        <v>-1.5700434596011874</v>
      </c>
    </row>
    <row r="233" spans="3:16" x14ac:dyDescent="0.35">
      <c r="C233" s="26" t="s">
        <v>167</v>
      </c>
      <c r="D233" s="20">
        <v>0</v>
      </c>
      <c r="E233" s="20">
        <f t="shared" si="23"/>
        <v>2.316858559992748</v>
      </c>
      <c r="F233" s="20">
        <f t="shared" si="23"/>
        <v>0</v>
      </c>
      <c r="G233" s="20">
        <f t="shared" si="23"/>
        <v>0.58635347333081622</v>
      </c>
      <c r="H233" s="20">
        <f t="shared" si="23"/>
        <v>-1.6709347060920101</v>
      </c>
      <c r="I233" s="20">
        <f t="shared" si="23"/>
        <v>-0.96056788308719809</v>
      </c>
      <c r="J233" s="20">
        <f t="shared" si="23"/>
        <v>-2.5138123504406718</v>
      </c>
      <c r="K233" s="20">
        <f t="shared" si="23"/>
        <v>1.837228638373221</v>
      </c>
      <c r="L233" s="20">
        <f t="shared" si="23"/>
        <v>0.17902871850985821</v>
      </c>
      <c r="M233" s="20">
        <f t="shared" si="23"/>
        <v>-1.3551549825572147</v>
      </c>
      <c r="N233" s="20">
        <f t="shared" si="23"/>
        <v>-3.8251842611872484</v>
      </c>
      <c r="O233" s="20">
        <f t="shared" si="23"/>
        <v>-2.6515429133991995</v>
      </c>
      <c r="P233" s="20">
        <f t="shared" si="23"/>
        <v>-2.5138123504406718</v>
      </c>
    </row>
    <row r="234" spans="3:16" x14ac:dyDescent="0.35">
      <c r="C234" s="26"/>
      <c r="D234" s="24">
        <v>0.5</v>
      </c>
      <c r="E234" s="20">
        <f t="shared" si="23"/>
        <v>3.3270146995231076</v>
      </c>
      <c r="F234" s="20">
        <f t="shared" si="23"/>
        <v>0.48199920365414739</v>
      </c>
      <c r="G234" s="20">
        <f t="shared" si="23"/>
        <v>0.24009187882077396</v>
      </c>
      <c r="H234" s="20">
        <f t="shared" si="23"/>
        <v>-2.6240531407833347</v>
      </c>
      <c r="I234" s="20">
        <f t="shared" si="23"/>
        <v>-1.9702082199878077</v>
      </c>
      <c r="J234" s="20">
        <f t="shared" si="23"/>
        <v>-3.4145912483942502</v>
      </c>
      <c r="K234" s="20">
        <f t="shared" si="23"/>
        <v>1.7338777282384217</v>
      </c>
      <c r="L234" s="20">
        <f t="shared" si="23"/>
        <v>0.38490017945975047</v>
      </c>
      <c r="M234" s="20">
        <f t="shared" si="23"/>
        <v>-1.3448207195646811</v>
      </c>
      <c r="N234" s="20">
        <f t="shared" si="23"/>
        <v>-3.7897128290723567</v>
      </c>
      <c r="O234" s="20">
        <f t="shared" si="23"/>
        <v>-2.5536723476687153</v>
      </c>
      <c r="P234" s="20">
        <f t="shared" si="23"/>
        <v>-2.8434629934003253</v>
      </c>
    </row>
    <row r="235" spans="3:16" x14ac:dyDescent="0.35">
      <c r="C235" s="15" t="s">
        <v>42</v>
      </c>
      <c r="D235" s="12"/>
      <c r="E235" s="20">
        <f t="shared" si="23"/>
        <v>6.1110270783610341</v>
      </c>
      <c r="F235" s="20">
        <f t="shared" si="23"/>
        <v>13.161999224712151</v>
      </c>
      <c r="G235" s="20">
        <f t="shared" si="23"/>
        <v>-0.98952850725315977</v>
      </c>
      <c r="H235" s="20">
        <f t="shared" si="23"/>
        <v>-9.5381393857070691</v>
      </c>
      <c r="I235" s="20">
        <f t="shared" si="23"/>
        <v>-6.9314018630644778</v>
      </c>
      <c r="J235" s="20">
        <f t="shared" si="23"/>
        <v>-11.111403009348466</v>
      </c>
      <c r="K235" s="20">
        <f t="shared" si="23"/>
        <v>0.98952850725315977</v>
      </c>
      <c r="L235" s="20">
        <f t="shared" si="23"/>
        <v>1.9838315860159899</v>
      </c>
      <c r="M235" s="20">
        <f t="shared" si="23"/>
        <v>0.49446718710107329</v>
      </c>
      <c r="N235" s="20">
        <f t="shared" si="23"/>
        <v>-10.469185488519059</v>
      </c>
      <c r="O235" s="20">
        <f t="shared" si="23"/>
        <v>-8.3488981202160382</v>
      </c>
      <c r="P235" s="20">
        <f t="shared" si="23"/>
        <v>-7.7735816345215936</v>
      </c>
    </row>
    <row r="236" spans="3:16" x14ac:dyDescent="0.35">
      <c r="C236" s="15" t="s">
        <v>53</v>
      </c>
      <c r="D236" s="12"/>
      <c r="E236" s="20"/>
      <c r="F236" s="20"/>
      <c r="G236" s="20"/>
      <c r="H236" s="20"/>
      <c r="I236" s="20"/>
      <c r="J236" s="20"/>
      <c r="K236" s="20"/>
      <c r="L236" s="20"/>
      <c r="M236" s="20"/>
      <c r="N236" s="20"/>
      <c r="O236" s="20"/>
      <c r="P236" s="20"/>
    </row>
    <row r="237" spans="3:16" x14ac:dyDescent="0.35">
      <c r="C237" s="15" t="s">
        <v>56</v>
      </c>
      <c r="D237" s="12"/>
      <c r="E237" s="20">
        <f t="shared" si="23"/>
        <v>3.4587103033756614</v>
      </c>
      <c r="F237" s="20">
        <f t="shared" si="23"/>
        <v>1.1607816564005793</v>
      </c>
      <c r="G237" s="20">
        <f t="shared" si="23"/>
        <v>-4.3386091563731242</v>
      </c>
      <c r="H237" s="20">
        <f t="shared" si="23"/>
        <v>-3.175671526380444</v>
      </c>
      <c r="I237" s="20">
        <f t="shared" si="23"/>
        <v>-7.0283062964763712</v>
      </c>
      <c r="J237" s="20">
        <f t="shared" si="23"/>
        <v>-10.699137568769137</v>
      </c>
      <c r="K237" s="20">
        <f t="shared" si="23"/>
        <v>-0.25695604792303628</v>
      </c>
      <c r="L237" s="20">
        <f t="shared" si="23"/>
        <v>-0.25695604792303628</v>
      </c>
      <c r="M237" s="20">
        <f t="shared" si="23"/>
        <v>0.25695604792303628</v>
      </c>
      <c r="N237" s="20">
        <f t="shared" si="23"/>
        <v>-4.3386091563731242</v>
      </c>
      <c r="O237" s="20">
        <f t="shared" si="23"/>
        <v>-4.3386091563731242</v>
      </c>
      <c r="P237" s="20">
        <f t="shared" si="23"/>
        <v>-4.4904792111954919</v>
      </c>
    </row>
    <row r="239" spans="3:16" x14ac:dyDescent="0.35">
      <c r="C239" s="7" t="s">
        <v>149</v>
      </c>
      <c r="D239" s="7"/>
      <c r="E239" s="82">
        <v>2.0859999999999999</v>
      </c>
    </row>
    <row r="240" spans="3:16" x14ac:dyDescent="0.35">
      <c r="D240" s="7"/>
      <c r="E240" s="7">
        <v>-2.0859999999999999</v>
      </c>
    </row>
  </sheetData>
  <mergeCells count="12">
    <mergeCell ref="E125:N125"/>
    <mergeCell ref="E106:N106"/>
    <mergeCell ref="D220:M220"/>
    <mergeCell ref="E161:N161"/>
    <mergeCell ref="D201:M201"/>
    <mergeCell ref="E143:M143"/>
    <mergeCell ref="D181:M181"/>
    <mergeCell ref="A1:J4"/>
    <mergeCell ref="E46:N46"/>
    <mergeCell ref="E61:N61"/>
    <mergeCell ref="E76:N76"/>
    <mergeCell ref="E91:N91"/>
  </mergeCells>
  <conditionalFormatting sqref="E224:P237">
    <cfRule type="cellIs" dxfId="9" priority="1" operator="lessThan">
      <formula>$E$240</formula>
    </cfRule>
    <cfRule type="cellIs" dxfId="8" priority="2" operator="greaterThan">
      <formula>$E$239</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02E45A-FC62-4B0F-B7C7-864048A8004E}">
  <dimension ref="A1:CM241"/>
  <sheetViews>
    <sheetView zoomScaleNormal="100" workbookViewId="0">
      <selection sqref="A1:J4"/>
    </sheetView>
  </sheetViews>
  <sheetFormatPr defaultRowHeight="14.5" x14ac:dyDescent="0.35"/>
  <cols>
    <col min="2" max="2" width="35.6328125" style="7" customWidth="1"/>
    <col min="3" max="3" width="5.26953125" bestFit="1" customWidth="1"/>
    <col min="4" max="4" width="11.90625" customWidth="1"/>
    <col min="5" max="5" width="9.81640625" customWidth="1"/>
    <col min="6" max="6" width="13.26953125" customWidth="1"/>
    <col min="7" max="7" width="11.90625" bestFit="1" customWidth="1"/>
    <col min="8" max="8" width="13.26953125" customWidth="1"/>
    <col min="9" max="9" width="8.54296875" customWidth="1"/>
    <col min="10" max="10" width="12.7265625" style="7" customWidth="1"/>
    <col min="11" max="11" width="9.54296875" customWidth="1"/>
    <col min="12" max="12" width="10.36328125" customWidth="1"/>
    <col min="13" max="13" width="8.1796875" customWidth="1"/>
    <col min="15" max="15" width="14" bestFit="1" customWidth="1"/>
    <col min="16" max="16" width="15.81640625" style="7" customWidth="1"/>
    <col min="17" max="17" width="8.36328125" bestFit="1" customWidth="1"/>
    <col min="18" max="18" width="10.453125" customWidth="1"/>
    <col min="19" max="19" width="10.6328125" bestFit="1" customWidth="1"/>
    <col min="20" max="20" width="7.36328125" bestFit="1" customWidth="1"/>
    <col min="21" max="21" width="11.26953125" bestFit="1" customWidth="1"/>
    <col min="22" max="22" width="9.7265625" bestFit="1" customWidth="1"/>
  </cols>
  <sheetData>
    <row r="1" spans="1:91" ht="14.5" customHeight="1" x14ac:dyDescent="0.35">
      <c r="A1" s="105" t="s">
        <v>214</v>
      </c>
      <c r="B1" s="105"/>
      <c r="C1" s="105"/>
      <c r="D1" s="105"/>
      <c r="E1" s="105"/>
      <c r="F1" s="105"/>
      <c r="G1" s="105"/>
      <c r="H1" s="105"/>
      <c r="I1" s="105"/>
      <c r="J1" s="105"/>
    </row>
    <row r="2" spans="1:91" x14ac:dyDescent="0.35">
      <c r="A2" s="105"/>
      <c r="B2" s="105"/>
      <c r="C2" s="105"/>
      <c r="D2" s="105"/>
      <c r="E2" s="105"/>
      <c r="F2" s="105"/>
      <c r="G2" s="105"/>
      <c r="H2" s="105"/>
      <c r="I2" s="105"/>
      <c r="J2" s="105"/>
    </row>
    <row r="3" spans="1:91" x14ac:dyDescent="0.35">
      <c r="A3" s="105"/>
      <c r="B3" s="105"/>
      <c r="C3" s="105"/>
      <c r="D3" s="105"/>
      <c r="E3" s="105"/>
      <c r="F3" s="105"/>
      <c r="G3" s="105"/>
      <c r="H3" s="105"/>
      <c r="I3" s="105"/>
      <c r="J3" s="105"/>
    </row>
    <row r="4" spans="1:91" ht="28.5" customHeight="1" x14ac:dyDescent="0.35">
      <c r="A4" s="105"/>
      <c r="B4" s="105"/>
      <c r="C4" s="105"/>
      <c r="D4" s="105"/>
      <c r="E4" s="105"/>
      <c r="F4" s="105"/>
      <c r="G4" s="105"/>
      <c r="H4" s="105"/>
      <c r="I4" s="105"/>
      <c r="J4" s="105"/>
    </row>
    <row r="6" spans="1:91" x14ac:dyDescent="0.35">
      <c r="B6" s="36" t="s">
        <v>22</v>
      </c>
    </row>
    <row r="7" spans="1:91" x14ac:dyDescent="0.35">
      <c r="B7" s="2"/>
      <c r="I7" s="1"/>
      <c r="J7" s="2"/>
      <c r="O7" s="1"/>
      <c r="P7" s="2"/>
    </row>
    <row r="8" spans="1:91" ht="44" thickBot="1" x14ac:dyDescent="0.4">
      <c r="B8" s="10" t="s">
        <v>0</v>
      </c>
      <c r="C8" s="10" t="s">
        <v>2</v>
      </c>
      <c r="D8" s="17" t="s">
        <v>5</v>
      </c>
      <c r="E8" s="17" t="s">
        <v>10</v>
      </c>
      <c r="F8" s="17" t="s">
        <v>6</v>
      </c>
      <c r="G8" s="17" t="s">
        <v>7</v>
      </c>
      <c r="H8" s="17" t="s">
        <v>8</v>
      </c>
      <c r="I8" s="17" t="s">
        <v>9</v>
      </c>
      <c r="J8" s="17" t="s">
        <v>11</v>
      </c>
      <c r="K8" s="17" t="s">
        <v>12</v>
      </c>
      <c r="L8" s="17" t="s">
        <v>24</v>
      </c>
      <c r="M8" s="17" t="s">
        <v>16</v>
      </c>
      <c r="N8" s="17" t="s">
        <v>63</v>
      </c>
      <c r="O8" s="17" t="s">
        <v>40</v>
      </c>
      <c r="P8" s="2"/>
    </row>
    <row r="9" spans="1:91" x14ac:dyDescent="0.35">
      <c r="B9" s="2" t="s">
        <v>1</v>
      </c>
      <c r="C9" s="11"/>
      <c r="D9" s="7">
        <v>5000</v>
      </c>
      <c r="E9" s="7"/>
      <c r="F9" s="7">
        <v>5000</v>
      </c>
      <c r="G9" s="7"/>
      <c r="H9" s="7">
        <v>5000</v>
      </c>
      <c r="I9" s="18"/>
      <c r="J9" s="27"/>
      <c r="K9" s="11"/>
      <c r="L9" s="5"/>
      <c r="M9" s="11"/>
      <c r="N9" s="51">
        <v>470611</v>
      </c>
      <c r="O9" s="11">
        <f>100*N9/(F9*(F9-1)/2)</f>
        <v>3.7656411282256452</v>
      </c>
      <c r="P9" s="2"/>
      <c r="Q9" s="1"/>
    </row>
    <row r="10" spans="1:91" s="23" customFormat="1" x14ac:dyDescent="0.35">
      <c r="A10"/>
      <c r="B10" s="19" t="s">
        <v>163</v>
      </c>
      <c r="C10" s="20">
        <v>0</v>
      </c>
      <c r="D10" s="21">
        <v>4688</v>
      </c>
      <c r="E10" s="21">
        <f>100*(D10/$D$9)</f>
        <v>93.76</v>
      </c>
      <c r="F10" s="21">
        <v>469</v>
      </c>
      <c r="G10" s="22">
        <f>100*(D10-F10)/D10</f>
        <v>89.99573378839591</v>
      </c>
      <c r="H10" s="21">
        <v>436</v>
      </c>
      <c r="I10" s="22">
        <f>100*(F10-H10)/F10</f>
        <v>7.0362473347547976</v>
      </c>
      <c r="J10" s="28">
        <v>126000000000</v>
      </c>
      <c r="K10" s="20">
        <v>0.5</v>
      </c>
      <c r="L10" s="31">
        <v>306</v>
      </c>
      <c r="M10" s="20">
        <v>2.27</v>
      </c>
      <c r="N10" s="52">
        <v>4211</v>
      </c>
      <c r="O10" s="20">
        <f>100*N10/(F10*(F10-1)/2)</f>
        <v>3.8370418967433895</v>
      </c>
      <c r="P10" s="2"/>
      <c r="Q10" s="2"/>
      <c r="R10" s="2"/>
      <c r="S10" s="2"/>
      <c r="T10"/>
      <c r="U10"/>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c r="CE10"/>
      <c r="CF10"/>
      <c r="CG10"/>
      <c r="CH10"/>
      <c r="CI10"/>
      <c r="CJ10"/>
      <c r="CK10"/>
      <c r="CL10"/>
      <c r="CM10"/>
    </row>
    <row r="11" spans="1:91" s="23" customFormat="1" x14ac:dyDescent="0.35">
      <c r="A11"/>
      <c r="B11" s="19"/>
      <c r="C11" s="24">
        <v>0.5</v>
      </c>
      <c r="D11" s="25">
        <v>4414</v>
      </c>
      <c r="E11" s="21">
        <f t="shared" ref="E11:E15" si="0">100*(D11/$D$9)</f>
        <v>88.28</v>
      </c>
      <c r="F11" s="25">
        <v>3445</v>
      </c>
      <c r="G11" s="22">
        <f t="shared" ref="G11:G15" si="1">100*(D11-F11)/D11</f>
        <v>21.952877208880835</v>
      </c>
      <c r="H11" s="21">
        <v>3321</v>
      </c>
      <c r="I11" s="22">
        <f t="shared" ref="I11:I20" si="2">100*(F11-H11)/F11</f>
        <v>3.5994194484760524</v>
      </c>
      <c r="J11" s="29">
        <v>1.17E+23</v>
      </c>
      <c r="K11" s="24">
        <v>0.43</v>
      </c>
      <c r="L11" s="25">
        <v>419</v>
      </c>
      <c r="M11" s="24">
        <v>4.09</v>
      </c>
      <c r="N11" s="52">
        <v>419147</v>
      </c>
      <c r="O11" s="20">
        <f>100*N11/(F11*(F11-1)/2)</f>
        <v>7.0655177005844285</v>
      </c>
      <c r="P11" s="3"/>
      <c r="Q11" s="4"/>
      <c r="R11" s="4"/>
      <c r="S11" s="4"/>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c r="CF11"/>
      <c r="CG11"/>
      <c r="CH11"/>
      <c r="CI11"/>
      <c r="CJ11"/>
      <c r="CK11"/>
      <c r="CL11"/>
      <c r="CM11"/>
    </row>
    <row r="12" spans="1:91" x14ac:dyDescent="0.35">
      <c r="B12" s="2" t="s">
        <v>164</v>
      </c>
      <c r="C12" s="11">
        <v>0</v>
      </c>
      <c r="D12" s="4">
        <v>4464</v>
      </c>
      <c r="E12" s="7">
        <f>100*(D12/$D$9)</f>
        <v>89.28</v>
      </c>
      <c r="F12" s="4">
        <v>391</v>
      </c>
      <c r="G12" s="18">
        <f>100*(D12-F12)/D12</f>
        <v>91.241039426523301</v>
      </c>
      <c r="H12" s="7">
        <v>355</v>
      </c>
      <c r="I12" s="18">
        <f t="shared" si="2"/>
        <v>9.2071611253196934</v>
      </c>
      <c r="J12" s="30">
        <v>2010000000000</v>
      </c>
      <c r="K12" s="12">
        <v>0.55000000000000004</v>
      </c>
      <c r="L12" s="4">
        <v>312</v>
      </c>
      <c r="M12" s="12">
        <v>1.67</v>
      </c>
      <c r="N12" s="51">
        <v>1548</v>
      </c>
      <c r="O12" s="11">
        <f t="shared" ref="O12:O14" si="3">100*N12/(F12*(F12-1)/2)</f>
        <v>2.0302970686602402</v>
      </c>
      <c r="P12" s="3"/>
      <c r="Q12" s="4"/>
      <c r="R12" s="4"/>
      <c r="S12" s="4"/>
    </row>
    <row r="13" spans="1:91" x14ac:dyDescent="0.35">
      <c r="B13" s="15"/>
      <c r="C13" s="12">
        <v>0.5</v>
      </c>
      <c r="D13" s="4">
        <v>4375</v>
      </c>
      <c r="E13" s="7">
        <f>100*(D13/$D$9)</f>
        <v>87.5</v>
      </c>
      <c r="F13" s="4">
        <v>989</v>
      </c>
      <c r="G13" s="18">
        <f>100*(D13-F13)/D13</f>
        <v>77.394285714285715</v>
      </c>
      <c r="H13" s="7">
        <v>891</v>
      </c>
      <c r="I13" s="18">
        <f t="shared" si="2"/>
        <v>9.908998988877654</v>
      </c>
      <c r="J13" s="30">
        <v>2830000000000</v>
      </c>
      <c r="K13" s="12">
        <v>0.54</v>
      </c>
      <c r="L13" s="4">
        <v>331</v>
      </c>
      <c r="M13" s="12">
        <v>2.06</v>
      </c>
      <c r="N13" s="51">
        <v>11221</v>
      </c>
      <c r="O13" s="11">
        <f t="shared" si="3"/>
        <v>2.2967214255596993</v>
      </c>
      <c r="P13" s="3"/>
      <c r="Q13" s="4"/>
      <c r="R13" s="4"/>
      <c r="S13" s="4"/>
    </row>
    <row r="14" spans="1:91" s="23" customFormat="1" x14ac:dyDescent="0.35">
      <c r="A14"/>
      <c r="B14" s="19" t="s">
        <v>165</v>
      </c>
      <c r="C14" s="20">
        <v>0</v>
      </c>
      <c r="D14" s="25">
        <v>4589</v>
      </c>
      <c r="E14" s="21">
        <f>100*(D14/$D$9)</f>
        <v>91.78</v>
      </c>
      <c r="F14" s="25">
        <v>401</v>
      </c>
      <c r="G14" s="22">
        <f>100*(D14-F14)/D14</f>
        <v>91.261712791457839</v>
      </c>
      <c r="H14" s="21">
        <v>365</v>
      </c>
      <c r="I14" s="22">
        <f t="shared" si="2"/>
        <v>8.9775561097256862</v>
      </c>
      <c r="J14" s="29">
        <v>8.2100000000000004E+24</v>
      </c>
      <c r="K14" s="24">
        <v>0.55000000000000004</v>
      </c>
      <c r="L14" s="25">
        <v>314</v>
      </c>
      <c r="M14" s="24">
        <v>1.84</v>
      </c>
      <c r="N14" s="52">
        <v>1884</v>
      </c>
      <c r="O14" s="20">
        <f t="shared" si="3"/>
        <v>2.3491271820448878</v>
      </c>
      <c r="P14" s="3"/>
      <c r="Q14" s="4"/>
      <c r="R14" s="4"/>
      <c r="S14" s="4"/>
      <c r="T14"/>
      <c r="U14"/>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c r="CF14"/>
      <c r="CG14"/>
      <c r="CH14"/>
      <c r="CI14"/>
      <c r="CJ14"/>
      <c r="CK14"/>
      <c r="CL14"/>
      <c r="CM14"/>
    </row>
    <row r="15" spans="1:91" s="23" customFormat="1" x14ac:dyDescent="0.35">
      <c r="A15"/>
      <c r="B15" s="19"/>
      <c r="C15" s="24">
        <v>0.5</v>
      </c>
      <c r="D15" s="25">
        <v>4426</v>
      </c>
      <c r="E15" s="21">
        <f t="shared" si="0"/>
        <v>88.52</v>
      </c>
      <c r="F15" s="25">
        <v>989</v>
      </c>
      <c r="G15" s="22">
        <f t="shared" si="1"/>
        <v>77.65476728422955</v>
      </c>
      <c r="H15" s="21">
        <v>904</v>
      </c>
      <c r="I15" s="22">
        <f t="shared" si="2"/>
        <v>8.5945399393326589</v>
      </c>
      <c r="J15" s="29">
        <v>3.3199999999999998E+24</v>
      </c>
      <c r="K15" s="24">
        <v>0.56000000000000005</v>
      </c>
      <c r="L15" s="25">
        <v>326</v>
      </c>
      <c r="M15" s="24">
        <v>2.5099999999999998</v>
      </c>
      <c r="N15" s="52">
        <v>14035</v>
      </c>
      <c r="O15" s="20">
        <f>100*N15/(F15*(F15-1)/2)</f>
        <v>2.8726927375216449</v>
      </c>
      <c r="P15" s="3"/>
      <c r="Q15" s="4"/>
      <c r="R15" s="4"/>
      <c r="S15" s="4"/>
      <c r="T15"/>
      <c r="U15"/>
      <c r="V15"/>
      <c r="W15"/>
      <c r="X15"/>
      <c r="Y15"/>
      <c r="Z15"/>
      <c r="AA15"/>
      <c r="AB15"/>
      <c r="AC15"/>
      <c r="AD15"/>
      <c r="AE15"/>
      <c r="AF15"/>
      <c r="AG15"/>
      <c r="AH15"/>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c r="BR15"/>
      <c r="BS15"/>
      <c r="BT15"/>
      <c r="BU15"/>
      <c r="BV15"/>
      <c r="BW15"/>
      <c r="BX15"/>
      <c r="BY15"/>
      <c r="BZ15"/>
      <c r="CA15"/>
      <c r="CB15"/>
      <c r="CC15"/>
      <c r="CD15"/>
      <c r="CE15"/>
      <c r="CF15"/>
      <c r="CG15"/>
      <c r="CH15"/>
      <c r="CI15"/>
      <c r="CJ15"/>
      <c r="CK15"/>
      <c r="CL15"/>
      <c r="CM15"/>
    </row>
    <row r="16" spans="1:91" s="23" customFormat="1" x14ac:dyDescent="0.35">
      <c r="A16"/>
      <c r="B16" s="19"/>
      <c r="C16" s="24">
        <v>1</v>
      </c>
      <c r="D16" s="25"/>
      <c r="E16" s="21"/>
      <c r="F16" s="25"/>
      <c r="G16" s="22"/>
      <c r="H16" s="21"/>
      <c r="I16" s="22"/>
      <c r="J16" s="29"/>
      <c r="K16" s="24"/>
      <c r="L16" s="25"/>
      <c r="M16" s="24"/>
      <c r="N16" s="52"/>
      <c r="O16" s="20"/>
      <c r="P16" s="3"/>
      <c r="Q16" s="4"/>
      <c r="R16" s="4"/>
      <c r="S16" s="4"/>
      <c r="T16"/>
      <c r="U16"/>
      <c r="V16"/>
      <c r="W16"/>
      <c r="X16"/>
      <c r="Y16"/>
      <c r="Z16"/>
      <c r="AA16"/>
      <c r="AB16"/>
      <c r="AC16"/>
      <c r="AD16"/>
      <c r="AE16"/>
      <c r="AF16"/>
      <c r="AG16"/>
      <c r="AH16"/>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c r="BT16"/>
      <c r="BU16"/>
      <c r="BV16"/>
      <c r="BW16"/>
      <c r="BX16"/>
      <c r="BY16"/>
      <c r="BZ16"/>
      <c r="CA16"/>
      <c r="CB16"/>
      <c r="CC16"/>
      <c r="CD16"/>
      <c r="CE16"/>
      <c r="CF16"/>
      <c r="CG16"/>
      <c r="CH16"/>
      <c r="CI16"/>
      <c r="CJ16"/>
      <c r="CK16"/>
      <c r="CL16"/>
      <c r="CM16"/>
    </row>
    <row r="17" spans="1:91" x14ac:dyDescent="0.35">
      <c r="B17" s="2" t="s">
        <v>166</v>
      </c>
      <c r="C17" s="11">
        <v>0</v>
      </c>
      <c r="D17" s="4">
        <v>4227</v>
      </c>
      <c r="E17" s="7">
        <f>100*(D17/$D$9)</f>
        <v>84.54</v>
      </c>
      <c r="F17" s="4">
        <v>358</v>
      </c>
      <c r="G17" s="18">
        <f>100*(D17-F17)/D17</f>
        <v>91.530636385143126</v>
      </c>
      <c r="H17" s="7">
        <v>324</v>
      </c>
      <c r="I17" s="18">
        <f t="shared" si="2"/>
        <v>9.4972067039106154</v>
      </c>
      <c r="J17" s="27">
        <v>9.2899999999999996E+24</v>
      </c>
      <c r="K17" s="12">
        <v>0.55000000000000004</v>
      </c>
      <c r="L17" s="4">
        <v>302</v>
      </c>
      <c r="M17" s="12">
        <v>1.76</v>
      </c>
      <c r="N17" s="51">
        <v>1607</v>
      </c>
      <c r="O17" s="11">
        <f>100*N17/(F17*(F17-1)/2)</f>
        <v>2.5147489163263073</v>
      </c>
      <c r="P17" s="3"/>
      <c r="Q17" s="4"/>
      <c r="R17" s="4"/>
      <c r="S17" s="4"/>
    </row>
    <row r="18" spans="1:91" x14ac:dyDescent="0.35">
      <c r="B18" s="2"/>
      <c r="C18" s="12">
        <v>0.5</v>
      </c>
      <c r="D18" s="4">
        <v>4170</v>
      </c>
      <c r="E18" s="7">
        <f>100*(D18/$D$9)</f>
        <v>83.399999999999991</v>
      </c>
      <c r="F18" s="4">
        <v>912</v>
      </c>
      <c r="G18" s="18">
        <f>100*(D18-F18)/D18</f>
        <v>78.129496402877692</v>
      </c>
      <c r="H18" s="7">
        <v>826</v>
      </c>
      <c r="I18" s="18">
        <f t="shared" si="2"/>
        <v>9.4298245614035086</v>
      </c>
      <c r="J18" s="27">
        <v>3.63E+24</v>
      </c>
      <c r="K18" s="12">
        <v>0.54</v>
      </c>
      <c r="L18" s="4">
        <v>330</v>
      </c>
      <c r="M18" s="12">
        <v>2.36</v>
      </c>
      <c r="N18" s="51">
        <v>10331</v>
      </c>
      <c r="O18" s="11">
        <f t="shared" ref="O18" si="4">100*N18/(F18*(F18-1)/2)</f>
        <v>2.4869046931268897</v>
      </c>
      <c r="P18" s="3"/>
      <c r="Q18" s="4"/>
      <c r="R18" s="4"/>
      <c r="S18" s="4"/>
    </row>
    <row r="19" spans="1:91" s="23" customFormat="1" x14ac:dyDescent="0.35">
      <c r="A19"/>
      <c r="B19" s="26" t="s">
        <v>167</v>
      </c>
      <c r="C19" s="20">
        <v>0</v>
      </c>
      <c r="D19" s="25">
        <v>4213</v>
      </c>
      <c r="E19" s="21">
        <f t="shared" ref="E19:E20" si="5">100*(D19/$D$9)</f>
        <v>84.26</v>
      </c>
      <c r="F19" s="25">
        <v>261</v>
      </c>
      <c r="G19" s="22">
        <f t="shared" ref="G19:G20" si="6">100*(D19-F19)/D19</f>
        <v>93.80488962734394</v>
      </c>
      <c r="H19" s="21">
        <v>231</v>
      </c>
      <c r="I19" s="22">
        <f t="shared" si="2"/>
        <v>11.494252873563218</v>
      </c>
      <c r="J19" s="29">
        <v>1.32E+25</v>
      </c>
      <c r="K19" s="24">
        <v>0.55000000000000004</v>
      </c>
      <c r="L19" s="25">
        <v>313</v>
      </c>
      <c r="M19" s="24">
        <v>1.81</v>
      </c>
      <c r="N19" s="52">
        <v>597</v>
      </c>
      <c r="O19" s="20">
        <f>100*N19/(F19*(F19-1)/2)</f>
        <v>1.7595048629531389</v>
      </c>
      <c r="P19" s="3"/>
      <c r="Q19" s="4"/>
      <c r="R19" s="4"/>
      <c r="S19" s="4"/>
      <c r="T19"/>
      <c r="U19"/>
      <c r="V19"/>
      <c r="W19"/>
      <c r="X19"/>
      <c r="Y19"/>
      <c r="Z19"/>
      <c r="AA19"/>
      <c r="AB19"/>
      <c r="AC19"/>
      <c r="AD19"/>
      <c r="AE19"/>
      <c r="AF19"/>
      <c r="AG19"/>
      <c r="AH19"/>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c r="BR19"/>
      <c r="BS19"/>
      <c r="BT19"/>
      <c r="BU19"/>
      <c r="BV19"/>
      <c r="BW19"/>
      <c r="BX19"/>
      <c r="BY19"/>
      <c r="BZ19"/>
      <c r="CA19"/>
      <c r="CB19"/>
      <c r="CC19"/>
      <c r="CD19"/>
      <c r="CE19"/>
      <c r="CF19"/>
      <c r="CG19"/>
      <c r="CH19"/>
      <c r="CI19"/>
      <c r="CJ19"/>
      <c r="CK19"/>
      <c r="CL19"/>
      <c r="CM19"/>
    </row>
    <row r="20" spans="1:91" s="23" customFormat="1" x14ac:dyDescent="0.35">
      <c r="A20"/>
      <c r="B20" s="26"/>
      <c r="C20" s="24">
        <v>0.5</v>
      </c>
      <c r="D20" s="25">
        <v>3797</v>
      </c>
      <c r="E20" s="21">
        <f t="shared" si="5"/>
        <v>75.94</v>
      </c>
      <c r="F20" s="25">
        <v>656</v>
      </c>
      <c r="G20" s="22">
        <f t="shared" si="6"/>
        <v>82.72320252831183</v>
      </c>
      <c r="H20" s="21">
        <v>581</v>
      </c>
      <c r="I20" s="22">
        <f t="shared" si="2"/>
        <v>11.432926829268293</v>
      </c>
      <c r="J20" s="29">
        <v>5.2200000000000002E+24</v>
      </c>
      <c r="K20" s="24">
        <v>0.56999999999999995</v>
      </c>
      <c r="L20" s="25">
        <v>324</v>
      </c>
      <c r="M20" s="24">
        <v>2.41</v>
      </c>
      <c r="N20" s="52">
        <v>5774</v>
      </c>
      <c r="O20" s="20">
        <f t="shared" ref="O20:O25" si="7">100*N20/(F20*(F20-1)/2)</f>
        <v>2.6875814559672313</v>
      </c>
      <c r="P20" s="3"/>
      <c r="Q20" s="4"/>
      <c r="R20" s="4"/>
      <c r="S20" s="4"/>
      <c r="T20"/>
      <c r="U20"/>
      <c r="V20"/>
      <c r="W20"/>
      <c r="X20"/>
      <c r="Y20"/>
      <c r="Z20"/>
      <c r="AA20"/>
      <c r="AB20"/>
      <c r="AC20"/>
      <c r="AD20"/>
      <c r="AE20"/>
      <c r="AF20"/>
      <c r="AG20"/>
      <c r="AH20"/>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c r="BT20"/>
      <c r="BU20"/>
      <c r="BV20"/>
      <c r="BW20"/>
      <c r="BX20"/>
      <c r="BY20"/>
      <c r="BZ20"/>
      <c r="CA20"/>
      <c r="CB20"/>
      <c r="CC20"/>
      <c r="CD20"/>
      <c r="CE20"/>
      <c r="CF20"/>
      <c r="CG20"/>
      <c r="CH20"/>
      <c r="CI20"/>
      <c r="CJ20"/>
      <c r="CK20"/>
      <c r="CL20"/>
      <c r="CM20"/>
    </row>
    <row r="21" spans="1:91" s="23" customFormat="1" x14ac:dyDescent="0.35">
      <c r="A21"/>
      <c r="B21" s="15" t="s">
        <v>42</v>
      </c>
      <c r="C21" s="12"/>
      <c r="D21" s="4">
        <v>905</v>
      </c>
      <c r="E21" s="7"/>
      <c r="F21" s="4">
        <v>905</v>
      </c>
      <c r="G21" s="18"/>
      <c r="H21" s="7">
        <v>905</v>
      </c>
      <c r="I21" s="18"/>
      <c r="J21" s="30">
        <v>46000</v>
      </c>
      <c r="K21" s="12">
        <v>0.48</v>
      </c>
      <c r="L21" s="4">
        <v>455</v>
      </c>
      <c r="M21" s="12">
        <v>3.97</v>
      </c>
      <c r="N21" s="51">
        <v>135766</v>
      </c>
      <c r="O21" s="11">
        <f t="shared" si="7"/>
        <v>33.189752114604218</v>
      </c>
      <c r="P21" s="3"/>
      <c r="Q21" s="4"/>
      <c r="R21" s="4"/>
      <c r="S21" s="4"/>
      <c r="T21"/>
      <c r="U21"/>
      <c r="V21"/>
      <c r="W21"/>
      <c r="X21"/>
      <c r="Y21"/>
      <c r="Z21"/>
      <c r="AA21"/>
      <c r="AB21"/>
      <c r="AC21"/>
      <c r="AD21"/>
      <c r="AE21"/>
      <c r="AF21"/>
      <c r="AG21"/>
      <c r="AH21"/>
      <c r="AI21"/>
      <c r="AJ21"/>
      <c r="AK21"/>
      <c r="AL21"/>
      <c r="AM21"/>
      <c r="AN21"/>
      <c r="AO21"/>
      <c r="AP21"/>
      <c r="AQ21"/>
      <c r="AR21"/>
      <c r="AS21"/>
      <c r="AT21"/>
      <c r="AU21"/>
      <c r="AV21"/>
      <c r="AW21"/>
      <c r="AX21"/>
      <c r="AY21"/>
      <c r="AZ21"/>
      <c r="BA21"/>
      <c r="BB21"/>
      <c r="BC21"/>
      <c r="BD21"/>
      <c r="BE21"/>
      <c r="BF21"/>
      <c r="BG21"/>
      <c r="BH21"/>
      <c r="BI21"/>
      <c r="BJ21"/>
      <c r="BK21"/>
      <c r="BL21"/>
      <c r="BM21"/>
      <c r="BN21"/>
      <c r="BO21"/>
      <c r="BP21"/>
      <c r="BQ21"/>
      <c r="BR21"/>
      <c r="BS21"/>
      <c r="BT21"/>
      <c r="BU21"/>
      <c r="BV21"/>
      <c r="BW21"/>
      <c r="BX21"/>
      <c r="BY21"/>
      <c r="BZ21"/>
      <c r="CA21"/>
      <c r="CB21"/>
      <c r="CC21"/>
      <c r="CD21"/>
      <c r="CE21"/>
      <c r="CF21"/>
      <c r="CG21"/>
      <c r="CH21"/>
      <c r="CI21"/>
      <c r="CJ21"/>
      <c r="CK21"/>
      <c r="CL21"/>
      <c r="CM21"/>
    </row>
    <row r="22" spans="1:91" s="23" customFormat="1" x14ac:dyDescent="0.35">
      <c r="A22"/>
      <c r="B22" s="15" t="s">
        <v>43</v>
      </c>
      <c r="C22" s="12"/>
      <c r="D22" s="4">
        <v>905</v>
      </c>
      <c r="E22" s="7"/>
      <c r="F22" s="4">
        <v>905</v>
      </c>
      <c r="G22" s="18"/>
      <c r="H22" s="7">
        <v>905</v>
      </c>
      <c r="I22" s="18"/>
      <c r="J22" s="30">
        <v>34000</v>
      </c>
      <c r="K22" s="12"/>
      <c r="L22" s="4"/>
      <c r="M22" s="12"/>
      <c r="N22" s="51"/>
      <c r="O22" s="11"/>
      <c r="P22" s="3"/>
      <c r="Q22" s="4"/>
      <c r="R22" s="4"/>
      <c r="S22" s="4"/>
      <c r="T22"/>
      <c r="U22"/>
      <c r="V22"/>
      <c r="W22"/>
      <c r="X22"/>
      <c r="Y22"/>
      <c r="Z22"/>
      <c r="AA22"/>
      <c r="AB22"/>
      <c r="AC22"/>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c r="BT22"/>
      <c r="BU22"/>
      <c r="BV22"/>
      <c r="BW22"/>
      <c r="BX22"/>
      <c r="BY22"/>
      <c r="BZ22"/>
      <c r="CA22"/>
      <c r="CB22"/>
      <c r="CC22"/>
      <c r="CD22"/>
      <c r="CE22"/>
      <c r="CF22"/>
      <c r="CG22"/>
      <c r="CH22"/>
      <c r="CI22"/>
      <c r="CJ22"/>
      <c r="CK22"/>
      <c r="CL22"/>
      <c r="CM22"/>
    </row>
    <row r="23" spans="1:91" s="23" customFormat="1" x14ac:dyDescent="0.35">
      <c r="A23"/>
      <c r="B23" s="26" t="s">
        <v>53</v>
      </c>
      <c r="C23" s="24"/>
      <c r="D23" s="25">
        <v>232</v>
      </c>
      <c r="E23" s="21"/>
      <c r="F23" s="25">
        <v>232</v>
      </c>
      <c r="G23" s="22"/>
      <c r="H23" s="21">
        <v>232</v>
      </c>
      <c r="I23" s="22"/>
      <c r="J23" s="29">
        <v>23000</v>
      </c>
      <c r="K23" s="24">
        <v>0.37</v>
      </c>
      <c r="L23" s="25">
        <v>504</v>
      </c>
      <c r="M23" s="24">
        <v>3.72</v>
      </c>
      <c r="N23" s="52">
        <v>8798</v>
      </c>
      <c r="O23" s="20">
        <f t="shared" si="7"/>
        <v>32.833258695327658</v>
      </c>
      <c r="P23" s="3"/>
      <c r="Q23" s="4"/>
      <c r="R23" s="4"/>
      <c r="S23" s="4"/>
      <c r="T23"/>
      <c r="U23"/>
      <c r="V23"/>
      <c r="W23"/>
      <c r="X23"/>
      <c r="Y23"/>
      <c r="Z23"/>
      <c r="AA23"/>
      <c r="AB23"/>
      <c r="AC23"/>
      <c r="AD23"/>
      <c r="AE23"/>
      <c r="AF23"/>
      <c r="AG23"/>
      <c r="AH23"/>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c r="BR23"/>
      <c r="BS23"/>
      <c r="BT23"/>
      <c r="BU23"/>
      <c r="BV23"/>
      <c r="BW23"/>
      <c r="BX23"/>
      <c r="BY23"/>
      <c r="BZ23"/>
      <c r="CA23"/>
      <c r="CB23"/>
      <c r="CC23"/>
      <c r="CD23"/>
      <c r="CE23"/>
      <c r="CF23"/>
      <c r="CG23"/>
      <c r="CH23"/>
      <c r="CI23"/>
      <c r="CJ23"/>
      <c r="CK23"/>
      <c r="CL23"/>
      <c r="CM23"/>
    </row>
    <row r="24" spans="1:91" s="23" customFormat="1" x14ac:dyDescent="0.35">
      <c r="A24"/>
      <c r="B24" s="26" t="s">
        <v>54</v>
      </c>
      <c r="C24" s="24"/>
      <c r="D24" s="25">
        <v>232</v>
      </c>
      <c r="E24" s="21"/>
      <c r="F24" s="25">
        <v>232</v>
      </c>
      <c r="G24" s="22"/>
      <c r="H24" s="21">
        <v>232</v>
      </c>
      <c r="I24" s="22"/>
      <c r="J24" s="29">
        <v>22000</v>
      </c>
      <c r="K24" s="24"/>
      <c r="L24" s="25"/>
      <c r="M24" s="24"/>
      <c r="N24" s="52"/>
      <c r="O24" s="20"/>
      <c r="P24" s="3"/>
      <c r="Q24" s="4"/>
      <c r="R24" s="4"/>
      <c r="S24" s="4"/>
      <c r="T24"/>
      <c r="U24"/>
      <c r="V24"/>
      <c r="W24"/>
      <c r="X24"/>
      <c r="Y24"/>
      <c r="Z24"/>
      <c r="AA24"/>
      <c r="AB24"/>
      <c r="AC24"/>
      <c r="AD24"/>
      <c r="AE24"/>
      <c r="AF24"/>
      <c r="AG24"/>
      <c r="AH24"/>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c r="BR24"/>
      <c r="BS24"/>
      <c r="BT24"/>
      <c r="BU24"/>
      <c r="BV24"/>
      <c r="BW24"/>
      <c r="BX24"/>
      <c r="BY24"/>
      <c r="BZ24"/>
      <c r="CA24"/>
      <c r="CB24"/>
      <c r="CC24"/>
      <c r="CD24"/>
      <c r="CE24"/>
      <c r="CF24"/>
      <c r="CG24"/>
      <c r="CH24"/>
      <c r="CI24"/>
      <c r="CJ24"/>
      <c r="CK24"/>
      <c r="CL24"/>
      <c r="CM24"/>
    </row>
    <row r="25" spans="1:91" s="23" customFormat="1" x14ac:dyDescent="0.35">
      <c r="A25"/>
      <c r="B25" s="26" t="s">
        <v>56</v>
      </c>
      <c r="C25" s="24"/>
      <c r="D25" s="25">
        <v>1081</v>
      </c>
      <c r="E25" s="21"/>
      <c r="F25" s="25">
        <v>1081</v>
      </c>
      <c r="G25" s="22"/>
      <c r="H25" s="21">
        <v>1081</v>
      </c>
      <c r="I25" s="22"/>
      <c r="J25" s="29">
        <v>660000000000</v>
      </c>
      <c r="K25" s="24">
        <v>0.54</v>
      </c>
      <c r="L25" s="25">
        <v>385</v>
      </c>
      <c r="M25" s="24">
        <v>2.41</v>
      </c>
      <c r="N25" s="52">
        <v>21733</v>
      </c>
      <c r="O25" s="20">
        <f t="shared" si="7"/>
        <v>3.7230616370301846</v>
      </c>
      <c r="P25" s="3"/>
      <c r="Q25" s="4"/>
      <c r="R25" s="4"/>
      <c r="S25" s="4"/>
      <c r="T25"/>
      <c r="U25"/>
      <c r="V25"/>
      <c r="W25"/>
      <c r="X25"/>
      <c r="Y25"/>
      <c r="Z25"/>
      <c r="AA25"/>
      <c r="AB25"/>
      <c r="AC25"/>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c r="BY25"/>
      <c r="BZ25"/>
      <c r="CA25"/>
      <c r="CB25"/>
      <c r="CC25"/>
      <c r="CD25"/>
      <c r="CE25"/>
      <c r="CF25"/>
      <c r="CG25"/>
      <c r="CH25"/>
      <c r="CI25"/>
      <c r="CJ25"/>
      <c r="CK25"/>
      <c r="CL25"/>
      <c r="CM25"/>
    </row>
    <row r="26" spans="1:91" x14ac:dyDescent="0.35">
      <c r="B26" s="15"/>
      <c r="C26" s="4"/>
      <c r="D26" s="4"/>
      <c r="E26" s="4"/>
      <c r="F26" s="4"/>
      <c r="G26" s="7"/>
      <c r="H26" s="7"/>
      <c r="I26" s="7"/>
      <c r="J26" s="13"/>
      <c r="K26" s="12"/>
      <c r="L26" s="12"/>
      <c r="M26" s="12"/>
      <c r="P26" s="3"/>
      <c r="Q26" s="4"/>
      <c r="R26" s="4"/>
      <c r="S26" s="4"/>
    </row>
    <row r="27" spans="1:91" ht="47.5" customHeight="1" thickBot="1" x14ac:dyDescent="0.4">
      <c r="B27" s="10" t="s">
        <v>0</v>
      </c>
      <c r="C27" s="10" t="s">
        <v>2</v>
      </c>
      <c r="D27" s="17" t="s">
        <v>195</v>
      </c>
      <c r="E27" s="17" t="s">
        <v>14</v>
      </c>
      <c r="F27" s="17" t="s">
        <v>15</v>
      </c>
      <c r="G27" s="17" t="s">
        <v>17</v>
      </c>
      <c r="H27" s="17" t="s">
        <v>18</v>
      </c>
      <c r="I27" s="17" t="s">
        <v>19</v>
      </c>
      <c r="J27" s="17" t="s">
        <v>20</v>
      </c>
      <c r="K27" s="17" t="s">
        <v>21</v>
      </c>
      <c r="L27" s="17" t="s">
        <v>63</v>
      </c>
      <c r="M27" s="17" t="s">
        <v>40</v>
      </c>
      <c r="O27" s="45"/>
      <c r="P27" s="45"/>
      <c r="Q27" s="45"/>
      <c r="R27" s="45"/>
      <c r="S27" s="45"/>
      <c r="T27" s="45"/>
      <c r="U27" s="45"/>
      <c r="V27" s="45"/>
    </row>
    <row r="28" spans="1:91" x14ac:dyDescent="0.35">
      <c r="B28" s="2" t="s">
        <v>1</v>
      </c>
      <c r="C28" s="11"/>
      <c r="D28" s="7"/>
      <c r="E28" s="18">
        <f t="shared" ref="E28:E44" si="8">100*(D28/H9)</f>
        <v>0</v>
      </c>
      <c r="F28" s="7"/>
      <c r="G28" s="11"/>
      <c r="H28" s="7"/>
      <c r="I28" s="11"/>
      <c r="J28" s="18"/>
      <c r="K28" s="18"/>
      <c r="L28" s="5"/>
      <c r="M28" s="20"/>
      <c r="O28" s="7"/>
      <c r="Q28" s="7"/>
      <c r="R28" s="7"/>
      <c r="S28" s="7"/>
      <c r="T28" s="7"/>
      <c r="U28" s="18"/>
      <c r="V28" s="7"/>
    </row>
    <row r="29" spans="1:91" x14ac:dyDescent="0.35">
      <c r="B29" s="19" t="s">
        <v>163</v>
      </c>
      <c r="C29" s="20">
        <v>0</v>
      </c>
      <c r="D29" s="21">
        <v>33</v>
      </c>
      <c r="E29" s="22">
        <f t="shared" si="8"/>
        <v>7.5688073394495419</v>
      </c>
      <c r="F29" s="21">
        <v>390</v>
      </c>
      <c r="G29" s="20">
        <v>0.31</v>
      </c>
      <c r="H29" s="21">
        <v>493</v>
      </c>
      <c r="I29" s="20">
        <v>2.0299999999999998</v>
      </c>
      <c r="J29" s="22">
        <v>-7.45</v>
      </c>
      <c r="K29" s="22">
        <v>6.88</v>
      </c>
      <c r="L29" s="31">
        <v>56</v>
      </c>
      <c r="M29" s="20">
        <f>100*L29/(D29*(D29-1)/2)</f>
        <v>10.606060606060606</v>
      </c>
      <c r="O29" s="7"/>
      <c r="P29" s="18"/>
      <c r="Q29" s="7"/>
      <c r="R29" s="7"/>
      <c r="S29" s="7"/>
      <c r="T29" s="7"/>
      <c r="U29" s="18"/>
      <c r="V29" s="7"/>
    </row>
    <row r="30" spans="1:91" x14ac:dyDescent="0.35">
      <c r="B30" s="19"/>
      <c r="C30" s="24">
        <v>0.5</v>
      </c>
      <c r="D30" s="25">
        <v>326</v>
      </c>
      <c r="E30" s="22">
        <f t="shared" si="8"/>
        <v>9.8163203854260761</v>
      </c>
      <c r="F30" s="25">
        <v>397</v>
      </c>
      <c r="G30" s="20">
        <v>0.28999999999999998</v>
      </c>
      <c r="H30" s="21">
        <v>506</v>
      </c>
      <c r="I30" s="20">
        <v>2.27</v>
      </c>
      <c r="J30" s="32">
        <v>-7.8</v>
      </c>
      <c r="K30" s="34">
        <v>7.17</v>
      </c>
      <c r="L30" s="25">
        <v>15740</v>
      </c>
      <c r="M30" s="20">
        <f t="shared" ref="M30:M33" si="9">100*L30/(D30*(D30-1)/2)</f>
        <v>29.712128362435109</v>
      </c>
      <c r="O30" s="7"/>
      <c r="P30" s="18"/>
      <c r="Q30" s="7"/>
      <c r="R30" s="7"/>
      <c r="S30" s="7"/>
      <c r="T30" s="7"/>
      <c r="U30" s="18"/>
      <c r="V30" s="7"/>
    </row>
    <row r="31" spans="1:91" x14ac:dyDescent="0.35">
      <c r="B31" s="2" t="s">
        <v>164</v>
      </c>
      <c r="C31" s="11">
        <v>0</v>
      </c>
      <c r="D31" s="4">
        <v>36</v>
      </c>
      <c r="E31" s="18">
        <f t="shared" si="8"/>
        <v>10.140845070422536</v>
      </c>
      <c r="F31" s="4">
        <v>330</v>
      </c>
      <c r="G31" s="11">
        <v>0.43</v>
      </c>
      <c r="H31" s="7">
        <v>470</v>
      </c>
      <c r="I31" s="11">
        <v>3.14</v>
      </c>
      <c r="J31" s="33">
        <v>-7.6</v>
      </c>
      <c r="K31" s="35">
        <v>7.6</v>
      </c>
      <c r="L31" s="4">
        <v>77</v>
      </c>
      <c r="M31" s="11">
        <f t="shared" si="9"/>
        <v>12.222222222222221</v>
      </c>
      <c r="O31" s="7"/>
      <c r="P31" s="18"/>
      <c r="Q31" s="7"/>
      <c r="R31" s="7"/>
      <c r="S31" s="7"/>
      <c r="T31" s="7"/>
      <c r="U31" s="18"/>
      <c r="V31" s="7"/>
    </row>
    <row r="32" spans="1:91" x14ac:dyDescent="0.35">
      <c r="B32" s="15"/>
      <c r="C32" s="12">
        <v>0.5</v>
      </c>
      <c r="D32" s="4">
        <v>111</v>
      </c>
      <c r="E32" s="18">
        <f t="shared" si="8"/>
        <v>12.457912457912458</v>
      </c>
      <c r="F32" s="4">
        <v>195</v>
      </c>
      <c r="G32" s="11">
        <v>0.38</v>
      </c>
      <c r="H32" s="7">
        <v>496</v>
      </c>
      <c r="I32" s="11">
        <v>3.64</v>
      </c>
      <c r="J32" s="33">
        <v>-7.76</v>
      </c>
      <c r="K32" s="35">
        <v>8.9600000000000009</v>
      </c>
      <c r="L32" s="4">
        <v>1362</v>
      </c>
      <c r="M32" s="11">
        <f t="shared" si="9"/>
        <v>22.309582309582311</v>
      </c>
      <c r="O32" s="7"/>
      <c r="P32" s="18"/>
      <c r="Q32" s="7"/>
      <c r="R32" s="7"/>
      <c r="S32" s="7"/>
      <c r="T32" s="7"/>
      <c r="U32" s="18"/>
      <c r="V32" s="7"/>
    </row>
    <row r="33" spans="2:22" x14ac:dyDescent="0.35">
      <c r="B33" s="19" t="s">
        <v>165</v>
      </c>
      <c r="C33" s="20">
        <v>0</v>
      </c>
      <c r="D33" s="25">
        <v>43</v>
      </c>
      <c r="E33" s="22">
        <f t="shared" si="8"/>
        <v>11.78082191780822</v>
      </c>
      <c r="F33" s="25">
        <v>261</v>
      </c>
      <c r="G33" s="20">
        <v>0.42</v>
      </c>
      <c r="H33" s="21">
        <v>474</v>
      </c>
      <c r="I33" s="20">
        <v>3.4</v>
      </c>
      <c r="J33" s="32">
        <v>-7.5</v>
      </c>
      <c r="K33" s="34">
        <v>8.02</v>
      </c>
      <c r="L33" s="25">
        <v>83</v>
      </c>
      <c r="M33" s="20">
        <f t="shared" si="9"/>
        <v>9.1915836101882622</v>
      </c>
      <c r="O33" s="7"/>
      <c r="P33" s="18"/>
      <c r="Q33" s="7"/>
      <c r="R33" s="7"/>
      <c r="S33" s="7"/>
      <c r="T33" s="7"/>
      <c r="U33" s="18"/>
      <c r="V33" s="7"/>
    </row>
    <row r="34" spans="2:22" x14ac:dyDescent="0.35">
      <c r="B34" s="19"/>
      <c r="C34" s="24">
        <v>0.5</v>
      </c>
      <c r="D34" s="25">
        <v>139</v>
      </c>
      <c r="E34" s="22">
        <f t="shared" si="8"/>
        <v>15.376106194690264</v>
      </c>
      <c r="F34" s="25">
        <v>195</v>
      </c>
      <c r="G34" s="20">
        <v>0.4</v>
      </c>
      <c r="H34" s="21">
        <v>482</v>
      </c>
      <c r="I34" s="20">
        <v>4.0199999999999996</v>
      </c>
      <c r="J34" s="32">
        <v>-7.69</v>
      </c>
      <c r="K34" s="34">
        <v>8.6999999999999993</v>
      </c>
      <c r="L34" s="25">
        <v>1907</v>
      </c>
      <c r="M34" s="20">
        <f>100*L34/(D34*(D34-1)/2)</f>
        <v>19.883223855698049</v>
      </c>
      <c r="O34" s="7"/>
      <c r="P34" s="18"/>
      <c r="Q34" s="7"/>
      <c r="R34" s="7"/>
      <c r="S34" s="7"/>
      <c r="T34" s="7"/>
      <c r="U34" s="18"/>
      <c r="V34" s="7"/>
    </row>
    <row r="35" spans="2:22" x14ac:dyDescent="0.35">
      <c r="B35" s="19"/>
      <c r="C35" s="24">
        <v>1</v>
      </c>
      <c r="D35" s="25"/>
      <c r="E35" s="22"/>
      <c r="F35" s="25"/>
      <c r="G35" s="20"/>
      <c r="H35" s="21"/>
      <c r="I35" s="20"/>
      <c r="J35" s="32"/>
      <c r="K35" s="34"/>
      <c r="L35" s="25"/>
      <c r="M35" s="20"/>
      <c r="O35" s="7"/>
      <c r="P35" s="18"/>
      <c r="Q35" s="7"/>
      <c r="R35" s="7"/>
      <c r="S35" s="7"/>
      <c r="T35" s="7"/>
      <c r="U35" s="18"/>
      <c r="V35" s="7"/>
    </row>
    <row r="36" spans="2:22" x14ac:dyDescent="0.35">
      <c r="B36" s="2" t="s">
        <v>166</v>
      </c>
      <c r="C36" s="11">
        <v>0</v>
      </c>
      <c r="D36" s="4">
        <v>31</v>
      </c>
      <c r="E36" s="18">
        <f t="shared" si="8"/>
        <v>9.5679012345679002</v>
      </c>
      <c r="F36" s="4">
        <v>286</v>
      </c>
      <c r="G36" s="11">
        <v>0.43</v>
      </c>
      <c r="H36" s="7">
        <v>457</v>
      </c>
      <c r="I36" s="11">
        <v>3.34</v>
      </c>
      <c r="J36" s="33">
        <v>-7.26</v>
      </c>
      <c r="K36" s="35">
        <v>7.58</v>
      </c>
      <c r="L36" s="4">
        <v>58</v>
      </c>
      <c r="M36" s="11">
        <f>100*L36/(D36*(D36-1)/2)</f>
        <v>12.473118279569892</v>
      </c>
      <c r="O36" s="7"/>
      <c r="P36" s="18"/>
      <c r="Q36" s="7"/>
      <c r="R36" s="7"/>
      <c r="S36" s="7"/>
      <c r="T36" s="7"/>
      <c r="U36" s="18"/>
      <c r="V36" s="7"/>
    </row>
    <row r="37" spans="2:22" x14ac:dyDescent="0.35">
      <c r="B37" s="2"/>
      <c r="C37" s="12">
        <v>0.5</v>
      </c>
      <c r="D37" s="4">
        <v>133</v>
      </c>
      <c r="E37" s="18">
        <f t="shared" si="8"/>
        <v>16.101694915254235</v>
      </c>
      <c r="F37" s="4">
        <v>195</v>
      </c>
      <c r="G37" s="11">
        <v>0.4</v>
      </c>
      <c r="H37" s="7">
        <v>470</v>
      </c>
      <c r="I37" s="11">
        <v>3.98</v>
      </c>
      <c r="J37" s="33">
        <v>-7.64</v>
      </c>
      <c r="K37" s="35">
        <v>8.89</v>
      </c>
      <c r="L37" s="4">
        <v>2144</v>
      </c>
      <c r="M37" s="11">
        <f t="shared" ref="M37" si="10">100*L37/(D37*(D37-1)/2)</f>
        <v>24.424698108908636</v>
      </c>
      <c r="O37" s="7"/>
      <c r="P37" s="18"/>
      <c r="Q37" s="7"/>
      <c r="R37" s="7"/>
      <c r="S37" s="7"/>
      <c r="T37" s="7"/>
      <c r="U37" s="18"/>
      <c r="V37" s="7"/>
    </row>
    <row r="38" spans="2:22" x14ac:dyDescent="0.35">
      <c r="B38" s="26" t="s">
        <v>167</v>
      </c>
      <c r="C38" s="20">
        <v>0</v>
      </c>
      <c r="D38" s="25">
        <v>21</v>
      </c>
      <c r="E38" s="22">
        <f t="shared" si="8"/>
        <v>9.0909090909090917</v>
      </c>
      <c r="F38" s="25">
        <v>196</v>
      </c>
      <c r="G38" s="20">
        <v>0.4</v>
      </c>
      <c r="H38" s="21">
        <v>487</v>
      </c>
      <c r="I38" s="20">
        <v>2.7</v>
      </c>
      <c r="J38" s="32">
        <v>-7.53</v>
      </c>
      <c r="K38" s="34">
        <v>6.95</v>
      </c>
      <c r="L38" s="25">
        <v>24</v>
      </c>
      <c r="M38" s="20">
        <f>100*L38/(D38*(D38-1)/2)</f>
        <v>11.428571428571429</v>
      </c>
      <c r="O38" s="7"/>
      <c r="P38" s="18"/>
      <c r="Q38" s="7"/>
      <c r="R38" s="7"/>
      <c r="S38" s="7"/>
      <c r="T38" s="7"/>
      <c r="U38" s="18"/>
      <c r="V38" s="7"/>
    </row>
    <row r="39" spans="2:22" x14ac:dyDescent="0.35">
      <c r="B39" s="26"/>
      <c r="C39" s="24">
        <v>0.5</v>
      </c>
      <c r="D39" s="25">
        <v>98</v>
      </c>
      <c r="E39" s="22">
        <f t="shared" si="8"/>
        <v>16.867469879518072</v>
      </c>
      <c r="F39" s="25">
        <v>129</v>
      </c>
      <c r="G39" s="20">
        <v>0.41</v>
      </c>
      <c r="H39" s="21">
        <v>482</v>
      </c>
      <c r="I39" s="20">
        <v>3.78</v>
      </c>
      <c r="J39" s="32">
        <v>-7.77</v>
      </c>
      <c r="K39" s="34">
        <v>8.67</v>
      </c>
      <c r="L39" s="25">
        <v>1526</v>
      </c>
      <c r="M39" s="20">
        <f t="shared" ref="M39:M40" si="11">100*L39/(D39*(D39-1)/2)</f>
        <v>32.106038291605302</v>
      </c>
      <c r="O39" s="7"/>
      <c r="P39" s="18"/>
      <c r="Q39" s="7"/>
      <c r="R39" s="7"/>
      <c r="S39" s="7"/>
      <c r="T39" s="7"/>
      <c r="U39" s="18"/>
      <c r="V39" s="7"/>
    </row>
    <row r="40" spans="2:22" x14ac:dyDescent="0.35">
      <c r="B40" s="15" t="s">
        <v>42</v>
      </c>
      <c r="C40" s="12"/>
      <c r="D40" s="4">
        <v>613</v>
      </c>
      <c r="E40" s="18">
        <f t="shared" si="8"/>
        <v>67.734806629834253</v>
      </c>
      <c r="F40" s="4">
        <v>93</v>
      </c>
      <c r="G40" s="11">
        <v>0.46</v>
      </c>
      <c r="H40" s="7">
        <v>482</v>
      </c>
      <c r="I40" s="11">
        <v>4</v>
      </c>
      <c r="J40" s="33">
        <v>-7.95</v>
      </c>
      <c r="K40" s="35">
        <v>9.1</v>
      </c>
      <c r="L40" s="4">
        <v>92186</v>
      </c>
      <c r="M40" s="11">
        <f t="shared" si="11"/>
        <v>49.145422171043514</v>
      </c>
      <c r="O40" s="7"/>
      <c r="P40" s="18"/>
      <c r="Q40" s="7"/>
      <c r="R40" s="7"/>
      <c r="S40" s="7"/>
      <c r="T40" s="7"/>
      <c r="U40" s="18"/>
      <c r="V40" s="7"/>
    </row>
    <row r="41" spans="2:22" x14ac:dyDescent="0.35">
      <c r="B41" s="15" t="s">
        <v>43</v>
      </c>
      <c r="C41" s="4"/>
      <c r="D41" s="4">
        <v>595</v>
      </c>
      <c r="E41" s="18">
        <f t="shared" si="8"/>
        <v>65.745856353591165</v>
      </c>
      <c r="F41" s="4">
        <v>91</v>
      </c>
      <c r="G41" s="7"/>
      <c r="H41" s="7"/>
      <c r="I41" s="7"/>
      <c r="J41" s="50"/>
      <c r="K41" s="35"/>
      <c r="L41" s="12"/>
      <c r="M41" s="12"/>
      <c r="O41" s="7"/>
      <c r="P41" s="3"/>
      <c r="Q41" s="4"/>
      <c r="R41" s="4"/>
      <c r="S41" s="4"/>
    </row>
    <row r="42" spans="2:22" x14ac:dyDescent="0.35">
      <c r="B42" s="26" t="s">
        <v>53</v>
      </c>
      <c r="C42" s="25"/>
      <c r="D42" s="25">
        <v>167</v>
      </c>
      <c r="E42" s="22">
        <f t="shared" si="8"/>
        <v>71.982758620689651</v>
      </c>
      <c r="F42" s="25">
        <v>60</v>
      </c>
      <c r="G42" s="21">
        <v>0.39</v>
      </c>
      <c r="H42" s="21">
        <v>509</v>
      </c>
      <c r="I42" s="21">
        <v>4.16</v>
      </c>
      <c r="J42" s="49">
        <v>-8.1</v>
      </c>
      <c r="K42" s="34">
        <v>10.1</v>
      </c>
      <c r="L42" s="25">
        <v>7602</v>
      </c>
      <c r="M42" s="20">
        <f t="shared" ref="M42:M44" si="12">100*L42/(D42*(D42-1)/2)</f>
        <v>54.844527811846184</v>
      </c>
      <c r="O42" s="7"/>
      <c r="P42" s="3"/>
      <c r="Q42" s="4"/>
      <c r="R42" s="4"/>
      <c r="S42" s="4"/>
    </row>
    <row r="43" spans="2:22" x14ac:dyDescent="0.35">
      <c r="B43" s="26" t="s">
        <v>54</v>
      </c>
      <c r="C43" s="25"/>
      <c r="D43" s="25">
        <v>161</v>
      </c>
      <c r="E43" s="22">
        <f t="shared" si="8"/>
        <v>69.396551724137936</v>
      </c>
      <c r="F43" s="25">
        <v>40</v>
      </c>
      <c r="G43" s="21"/>
      <c r="H43" s="21"/>
      <c r="I43" s="21"/>
      <c r="J43" s="49"/>
      <c r="K43" s="34"/>
      <c r="L43" s="24"/>
      <c r="M43" s="20"/>
      <c r="O43" s="7"/>
      <c r="P43" s="3"/>
      <c r="Q43" s="4"/>
      <c r="R43" s="4"/>
      <c r="S43" s="4"/>
    </row>
    <row r="44" spans="2:22" x14ac:dyDescent="0.35">
      <c r="B44" s="26" t="s">
        <v>56</v>
      </c>
      <c r="C44" s="25"/>
      <c r="D44" s="25">
        <v>241</v>
      </c>
      <c r="E44" s="22">
        <f t="shared" si="8"/>
        <v>22.294172062904718</v>
      </c>
      <c r="F44" s="25">
        <v>156</v>
      </c>
      <c r="G44" s="21">
        <v>0.39</v>
      </c>
      <c r="H44" s="21">
        <v>523</v>
      </c>
      <c r="I44" s="21">
        <v>4</v>
      </c>
      <c r="J44" s="49">
        <v>-7.9</v>
      </c>
      <c r="K44" s="34">
        <v>8.9</v>
      </c>
      <c r="L44" s="25">
        <v>8596</v>
      </c>
      <c r="M44" s="20">
        <f t="shared" si="12"/>
        <v>29.723374827109268</v>
      </c>
      <c r="O44" s="7"/>
      <c r="P44" s="3"/>
      <c r="Q44" s="4"/>
      <c r="R44" s="4"/>
      <c r="S44" s="4"/>
    </row>
    <row r="45" spans="2:22" ht="15" thickBot="1" x14ac:dyDescent="0.4">
      <c r="B45" s="16"/>
      <c r="C45" s="4"/>
      <c r="D45" s="4"/>
      <c r="E45" s="4"/>
      <c r="F45" s="4"/>
      <c r="J45" s="13"/>
      <c r="K45" s="12"/>
      <c r="L45" s="12"/>
      <c r="M45" s="12"/>
      <c r="P45" s="3"/>
      <c r="Q45" s="4"/>
      <c r="R45" s="4"/>
      <c r="S45" s="4"/>
    </row>
    <row r="46" spans="2:22" x14ac:dyDescent="0.35">
      <c r="B46" s="16"/>
      <c r="C46" s="5"/>
      <c r="D46" s="109" t="s">
        <v>38</v>
      </c>
      <c r="E46" s="110"/>
      <c r="F46" s="110"/>
      <c r="G46" s="110"/>
      <c r="H46" s="110"/>
      <c r="I46" s="110"/>
      <c r="J46" s="110"/>
      <c r="K46" s="110"/>
      <c r="L46" s="110"/>
      <c r="M46" s="111"/>
      <c r="P46" s="3"/>
      <c r="Q46" s="5"/>
      <c r="R46" s="5"/>
      <c r="S46" s="5"/>
    </row>
    <row r="47" spans="2:22" ht="29.5" thickBot="1" x14ac:dyDescent="0.4">
      <c r="B47" s="10" t="s">
        <v>0</v>
      </c>
      <c r="C47" s="10" t="s">
        <v>2</v>
      </c>
      <c r="D47" s="17" t="s">
        <v>30</v>
      </c>
      <c r="E47" s="17" t="s">
        <v>51</v>
      </c>
      <c r="F47" s="17" t="s">
        <v>33</v>
      </c>
      <c r="G47" s="17" t="s">
        <v>34</v>
      </c>
      <c r="H47" s="17" t="s">
        <v>35</v>
      </c>
      <c r="I47" s="17" t="s">
        <v>36</v>
      </c>
      <c r="L47" s="45"/>
      <c r="M47" s="2"/>
      <c r="P47" s="3"/>
      <c r="Q47" s="5"/>
      <c r="R47" s="5"/>
      <c r="S47" s="5"/>
    </row>
    <row r="48" spans="2:22" x14ac:dyDescent="0.35">
      <c r="B48" s="2" t="s">
        <v>1</v>
      </c>
      <c r="C48" s="11"/>
      <c r="D48" s="5">
        <v>127</v>
      </c>
      <c r="E48" s="5">
        <v>145</v>
      </c>
      <c r="F48" s="5">
        <v>225</v>
      </c>
      <c r="G48" s="5">
        <v>16</v>
      </c>
      <c r="H48" s="5">
        <v>60</v>
      </c>
      <c r="I48" s="5">
        <v>30</v>
      </c>
      <c r="L48" s="5"/>
      <c r="M48" s="11"/>
      <c r="P48" s="3"/>
      <c r="Q48" s="5"/>
      <c r="R48" s="5"/>
      <c r="S48" s="5"/>
    </row>
    <row r="49" spans="2:19" x14ac:dyDescent="0.35">
      <c r="B49" s="19" t="s">
        <v>163</v>
      </c>
      <c r="C49" s="20">
        <v>0</v>
      </c>
      <c r="D49" s="31">
        <v>5</v>
      </c>
      <c r="E49" s="31">
        <v>8</v>
      </c>
      <c r="F49" s="31">
        <v>11</v>
      </c>
      <c r="G49" s="31">
        <v>1</v>
      </c>
      <c r="H49" s="31">
        <v>4</v>
      </c>
      <c r="I49" s="31">
        <v>3</v>
      </c>
      <c r="L49" s="5"/>
      <c r="M49" s="11"/>
      <c r="P49" s="3"/>
      <c r="Q49" s="5"/>
      <c r="R49" s="5"/>
      <c r="S49" s="5"/>
    </row>
    <row r="50" spans="2:19" x14ac:dyDescent="0.35">
      <c r="B50" s="19"/>
      <c r="C50" s="24">
        <v>0.5</v>
      </c>
      <c r="D50" s="31">
        <v>45</v>
      </c>
      <c r="E50" s="25">
        <v>49</v>
      </c>
      <c r="F50" s="31">
        <v>76</v>
      </c>
      <c r="G50" s="31">
        <v>13</v>
      </c>
      <c r="H50" s="31">
        <v>28</v>
      </c>
      <c r="I50" s="25">
        <v>15</v>
      </c>
      <c r="L50" s="4"/>
      <c r="M50" s="12"/>
      <c r="P50" s="6"/>
      <c r="Q50" s="4"/>
      <c r="R50" s="4"/>
      <c r="S50" s="4"/>
    </row>
    <row r="51" spans="2:19" x14ac:dyDescent="0.35">
      <c r="B51" s="2" t="s">
        <v>164</v>
      </c>
      <c r="C51" s="11">
        <v>0</v>
      </c>
      <c r="D51" s="5">
        <v>15</v>
      </c>
      <c r="E51" s="4">
        <v>32</v>
      </c>
      <c r="F51" s="5">
        <v>12</v>
      </c>
      <c r="G51" s="5">
        <v>8</v>
      </c>
      <c r="H51" s="5">
        <v>13</v>
      </c>
      <c r="I51" s="4">
        <v>0</v>
      </c>
      <c r="L51" s="4"/>
      <c r="M51" s="12"/>
      <c r="P51" s="6"/>
      <c r="Q51" s="4"/>
      <c r="R51" s="4"/>
      <c r="S51" s="4"/>
    </row>
    <row r="52" spans="2:19" x14ac:dyDescent="0.35">
      <c r="B52" s="15"/>
      <c r="C52" s="12">
        <v>0.5</v>
      </c>
      <c r="D52" s="5">
        <v>62</v>
      </c>
      <c r="E52" s="4">
        <v>108</v>
      </c>
      <c r="F52" s="5">
        <v>27</v>
      </c>
      <c r="G52" s="5">
        <v>10</v>
      </c>
      <c r="H52" s="5">
        <v>42</v>
      </c>
      <c r="I52" s="4">
        <v>0</v>
      </c>
      <c r="L52" s="4"/>
      <c r="M52" s="12"/>
      <c r="P52" s="6"/>
      <c r="Q52" s="4"/>
      <c r="R52" s="5"/>
      <c r="S52" s="5"/>
    </row>
    <row r="53" spans="2:19" x14ac:dyDescent="0.35">
      <c r="B53" s="19" t="s">
        <v>165</v>
      </c>
      <c r="C53" s="20">
        <v>0</v>
      </c>
      <c r="D53" s="31">
        <v>18</v>
      </c>
      <c r="E53" s="25">
        <v>31</v>
      </c>
      <c r="F53" s="31">
        <v>10</v>
      </c>
      <c r="G53" s="31">
        <v>7</v>
      </c>
      <c r="H53" s="31">
        <v>12</v>
      </c>
      <c r="I53" s="25">
        <v>0</v>
      </c>
      <c r="L53" s="4"/>
      <c r="M53" s="12"/>
      <c r="O53" s="8"/>
      <c r="Q53" s="5"/>
      <c r="R53" s="5"/>
      <c r="S53" s="5"/>
    </row>
    <row r="54" spans="2:19" x14ac:dyDescent="0.35">
      <c r="B54" s="19"/>
      <c r="C54" s="24">
        <v>0.5</v>
      </c>
      <c r="D54" s="31">
        <v>64</v>
      </c>
      <c r="E54" s="25">
        <v>119</v>
      </c>
      <c r="F54" s="31">
        <v>23</v>
      </c>
      <c r="G54" s="31">
        <v>20</v>
      </c>
      <c r="H54" s="31">
        <v>39</v>
      </c>
      <c r="I54" s="25">
        <v>0</v>
      </c>
      <c r="L54" s="4"/>
      <c r="M54" s="12"/>
      <c r="P54" s="2"/>
      <c r="Q54" s="9"/>
      <c r="R54" s="9"/>
      <c r="S54" s="9"/>
    </row>
    <row r="55" spans="2:19" x14ac:dyDescent="0.35">
      <c r="B55" s="19"/>
      <c r="C55" s="24">
        <v>1</v>
      </c>
      <c r="D55" s="31"/>
      <c r="E55" s="25"/>
      <c r="F55" s="31"/>
      <c r="G55" s="31"/>
      <c r="H55" s="31"/>
      <c r="I55" s="25"/>
      <c r="J55" s="7">
        <v>0</v>
      </c>
      <c r="L55" s="4"/>
      <c r="M55" s="12"/>
      <c r="P55" s="2"/>
      <c r="Q55" s="9"/>
      <c r="R55" s="9"/>
      <c r="S55" s="9"/>
    </row>
    <row r="56" spans="2:19" s="9" customFormat="1" x14ac:dyDescent="0.35">
      <c r="B56" s="2" t="s">
        <v>166</v>
      </c>
      <c r="C56" s="11">
        <v>0</v>
      </c>
      <c r="D56" s="5">
        <v>11</v>
      </c>
      <c r="E56" s="4">
        <v>23</v>
      </c>
      <c r="F56" s="5">
        <v>11</v>
      </c>
      <c r="G56" s="5">
        <v>7</v>
      </c>
      <c r="H56" s="5">
        <v>10</v>
      </c>
      <c r="I56" s="4">
        <v>0</v>
      </c>
      <c r="L56" s="4"/>
      <c r="M56" s="12"/>
      <c r="P56" s="5"/>
    </row>
    <row r="57" spans="2:19" x14ac:dyDescent="0.35">
      <c r="B57" s="2"/>
      <c r="C57" s="12">
        <v>0.5</v>
      </c>
      <c r="D57" s="5">
        <v>69</v>
      </c>
      <c r="E57" s="4">
        <v>99</v>
      </c>
      <c r="F57" s="5">
        <v>20</v>
      </c>
      <c r="G57" s="5">
        <v>14</v>
      </c>
      <c r="H57" s="5">
        <v>35</v>
      </c>
      <c r="I57" s="4">
        <v>0</v>
      </c>
      <c r="L57" s="4"/>
      <c r="M57" s="12"/>
    </row>
    <row r="58" spans="2:19" x14ac:dyDescent="0.35">
      <c r="B58" s="26" t="s">
        <v>167</v>
      </c>
      <c r="C58" s="20">
        <v>0</v>
      </c>
      <c r="D58" s="31">
        <v>5</v>
      </c>
      <c r="E58" s="25">
        <v>14</v>
      </c>
      <c r="F58" s="31">
        <v>6</v>
      </c>
      <c r="G58" s="31">
        <v>6</v>
      </c>
      <c r="H58" s="31">
        <v>12</v>
      </c>
      <c r="I58" s="25">
        <v>0</v>
      </c>
      <c r="L58" s="4"/>
      <c r="M58" s="12"/>
    </row>
    <row r="59" spans="2:19" x14ac:dyDescent="0.35">
      <c r="B59" s="26"/>
      <c r="C59" s="24">
        <v>0.5</v>
      </c>
      <c r="D59" s="31">
        <v>53</v>
      </c>
      <c r="E59" s="25">
        <v>76</v>
      </c>
      <c r="F59" s="31">
        <v>15</v>
      </c>
      <c r="G59" s="31">
        <v>15</v>
      </c>
      <c r="H59" s="31">
        <v>28</v>
      </c>
      <c r="I59" s="25">
        <v>0</v>
      </c>
      <c r="L59" s="4"/>
      <c r="M59" s="12"/>
    </row>
    <row r="60" spans="2:19" ht="15" thickBot="1" x14ac:dyDescent="0.4">
      <c r="B60" s="2"/>
    </row>
    <row r="61" spans="2:19" ht="15" thickBot="1" x14ac:dyDescent="0.4">
      <c r="B61" s="16"/>
      <c r="C61" s="5"/>
      <c r="D61" s="106" t="s">
        <v>116</v>
      </c>
      <c r="E61" s="107"/>
      <c r="F61" s="107"/>
      <c r="G61" s="107"/>
      <c r="H61" s="107"/>
      <c r="I61" s="107"/>
      <c r="J61" s="107"/>
      <c r="K61" s="107"/>
      <c r="L61" s="107"/>
      <c r="M61" s="108"/>
    </row>
    <row r="62" spans="2:19" ht="29.5" thickBot="1" x14ac:dyDescent="0.4">
      <c r="B62" s="10" t="s">
        <v>0</v>
      </c>
      <c r="C62" s="10" t="s">
        <v>2</v>
      </c>
      <c r="D62" s="17" t="s">
        <v>30</v>
      </c>
      <c r="E62" s="17" t="s">
        <v>32</v>
      </c>
      <c r="F62" s="17" t="s">
        <v>33</v>
      </c>
      <c r="G62" s="17" t="s">
        <v>34</v>
      </c>
      <c r="H62" s="17" t="s">
        <v>35</v>
      </c>
      <c r="I62" s="17" t="s">
        <v>36</v>
      </c>
      <c r="L62" s="45"/>
      <c r="M62" s="2"/>
    </row>
    <row r="63" spans="2:19" x14ac:dyDescent="0.35">
      <c r="B63" s="2" t="s">
        <v>1</v>
      </c>
      <c r="C63" s="11"/>
      <c r="D63" s="5"/>
      <c r="E63" s="5"/>
      <c r="F63" s="5"/>
      <c r="G63" s="5"/>
      <c r="H63" s="5"/>
      <c r="I63" s="5"/>
      <c r="L63" s="5"/>
      <c r="M63" s="11"/>
    </row>
    <row r="64" spans="2:19" x14ac:dyDescent="0.35">
      <c r="B64" s="19" t="s">
        <v>163</v>
      </c>
      <c r="C64" s="20">
        <v>0</v>
      </c>
      <c r="D64" s="31">
        <v>1</v>
      </c>
      <c r="E64" s="31">
        <v>0</v>
      </c>
      <c r="F64" s="31">
        <v>2</v>
      </c>
      <c r="G64" s="31">
        <v>0</v>
      </c>
      <c r="H64" s="31">
        <v>0</v>
      </c>
      <c r="I64" s="31">
        <v>0</v>
      </c>
      <c r="L64" s="5"/>
      <c r="M64" s="11"/>
    </row>
    <row r="65" spans="2:13" x14ac:dyDescent="0.35">
      <c r="B65" s="19"/>
      <c r="C65" s="24">
        <v>0.5</v>
      </c>
      <c r="D65" s="31">
        <v>13</v>
      </c>
      <c r="E65" s="25">
        <v>3</v>
      </c>
      <c r="F65" s="31">
        <v>17</v>
      </c>
      <c r="G65" s="31">
        <v>6</v>
      </c>
      <c r="H65" s="31">
        <v>0</v>
      </c>
      <c r="I65" s="25">
        <v>0</v>
      </c>
      <c r="L65" s="4"/>
      <c r="M65" s="12"/>
    </row>
    <row r="66" spans="2:13" x14ac:dyDescent="0.35">
      <c r="B66" s="2" t="s">
        <v>164</v>
      </c>
      <c r="C66" s="11">
        <v>0</v>
      </c>
      <c r="D66" s="5">
        <v>11</v>
      </c>
      <c r="E66" s="4">
        <v>13</v>
      </c>
      <c r="F66" s="5">
        <v>4</v>
      </c>
      <c r="G66" s="5">
        <v>4</v>
      </c>
      <c r="H66" s="5">
        <v>3</v>
      </c>
      <c r="I66" s="4">
        <v>0</v>
      </c>
      <c r="L66" s="4"/>
      <c r="M66" s="12"/>
    </row>
    <row r="67" spans="2:13" x14ac:dyDescent="0.35">
      <c r="B67" s="15"/>
      <c r="C67" s="12">
        <v>0.5</v>
      </c>
      <c r="D67" s="5">
        <v>47</v>
      </c>
      <c r="E67" s="4">
        <v>58</v>
      </c>
      <c r="F67" s="5">
        <v>7</v>
      </c>
      <c r="G67" s="5">
        <v>5</v>
      </c>
      <c r="H67" s="5">
        <v>8</v>
      </c>
      <c r="I67" s="4">
        <v>0</v>
      </c>
      <c r="L67" s="4"/>
      <c r="M67" s="12"/>
    </row>
    <row r="68" spans="2:13" x14ac:dyDescent="0.35">
      <c r="B68" s="19" t="s">
        <v>165</v>
      </c>
      <c r="C68" s="20">
        <v>0</v>
      </c>
      <c r="D68" s="31">
        <v>13</v>
      </c>
      <c r="E68" s="25">
        <v>12</v>
      </c>
      <c r="F68" s="31">
        <v>3</v>
      </c>
      <c r="G68" s="31">
        <v>7</v>
      </c>
      <c r="H68" s="31">
        <v>3</v>
      </c>
      <c r="I68" s="25">
        <v>0</v>
      </c>
      <c r="L68" s="4"/>
      <c r="M68" s="12"/>
    </row>
    <row r="69" spans="2:13" x14ac:dyDescent="0.35">
      <c r="B69" s="19"/>
      <c r="C69" s="24">
        <v>0.5</v>
      </c>
      <c r="D69" s="31">
        <v>52</v>
      </c>
      <c r="E69" s="25">
        <v>65</v>
      </c>
      <c r="F69" s="31">
        <v>10</v>
      </c>
      <c r="G69" s="31">
        <v>15</v>
      </c>
      <c r="H69" s="31">
        <v>13</v>
      </c>
      <c r="I69" s="25">
        <v>0</v>
      </c>
      <c r="L69" s="4"/>
      <c r="M69" s="12"/>
    </row>
    <row r="70" spans="2:13" x14ac:dyDescent="0.35">
      <c r="B70" s="19"/>
      <c r="C70" s="24">
        <v>1</v>
      </c>
      <c r="D70" s="31"/>
      <c r="E70" s="25"/>
      <c r="F70" s="31"/>
      <c r="G70" s="31"/>
      <c r="H70" s="31"/>
      <c r="I70" s="25"/>
      <c r="L70" s="4"/>
      <c r="M70" s="12"/>
    </row>
    <row r="71" spans="2:13" x14ac:dyDescent="0.35">
      <c r="B71" s="2" t="s">
        <v>166</v>
      </c>
      <c r="C71" s="11">
        <v>0</v>
      </c>
      <c r="D71" s="5">
        <v>9</v>
      </c>
      <c r="E71" s="4">
        <v>9</v>
      </c>
      <c r="F71" s="5">
        <v>4</v>
      </c>
      <c r="G71" s="5">
        <v>7</v>
      </c>
      <c r="H71" s="5">
        <v>1</v>
      </c>
      <c r="I71" s="4">
        <v>0</v>
      </c>
      <c r="L71" s="4"/>
      <c r="M71" s="12"/>
    </row>
    <row r="72" spans="2:13" x14ac:dyDescent="0.35">
      <c r="B72" s="2"/>
      <c r="C72" s="12">
        <v>0.5</v>
      </c>
      <c r="D72" s="5">
        <v>64</v>
      </c>
      <c r="E72" s="4">
        <v>70</v>
      </c>
      <c r="F72" s="5">
        <v>8</v>
      </c>
      <c r="G72" s="5">
        <v>12</v>
      </c>
      <c r="H72" s="5">
        <v>8</v>
      </c>
      <c r="I72" s="4">
        <v>0</v>
      </c>
      <c r="L72" s="4"/>
      <c r="M72" s="12"/>
    </row>
    <row r="73" spans="2:13" x14ac:dyDescent="0.35">
      <c r="B73" s="26" t="s">
        <v>167</v>
      </c>
      <c r="C73" s="20">
        <v>0</v>
      </c>
      <c r="D73" s="31">
        <v>5</v>
      </c>
      <c r="E73" s="25">
        <v>6</v>
      </c>
      <c r="F73" s="31">
        <v>3</v>
      </c>
      <c r="G73" s="31">
        <v>4</v>
      </c>
      <c r="H73" s="31">
        <v>2</v>
      </c>
      <c r="I73" s="25">
        <v>0</v>
      </c>
      <c r="L73" s="4"/>
      <c r="M73" s="12"/>
    </row>
    <row r="74" spans="2:13" x14ac:dyDescent="0.35">
      <c r="B74" s="26"/>
      <c r="C74" s="24">
        <v>0.5</v>
      </c>
      <c r="D74" s="31">
        <v>51</v>
      </c>
      <c r="E74" s="25">
        <v>54</v>
      </c>
      <c r="F74" s="31">
        <v>8</v>
      </c>
      <c r="G74" s="31">
        <v>12</v>
      </c>
      <c r="H74" s="31">
        <v>8</v>
      </c>
      <c r="I74" s="25">
        <v>0</v>
      </c>
      <c r="L74" s="4"/>
      <c r="M74" s="12"/>
    </row>
    <row r="75" spans="2:13" ht="15" thickBot="1" x14ac:dyDescent="0.4">
      <c r="B75" s="14"/>
      <c r="C75" s="4"/>
      <c r="D75" s="4"/>
      <c r="E75" s="4"/>
      <c r="F75" s="4"/>
    </row>
    <row r="76" spans="2:13" ht="15" thickBot="1" x14ac:dyDescent="0.4">
      <c r="B76" s="16"/>
      <c r="C76" s="5"/>
      <c r="D76" s="106" t="s">
        <v>39</v>
      </c>
      <c r="E76" s="107"/>
      <c r="F76" s="107"/>
      <c r="G76" s="107"/>
      <c r="H76" s="107"/>
      <c r="I76" s="107"/>
      <c r="J76" s="107"/>
      <c r="K76" s="107"/>
      <c r="L76" s="107"/>
      <c r="M76" s="108"/>
    </row>
    <row r="77" spans="2:13" ht="29.5" thickBot="1" x14ac:dyDescent="0.4">
      <c r="B77" s="10" t="s">
        <v>0</v>
      </c>
      <c r="C77" s="10" t="s">
        <v>2</v>
      </c>
      <c r="D77" s="44" t="s">
        <v>30</v>
      </c>
      <c r="E77" s="44" t="s">
        <v>51</v>
      </c>
      <c r="F77" s="44" t="s">
        <v>33</v>
      </c>
      <c r="G77" s="44" t="s">
        <v>34</v>
      </c>
      <c r="H77" s="44" t="s">
        <v>35</v>
      </c>
      <c r="I77" s="44" t="s">
        <v>36</v>
      </c>
      <c r="L77" s="45"/>
      <c r="M77" s="2"/>
    </row>
    <row r="78" spans="2:13" x14ac:dyDescent="0.35">
      <c r="B78" s="2" t="s">
        <v>1</v>
      </c>
      <c r="C78" s="2"/>
      <c r="D78" s="35">
        <f t="shared" ref="D78:I89" si="13">100*(D48/$H9)</f>
        <v>2.54</v>
      </c>
      <c r="E78" s="35">
        <f t="shared" si="13"/>
        <v>2.9000000000000004</v>
      </c>
      <c r="F78" s="35">
        <f t="shared" si="13"/>
        <v>4.5</v>
      </c>
      <c r="G78" s="35">
        <f t="shared" si="13"/>
        <v>0.32</v>
      </c>
      <c r="H78" s="35">
        <f t="shared" si="13"/>
        <v>1.2</v>
      </c>
      <c r="I78" s="35">
        <f t="shared" si="13"/>
        <v>0.6</v>
      </c>
      <c r="L78" s="45"/>
      <c r="M78" s="2"/>
    </row>
    <row r="79" spans="2:13" x14ac:dyDescent="0.35">
      <c r="B79" s="19" t="s">
        <v>163</v>
      </c>
      <c r="C79" s="20">
        <v>0</v>
      </c>
      <c r="D79" s="34">
        <f t="shared" si="13"/>
        <v>1.1467889908256881</v>
      </c>
      <c r="E79" s="34">
        <f t="shared" si="13"/>
        <v>1.834862385321101</v>
      </c>
      <c r="F79" s="34">
        <f t="shared" si="13"/>
        <v>2.522935779816514</v>
      </c>
      <c r="G79" s="34">
        <f t="shared" si="13"/>
        <v>0.22935779816513763</v>
      </c>
      <c r="H79" s="34">
        <f t="shared" si="13"/>
        <v>0.91743119266055051</v>
      </c>
      <c r="I79" s="34">
        <f t="shared" si="13"/>
        <v>0.68807339449541294</v>
      </c>
      <c r="L79" s="45"/>
      <c r="M79" s="2"/>
    </row>
    <row r="80" spans="2:13" x14ac:dyDescent="0.35">
      <c r="B80" s="19"/>
      <c r="C80" s="24">
        <v>0.5</v>
      </c>
      <c r="D80" s="34">
        <f t="shared" si="13"/>
        <v>1.3550135501355014</v>
      </c>
      <c r="E80" s="34">
        <f t="shared" si="13"/>
        <v>1.475459199036435</v>
      </c>
      <c r="F80" s="34">
        <f t="shared" si="13"/>
        <v>2.288467329117736</v>
      </c>
      <c r="G80" s="34">
        <f t="shared" si="13"/>
        <v>0.3914483589280337</v>
      </c>
      <c r="H80" s="34">
        <f t="shared" si="13"/>
        <v>0.84311954230653419</v>
      </c>
      <c r="I80" s="34">
        <f t="shared" si="13"/>
        <v>0.45167118337850043</v>
      </c>
      <c r="L80" s="45"/>
      <c r="M80" s="2"/>
    </row>
    <row r="81" spans="2:13" x14ac:dyDescent="0.35">
      <c r="B81" s="2" t="s">
        <v>164</v>
      </c>
      <c r="C81" s="11">
        <v>0</v>
      </c>
      <c r="D81" s="35">
        <f t="shared" si="13"/>
        <v>4.225352112676056</v>
      </c>
      <c r="E81" s="35">
        <f t="shared" si="13"/>
        <v>9.0140845070422539</v>
      </c>
      <c r="F81" s="35">
        <f t="shared" si="13"/>
        <v>3.3802816901408446</v>
      </c>
      <c r="G81" s="35">
        <f t="shared" si="13"/>
        <v>2.2535211267605635</v>
      </c>
      <c r="H81" s="35">
        <f t="shared" si="13"/>
        <v>3.6619718309859155</v>
      </c>
      <c r="I81" s="35">
        <f t="shared" si="13"/>
        <v>0</v>
      </c>
      <c r="L81" s="4"/>
      <c r="M81" s="12"/>
    </row>
    <row r="82" spans="2:13" x14ac:dyDescent="0.35">
      <c r="B82" s="15"/>
      <c r="C82" s="12">
        <v>0.5</v>
      </c>
      <c r="D82" s="35">
        <f t="shared" si="13"/>
        <v>6.9584736251402921</v>
      </c>
      <c r="E82" s="35">
        <f t="shared" si="13"/>
        <v>12.121212121212121</v>
      </c>
      <c r="F82" s="35">
        <f t="shared" si="13"/>
        <v>3.0303030303030303</v>
      </c>
      <c r="G82" s="35">
        <f t="shared" si="13"/>
        <v>1.122334455667789</v>
      </c>
      <c r="H82" s="35">
        <f t="shared" si="13"/>
        <v>4.7138047138047137</v>
      </c>
      <c r="I82" s="35">
        <f t="shared" si="13"/>
        <v>0</v>
      </c>
      <c r="L82" s="4"/>
      <c r="M82" s="12"/>
    </row>
    <row r="83" spans="2:13" x14ac:dyDescent="0.35">
      <c r="B83" s="19" t="s">
        <v>165</v>
      </c>
      <c r="C83" s="20">
        <v>0</v>
      </c>
      <c r="D83" s="34">
        <f t="shared" si="13"/>
        <v>4.9315068493150687</v>
      </c>
      <c r="E83" s="34">
        <f t="shared" si="13"/>
        <v>8.493150684931507</v>
      </c>
      <c r="F83" s="34">
        <f t="shared" si="13"/>
        <v>2.7397260273972601</v>
      </c>
      <c r="G83" s="34">
        <f t="shared" si="13"/>
        <v>1.9178082191780823</v>
      </c>
      <c r="H83" s="34">
        <f t="shared" si="13"/>
        <v>3.2876712328767121</v>
      </c>
      <c r="I83" s="34">
        <f t="shared" si="13"/>
        <v>0</v>
      </c>
      <c r="L83" s="4"/>
      <c r="M83" s="12"/>
    </row>
    <row r="84" spans="2:13" x14ac:dyDescent="0.35">
      <c r="B84" s="19"/>
      <c r="C84" s="24">
        <v>0.5</v>
      </c>
      <c r="D84" s="34">
        <f t="shared" si="13"/>
        <v>7.0796460176991154</v>
      </c>
      <c r="E84" s="34">
        <f t="shared" si="13"/>
        <v>13.163716814159294</v>
      </c>
      <c r="F84" s="34">
        <f t="shared" si="13"/>
        <v>2.5442477876106198</v>
      </c>
      <c r="G84" s="34">
        <f t="shared" si="13"/>
        <v>2.2123893805309733</v>
      </c>
      <c r="H84" s="34">
        <f t="shared" si="13"/>
        <v>4.3141592920353977</v>
      </c>
      <c r="I84" s="34">
        <f t="shared" si="13"/>
        <v>0</v>
      </c>
      <c r="L84" s="4"/>
      <c r="M84" s="12"/>
    </row>
    <row r="85" spans="2:13" x14ac:dyDescent="0.35">
      <c r="B85" s="19"/>
      <c r="C85" s="24">
        <v>1</v>
      </c>
      <c r="D85" s="34"/>
      <c r="E85" s="34"/>
      <c r="F85" s="34"/>
      <c r="G85" s="34"/>
      <c r="H85" s="34"/>
      <c r="I85" s="34"/>
      <c r="L85" s="4"/>
      <c r="M85" s="12"/>
    </row>
    <row r="86" spans="2:13" x14ac:dyDescent="0.35">
      <c r="B86" s="2" t="s">
        <v>166</v>
      </c>
      <c r="C86" s="11">
        <v>0</v>
      </c>
      <c r="D86" s="35">
        <f t="shared" si="13"/>
        <v>3.3950617283950617</v>
      </c>
      <c r="E86" s="35">
        <f t="shared" si="13"/>
        <v>7.098765432098765</v>
      </c>
      <c r="F86" s="35">
        <f t="shared" si="13"/>
        <v>3.3950617283950617</v>
      </c>
      <c r="G86" s="35">
        <f t="shared" si="13"/>
        <v>2.1604938271604937</v>
      </c>
      <c r="H86" s="35">
        <f t="shared" si="13"/>
        <v>3.0864197530864197</v>
      </c>
      <c r="I86" s="35">
        <f t="shared" si="13"/>
        <v>0</v>
      </c>
      <c r="L86" s="4"/>
      <c r="M86" s="12"/>
    </row>
    <row r="87" spans="2:13" x14ac:dyDescent="0.35">
      <c r="B87" s="2"/>
      <c r="C87" s="12">
        <v>0.5</v>
      </c>
      <c r="D87" s="35">
        <f t="shared" si="13"/>
        <v>8.3535108958837778</v>
      </c>
      <c r="E87" s="35">
        <f t="shared" si="13"/>
        <v>11.985472154963681</v>
      </c>
      <c r="F87" s="35">
        <f t="shared" si="13"/>
        <v>2.4213075060532687</v>
      </c>
      <c r="G87" s="35">
        <f t="shared" si="13"/>
        <v>1.6949152542372881</v>
      </c>
      <c r="H87" s="35">
        <f t="shared" si="13"/>
        <v>4.2372881355932197</v>
      </c>
      <c r="I87" s="35">
        <f t="shared" si="13"/>
        <v>0</v>
      </c>
      <c r="L87" s="4"/>
      <c r="M87" s="12"/>
    </row>
    <row r="88" spans="2:13" x14ac:dyDescent="0.35">
      <c r="B88" s="26" t="s">
        <v>167</v>
      </c>
      <c r="C88" s="20">
        <v>0</v>
      </c>
      <c r="D88" s="34">
        <f t="shared" si="13"/>
        <v>2.1645021645021645</v>
      </c>
      <c r="E88" s="34">
        <f t="shared" si="13"/>
        <v>6.0606060606060606</v>
      </c>
      <c r="F88" s="34">
        <f t="shared" si="13"/>
        <v>2.5974025974025974</v>
      </c>
      <c r="G88" s="34">
        <f t="shared" si="13"/>
        <v>2.5974025974025974</v>
      </c>
      <c r="H88" s="34">
        <f t="shared" si="13"/>
        <v>5.1948051948051948</v>
      </c>
      <c r="I88" s="34">
        <f t="shared" si="13"/>
        <v>0</v>
      </c>
      <c r="L88" s="4"/>
      <c r="M88" s="12"/>
    </row>
    <row r="89" spans="2:13" x14ac:dyDescent="0.35">
      <c r="B89" s="26"/>
      <c r="C89" s="24">
        <v>0.5</v>
      </c>
      <c r="D89" s="34">
        <f t="shared" si="13"/>
        <v>9.1222030981067128</v>
      </c>
      <c r="E89" s="34">
        <f t="shared" si="13"/>
        <v>13.080895008605854</v>
      </c>
      <c r="F89" s="34">
        <f t="shared" si="13"/>
        <v>2.5817555938037864</v>
      </c>
      <c r="G89" s="34">
        <f t="shared" si="13"/>
        <v>2.5817555938037864</v>
      </c>
      <c r="H89" s="34">
        <f t="shared" si="13"/>
        <v>4.8192771084337354</v>
      </c>
      <c r="I89" s="34">
        <f t="shared" si="13"/>
        <v>0</v>
      </c>
      <c r="L89" s="4"/>
      <c r="M89" s="12"/>
    </row>
    <row r="90" spans="2:13" ht="15" thickBot="1" x14ac:dyDescent="0.4">
      <c r="B90" s="2"/>
      <c r="D90" s="35"/>
    </row>
    <row r="91" spans="2:13" ht="15" thickBot="1" x14ac:dyDescent="0.4">
      <c r="B91" s="16"/>
      <c r="C91" s="5"/>
      <c r="D91" s="106" t="s">
        <v>115</v>
      </c>
      <c r="E91" s="107"/>
      <c r="F91" s="107"/>
      <c r="G91" s="107"/>
      <c r="H91" s="107"/>
      <c r="I91" s="107"/>
      <c r="J91" s="107"/>
      <c r="K91" s="107"/>
      <c r="L91" s="107"/>
      <c r="M91" s="108"/>
    </row>
    <row r="92" spans="2:13" ht="29.5" thickBot="1" x14ac:dyDescent="0.4">
      <c r="B92" s="10" t="s">
        <v>0</v>
      </c>
      <c r="C92" s="10" t="s">
        <v>2</v>
      </c>
      <c r="D92" s="17" t="s">
        <v>30</v>
      </c>
      <c r="E92" s="17" t="s">
        <v>51</v>
      </c>
      <c r="F92" s="17" t="s">
        <v>33</v>
      </c>
      <c r="G92" s="17" t="s">
        <v>34</v>
      </c>
      <c r="H92" s="17" t="s">
        <v>35</v>
      </c>
      <c r="I92" s="17" t="s">
        <v>36</v>
      </c>
      <c r="L92" s="45"/>
      <c r="M92" s="2"/>
    </row>
    <row r="93" spans="2:13" x14ac:dyDescent="0.35">
      <c r="B93" s="2" t="s">
        <v>1</v>
      </c>
      <c r="C93" s="2"/>
      <c r="D93" s="47" t="e">
        <f t="shared" ref="D93:I104" si="14">100*(D63/$D28)</f>
        <v>#DIV/0!</v>
      </c>
      <c r="E93" s="47" t="e">
        <f t="shared" si="14"/>
        <v>#DIV/0!</v>
      </c>
      <c r="F93" s="47" t="e">
        <f t="shared" si="14"/>
        <v>#DIV/0!</v>
      </c>
      <c r="G93" s="47" t="e">
        <f t="shared" si="14"/>
        <v>#DIV/0!</v>
      </c>
      <c r="H93" s="47" t="e">
        <f t="shared" si="14"/>
        <v>#DIV/0!</v>
      </c>
      <c r="I93" s="47" t="e">
        <f t="shared" si="14"/>
        <v>#DIV/0!</v>
      </c>
      <c r="L93" s="45"/>
      <c r="M93" s="2"/>
    </row>
    <row r="94" spans="2:13" x14ac:dyDescent="0.35">
      <c r="B94" s="19" t="s">
        <v>163</v>
      </c>
      <c r="C94" s="20">
        <v>0</v>
      </c>
      <c r="D94" s="48">
        <f t="shared" si="14"/>
        <v>3.0303030303030303</v>
      </c>
      <c r="E94" s="48">
        <f t="shared" si="14"/>
        <v>0</v>
      </c>
      <c r="F94" s="48">
        <f t="shared" si="14"/>
        <v>6.0606060606060606</v>
      </c>
      <c r="G94" s="48">
        <f t="shared" si="14"/>
        <v>0</v>
      </c>
      <c r="H94" s="48">
        <f t="shared" si="14"/>
        <v>0</v>
      </c>
      <c r="I94" s="48">
        <f t="shared" si="14"/>
        <v>0</v>
      </c>
      <c r="L94" s="47"/>
      <c r="M94" s="18"/>
    </row>
    <row r="95" spans="2:13" x14ac:dyDescent="0.35">
      <c r="B95" s="19"/>
      <c r="C95" s="24">
        <v>0.5</v>
      </c>
      <c r="D95" s="48">
        <f t="shared" si="14"/>
        <v>3.9877300613496933</v>
      </c>
      <c r="E95" s="48">
        <f t="shared" si="14"/>
        <v>0.92024539877300615</v>
      </c>
      <c r="F95" s="48">
        <f t="shared" si="14"/>
        <v>5.2147239263803682</v>
      </c>
      <c r="G95" s="48">
        <f t="shared" si="14"/>
        <v>1.8404907975460123</v>
      </c>
      <c r="H95" s="48">
        <f t="shared" si="14"/>
        <v>0</v>
      </c>
      <c r="I95" s="48">
        <f t="shared" si="14"/>
        <v>0</v>
      </c>
      <c r="L95" s="47"/>
      <c r="M95" s="18"/>
    </row>
    <row r="96" spans="2:13" x14ac:dyDescent="0.35">
      <c r="B96" s="2" t="s">
        <v>164</v>
      </c>
      <c r="C96" s="11">
        <v>0</v>
      </c>
      <c r="D96" s="47">
        <f t="shared" si="14"/>
        <v>30.555555555555557</v>
      </c>
      <c r="E96" s="47">
        <f t="shared" si="14"/>
        <v>36.111111111111107</v>
      </c>
      <c r="F96" s="47">
        <f t="shared" si="14"/>
        <v>11.111111111111111</v>
      </c>
      <c r="G96" s="47">
        <f t="shared" si="14"/>
        <v>11.111111111111111</v>
      </c>
      <c r="H96" s="47">
        <f t="shared" si="14"/>
        <v>8.3333333333333321</v>
      </c>
      <c r="I96" s="47">
        <f t="shared" si="14"/>
        <v>0</v>
      </c>
      <c r="L96" s="35"/>
      <c r="M96" s="35"/>
    </row>
    <row r="97" spans="2:13" x14ac:dyDescent="0.35">
      <c r="B97" s="15"/>
      <c r="C97" s="12">
        <v>0.5</v>
      </c>
      <c r="D97" s="47">
        <f t="shared" si="14"/>
        <v>42.342342342342342</v>
      </c>
      <c r="E97" s="47">
        <f t="shared" si="14"/>
        <v>52.252252252252248</v>
      </c>
      <c r="F97" s="47">
        <f t="shared" si="14"/>
        <v>6.3063063063063058</v>
      </c>
      <c r="G97" s="47">
        <f t="shared" si="14"/>
        <v>4.5045045045045047</v>
      </c>
      <c r="H97" s="47">
        <f t="shared" si="14"/>
        <v>7.2072072072072073</v>
      </c>
      <c r="I97" s="47">
        <f t="shared" si="14"/>
        <v>0</v>
      </c>
      <c r="L97" s="35"/>
      <c r="M97" s="35"/>
    </row>
    <row r="98" spans="2:13" x14ac:dyDescent="0.35">
      <c r="B98" s="19" t="s">
        <v>165</v>
      </c>
      <c r="C98" s="20">
        <v>0</v>
      </c>
      <c r="D98" s="48">
        <f t="shared" si="14"/>
        <v>30.232558139534881</v>
      </c>
      <c r="E98" s="48">
        <f t="shared" si="14"/>
        <v>27.906976744186046</v>
      </c>
      <c r="F98" s="48">
        <f t="shared" si="14"/>
        <v>6.9767441860465116</v>
      </c>
      <c r="G98" s="48">
        <f t="shared" si="14"/>
        <v>16.279069767441861</v>
      </c>
      <c r="H98" s="48">
        <f t="shared" si="14"/>
        <v>6.9767441860465116</v>
      </c>
      <c r="I98" s="48">
        <f t="shared" si="14"/>
        <v>0</v>
      </c>
      <c r="L98" s="35"/>
      <c r="M98" s="35"/>
    </row>
    <row r="99" spans="2:13" x14ac:dyDescent="0.35">
      <c r="B99" s="19"/>
      <c r="C99" s="24">
        <v>0.5</v>
      </c>
      <c r="D99" s="48">
        <f t="shared" si="14"/>
        <v>37.410071942446045</v>
      </c>
      <c r="E99" s="48">
        <f t="shared" si="14"/>
        <v>46.762589928057551</v>
      </c>
      <c r="F99" s="48">
        <f t="shared" si="14"/>
        <v>7.1942446043165464</v>
      </c>
      <c r="G99" s="48">
        <f t="shared" si="14"/>
        <v>10.791366906474821</v>
      </c>
      <c r="H99" s="48">
        <f t="shared" si="14"/>
        <v>9.3525179856115113</v>
      </c>
      <c r="I99" s="48">
        <f t="shared" si="14"/>
        <v>0</v>
      </c>
      <c r="L99" s="35"/>
      <c r="M99" s="35"/>
    </row>
    <row r="100" spans="2:13" x14ac:dyDescent="0.35">
      <c r="B100" s="19"/>
      <c r="C100" s="24">
        <v>1</v>
      </c>
      <c r="D100" s="48"/>
      <c r="E100" s="48"/>
      <c r="F100" s="48"/>
      <c r="G100" s="48"/>
      <c r="H100" s="48"/>
      <c r="I100" s="48"/>
      <c r="L100" s="35"/>
      <c r="M100" s="35"/>
    </row>
    <row r="101" spans="2:13" x14ac:dyDescent="0.35">
      <c r="B101" s="2" t="s">
        <v>166</v>
      </c>
      <c r="C101" s="11">
        <v>0</v>
      </c>
      <c r="D101" s="47">
        <f t="shared" si="14"/>
        <v>29.032258064516132</v>
      </c>
      <c r="E101" s="47">
        <f t="shared" si="14"/>
        <v>29.032258064516132</v>
      </c>
      <c r="F101" s="47">
        <f t="shared" si="14"/>
        <v>12.903225806451612</v>
      </c>
      <c r="G101" s="47">
        <f t="shared" si="14"/>
        <v>22.58064516129032</v>
      </c>
      <c r="H101" s="47">
        <f t="shared" si="14"/>
        <v>3.225806451612903</v>
      </c>
      <c r="I101" s="47">
        <f t="shared" si="14"/>
        <v>0</v>
      </c>
      <c r="L101" s="35"/>
      <c r="M101" s="35"/>
    </row>
    <row r="102" spans="2:13" x14ac:dyDescent="0.35">
      <c r="B102" s="2"/>
      <c r="C102" s="12">
        <v>0.5</v>
      </c>
      <c r="D102" s="47">
        <f t="shared" si="14"/>
        <v>48.120300751879697</v>
      </c>
      <c r="E102" s="47">
        <f t="shared" si="14"/>
        <v>52.631578947368418</v>
      </c>
      <c r="F102" s="47">
        <f t="shared" si="14"/>
        <v>6.0150375939849621</v>
      </c>
      <c r="G102" s="47">
        <f t="shared" si="14"/>
        <v>9.0225563909774422</v>
      </c>
      <c r="H102" s="47">
        <f t="shared" si="14"/>
        <v>6.0150375939849621</v>
      </c>
      <c r="I102" s="47">
        <f t="shared" si="14"/>
        <v>0</v>
      </c>
      <c r="L102" s="35"/>
      <c r="M102" s="35"/>
    </row>
    <row r="103" spans="2:13" x14ac:dyDescent="0.35">
      <c r="B103" s="26" t="s">
        <v>167</v>
      </c>
      <c r="C103" s="20">
        <v>0</v>
      </c>
      <c r="D103" s="48">
        <f t="shared" si="14"/>
        <v>23.809523809523807</v>
      </c>
      <c r="E103" s="48">
        <f t="shared" si="14"/>
        <v>28.571428571428569</v>
      </c>
      <c r="F103" s="48">
        <f t="shared" si="14"/>
        <v>14.285714285714285</v>
      </c>
      <c r="G103" s="48">
        <f t="shared" si="14"/>
        <v>19.047619047619047</v>
      </c>
      <c r="H103" s="48">
        <f t="shared" si="14"/>
        <v>9.5238095238095237</v>
      </c>
      <c r="I103" s="48">
        <f t="shared" si="14"/>
        <v>0</v>
      </c>
      <c r="L103" s="35"/>
      <c r="M103" s="35"/>
    </row>
    <row r="104" spans="2:13" x14ac:dyDescent="0.35">
      <c r="B104" s="26"/>
      <c r="C104" s="24">
        <v>0.5</v>
      </c>
      <c r="D104" s="48">
        <f t="shared" si="14"/>
        <v>52.040816326530617</v>
      </c>
      <c r="E104" s="48">
        <f t="shared" si="14"/>
        <v>55.102040816326522</v>
      </c>
      <c r="F104" s="48">
        <f t="shared" si="14"/>
        <v>8.1632653061224492</v>
      </c>
      <c r="G104" s="48">
        <f t="shared" si="14"/>
        <v>12.244897959183673</v>
      </c>
      <c r="H104" s="48">
        <f t="shared" si="14"/>
        <v>8.1632653061224492</v>
      </c>
      <c r="I104" s="48">
        <f t="shared" si="14"/>
        <v>0</v>
      </c>
      <c r="L104" s="35"/>
      <c r="M104" s="35"/>
    </row>
    <row r="105" spans="2:13" ht="15" thickBot="1" x14ac:dyDescent="0.4"/>
    <row r="106" spans="2:13" ht="15" thickBot="1" x14ac:dyDescent="0.4">
      <c r="B106" s="106" t="s">
        <v>114</v>
      </c>
      <c r="C106" s="107"/>
      <c r="D106" s="107"/>
      <c r="E106" s="107"/>
      <c r="F106" s="107"/>
      <c r="G106" s="107"/>
      <c r="H106" s="107"/>
      <c r="I106" s="107"/>
      <c r="J106" s="107"/>
      <c r="K106" s="107"/>
      <c r="L106" s="107"/>
      <c r="M106" s="108"/>
    </row>
    <row r="107" spans="2:13" ht="29.5" thickBot="1" x14ac:dyDescent="0.4">
      <c r="B107" s="10" t="s">
        <v>0</v>
      </c>
      <c r="C107" s="10" t="s">
        <v>2</v>
      </c>
      <c r="D107" s="17" t="s">
        <v>44</v>
      </c>
      <c r="E107" s="17" t="s">
        <v>50</v>
      </c>
      <c r="F107" s="17" t="s">
        <v>46</v>
      </c>
      <c r="G107" s="17" t="s">
        <v>47</v>
      </c>
      <c r="H107" s="17" t="s">
        <v>48</v>
      </c>
      <c r="I107" s="17" t="s">
        <v>49</v>
      </c>
      <c r="J107" s="17" t="s">
        <v>52</v>
      </c>
      <c r="K107" s="17"/>
      <c r="L107" s="17"/>
      <c r="M107" s="10"/>
    </row>
    <row r="108" spans="2:13" x14ac:dyDescent="0.35">
      <c r="B108" s="2" t="s">
        <v>1</v>
      </c>
      <c r="C108" s="11"/>
      <c r="D108" s="5"/>
      <c r="E108" s="5"/>
      <c r="F108" s="5"/>
      <c r="G108" s="5"/>
      <c r="H108" s="5"/>
      <c r="I108" s="5"/>
      <c r="J108" s="11"/>
      <c r="K108" s="5"/>
      <c r="L108" s="5"/>
      <c r="M108" s="11"/>
    </row>
    <row r="109" spans="2:13" x14ac:dyDescent="0.35">
      <c r="B109" s="19" t="s">
        <v>163</v>
      </c>
      <c r="C109" s="20">
        <v>0</v>
      </c>
      <c r="D109" s="31">
        <v>40</v>
      </c>
      <c r="E109" s="31">
        <v>0</v>
      </c>
      <c r="F109" s="31">
        <v>1</v>
      </c>
      <c r="G109" s="31">
        <v>0</v>
      </c>
      <c r="H109" s="31">
        <v>18</v>
      </c>
      <c r="I109" s="31">
        <v>0</v>
      </c>
      <c r="J109" s="20">
        <v>0.3</v>
      </c>
      <c r="K109" s="31"/>
      <c r="L109" s="31"/>
      <c r="M109" s="20"/>
    </row>
    <row r="110" spans="2:13" x14ac:dyDescent="0.35">
      <c r="B110" s="19"/>
      <c r="C110" s="24">
        <v>0.5</v>
      </c>
      <c r="D110" s="25">
        <v>139</v>
      </c>
      <c r="E110" s="31">
        <v>1</v>
      </c>
      <c r="F110" s="25">
        <v>11</v>
      </c>
      <c r="G110" s="31">
        <v>13</v>
      </c>
      <c r="H110" s="31">
        <v>92</v>
      </c>
      <c r="I110" s="31">
        <v>11</v>
      </c>
      <c r="J110" s="49">
        <v>0.31</v>
      </c>
      <c r="K110" s="25"/>
      <c r="L110" s="25"/>
      <c r="M110" s="24"/>
    </row>
    <row r="111" spans="2:13" x14ac:dyDescent="0.35">
      <c r="B111" s="2" t="s">
        <v>164</v>
      </c>
      <c r="C111" s="11">
        <v>0</v>
      </c>
      <c r="D111" s="4">
        <v>21</v>
      </c>
      <c r="E111" s="5">
        <v>13</v>
      </c>
      <c r="F111" s="4">
        <v>8</v>
      </c>
      <c r="G111" s="5">
        <v>8</v>
      </c>
      <c r="H111" s="5">
        <v>27</v>
      </c>
      <c r="I111" s="5">
        <v>12</v>
      </c>
      <c r="J111" s="50">
        <v>0.38</v>
      </c>
      <c r="K111" s="4"/>
      <c r="L111" s="4"/>
      <c r="M111" s="12"/>
    </row>
    <row r="112" spans="2:13" x14ac:dyDescent="0.35">
      <c r="B112" s="15"/>
      <c r="C112" s="12">
        <v>0.5</v>
      </c>
      <c r="D112" s="4">
        <v>80</v>
      </c>
      <c r="E112" s="5">
        <v>58</v>
      </c>
      <c r="F112" s="4">
        <v>15</v>
      </c>
      <c r="G112" s="5">
        <v>17</v>
      </c>
      <c r="H112" s="5">
        <v>89</v>
      </c>
      <c r="I112" s="5">
        <v>20</v>
      </c>
      <c r="J112" s="50">
        <v>0.38</v>
      </c>
      <c r="K112" s="4"/>
      <c r="L112" s="4"/>
      <c r="M112" s="12"/>
    </row>
    <row r="113" spans="2:13" x14ac:dyDescent="0.35">
      <c r="B113" s="19" t="s">
        <v>165</v>
      </c>
      <c r="C113" s="20">
        <v>0</v>
      </c>
      <c r="D113" s="25">
        <v>23</v>
      </c>
      <c r="E113" s="31">
        <v>15</v>
      </c>
      <c r="F113" s="25">
        <v>8</v>
      </c>
      <c r="G113" s="31">
        <v>7</v>
      </c>
      <c r="H113" s="31">
        <v>23</v>
      </c>
      <c r="I113" s="31">
        <v>15</v>
      </c>
      <c r="J113" s="49">
        <v>0.41</v>
      </c>
      <c r="K113" s="25"/>
      <c r="L113" s="25"/>
      <c r="M113" s="24"/>
    </row>
    <row r="114" spans="2:13" x14ac:dyDescent="0.35">
      <c r="B114" s="19"/>
      <c r="C114" s="24">
        <v>0.5</v>
      </c>
      <c r="D114" s="25">
        <v>98</v>
      </c>
      <c r="E114" s="31">
        <v>68</v>
      </c>
      <c r="F114" s="25">
        <v>17</v>
      </c>
      <c r="G114" s="31">
        <v>19</v>
      </c>
      <c r="H114" s="31">
        <v>107</v>
      </c>
      <c r="I114" s="31">
        <v>32</v>
      </c>
      <c r="J114" s="49">
        <v>0.4</v>
      </c>
      <c r="K114" s="25"/>
      <c r="L114" s="25"/>
      <c r="M114" s="24"/>
    </row>
    <row r="115" spans="2:13" x14ac:dyDescent="0.35">
      <c r="B115" s="19"/>
      <c r="C115" s="24">
        <v>1</v>
      </c>
      <c r="D115" s="25"/>
      <c r="E115" s="31"/>
      <c r="F115" s="25"/>
      <c r="G115" s="31"/>
      <c r="H115" s="31"/>
      <c r="I115" s="31"/>
      <c r="J115" s="49"/>
      <c r="K115" s="25"/>
      <c r="L115" s="25"/>
      <c r="M115" s="24"/>
    </row>
    <row r="116" spans="2:13" x14ac:dyDescent="0.35">
      <c r="B116" s="2" t="s">
        <v>166</v>
      </c>
      <c r="C116" s="11">
        <v>0</v>
      </c>
      <c r="D116" s="4">
        <v>15</v>
      </c>
      <c r="E116" s="5">
        <v>7</v>
      </c>
      <c r="F116" s="4">
        <v>7</v>
      </c>
      <c r="G116" s="5">
        <v>7</v>
      </c>
      <c r="H116" s="5">
        <v>14</v>
      </c>
      <c r="I116" s="5">
        <v>12</v>
      </c>
      <c r="J116" s="50">
        <v>0.4</v>
      </c>
      <c r="K116" s="4"/>
      <c r="L116" s="4"/>
      <c r="M116" s="12"/>
    </row>
    <row r="117" spans="2:13" x14ac:dyDescent="0.35">
      <c r="B117" s="2"/>
      <c r="C117" s="12">
        <v>0.5</v>
      </c>
      <c r="D117" s="4">
        <v>81</v>
      </c>
      <c r="E117" s="5">
        <v>69</v>
      </c>
      <c r="F117" s="4">
        <v>16</v>
      </c>
      <c r="G117" s="5">
        <v>18</v>
      </c>
      <c r="H117" s="5">
        <v>81</v>
      </c>
      <c r="I117" s="5">
        <v>22</v>
      </c>
      <c r="J117" s="50">
        <v>0.41</v>
      </c>
      <c r="K117" s="4"/>
      <c r="L117" s="4"/>
      <c r="M117" s="12"/>
    </row>
    <row r="118" spans="2:13" x14ac:dyDescent="0.35">
      <c r="B118" s="26" t="s">
        <v>167</v>
      </c>
      <c r="C118" s="20">
        <v>0</v>
      </c>
      <c r="D118" s="25">
        <v>10</v>
      </c>
      <c r="E118" s="31">
        <v>8</v>
      </c>
      <c r="F118" s="25">
        <v>7</v>
      </c>
      <c r="G118" s="31">
        <v>7</v>
      </c>
      <c r="H118" s="31">
        <v>12</v>
      </c>
      <c r="I118" s="31">
        <v>7</v>
      </c>
      <c r="J118" s="49">
        <v>0.41</v>
      </c>
      <c r="K118" s="25"/>
      <c r="L118" s="25"/>
      <c r="M118" s="24"/>
    </row>
    <row r="119" spans="2:13" x14ac:dyDescent="0.35">
      <c r="B119" s="26"/>
      <c r="C119" s="24">
        <v>0.5</v>
      </c>
      <c r="D119" s="25">
        <v>66</v>
      </c>
      <c r="E119" s="31">
        <v>57</v>
      </c>
      <c r="F119" s="25">
        <v>15</v>
      </c>
      <c r="G119" s="31">
        <v>17</v>
      </c>
      <c r="H119" s="31">
        <v>69</v>
      </c>
      <c r="I119" s="31">
        <v>15</v>
      </c>
      <c r="J119" s="49">
        <v>0.42</v>
      </c>
      <c r="K119" s="25"/>
      <c r="L119" s="25"/>
      <c r="M119" s="24"/>
    </row>
    <row r="120" spans="2:13" x14ac:dyDescent="0.35">
      <c r="B120" s="15" t="s">
        <v>42</v>
      </c>
      <c r="D120" s="51">
        <v>452</v>
      </c>
      <c r="E120" s="51">
        <v>438</v>
      </c>
      <c r="F120" s="51">
        <v>156</v>
      </c>
      <c r="G120" s="51">
        <v>168</v>
      </c>
      <c r="H120" s="51">
        <v>500</v>
      </c>
      <c r="I120" s="51">
        <v>95</v>
      </c>
      <c r="J120" s="51">
        <v>0.39</v>
      </c>
    </row>
    <row r="121" spans="2:13" x14ac:dyDescent="0.35">
      <c r="B121" s="2" t="s">
        <v>55</v>
      </c>
      <c r="D121" s="51">
        <v>120</v>
      </c>
      <c r="E121" s="51">
        <v>128</v>
      </c>
      <c r="F121" s="51">
        <v>29</v>
      </c>
      <c r="G121" s="51">
        <v>30</v>
      </c>
      <c r="H121" s="51">
        <v>129</v>
      </c>
      <c r="I121" s="51">
        <v>30</v>
      </c>
      <c r="J121" s="51">
        <v>0.44</v>
      </c>
    </row>
    <row r="122" spans="2:13" x14ac:dyDescent="0.35">
      <c r="B122" s="2" t="s">
        <v>58</v>
      </c>
      <c r="D122" s="51">
        <v>170</v>
      </c>
      <c r="E122" s="51">
        <v>139</v>
      </c>
      <c r="F122" s="51">
        <v>29</v>
      </c>
      <c r="G122" s="51">
        <v>30</v>
      </c>
      <c r="H122" s="51">
        <v>168</v>
      </c>
      <c r="I122" s="51">
        <v>30</v>
      </c>
      <c r="J122" s="51">
        <v>0.41</v>
      </c>
    </row>
    <row r="124" spans="2:13" x14ac:dyDescent="0.35">
      <c r="B124" s="112" t="s">
        <v>59</v>
      </c>
      <c r="C124" s="112"/>
      <c r="D124" s="112"/>
      <c r="E124" s="112"/>
      <c r="F124" s="112"/>
      <c r="G124" s="112"/>
      <c r="H124" s="112"/>
      <c r="I124" s="112"/>
      <c r="J124" s="112"/>
      <c r="K124" s="112"/>
      <c r="L124" s="112"/>
      <c r="M124" s="113"/>
    </row>
    <row r="125" spans="2:13" ht="29.5" thickBot="1" x14ac:dyDescent="0.4">
      <c r="B125" s="10" t="s">
        <v>0</v>
      </c>
      <c r="C125" s="10" t="s">
        <v>2</v>
      </c>
      <c r="D125" s="17" t="s">
        <v>44</v>
      </c>
      <c r="E125" s="17" t="s">
        <v>50</v>
      </c>
      <c r="F125" s="17" t="s">
        <v>46</v>
      </c>
      <c r="G125" s="17" t="s">
        <v>47</v>
      </c>
      <c r="H125" s="17" t="s">
        <v>48</v>
      </c>
      <c r="I125" s="17" t="s">
        <v>49</v>
      </c>
      <c r="J125" s="17" t="s">
        <v>52</v>
      </c>
      <c r="K125" s="17"/>
      <c r="L125" s="17"/>
      <c r="M125" s="10"/>
    </row>
    <row r="126" spans="2:13" x14ac:dyDescent="0.35">
      <c r="B126" s="2" t="s">
        <v>1</v>
      </c>
      <c r="C126" s="11"/>
      <c r="D126" s="5"/>
      <c r="E126" s="5"/>
      <c r="F126" s="5"/>
      <c r="G126" s="5"/>
      <c r="H126" s="5"/>
      <c r="I126" s="5"/>
      <c r="J126" s="11"/>
      <c r="K126" s="5"/>
      <c r="L126" s="5"/>
      <c r="M126" s="11"/>
    </row>
    <row r="127" spans="2:13" x14ac:dyDescent="0.35">
      <c r="B127" s="19" t="s">
        <v>163</v>
      </c>
      <c r="C127" s="20">
        <v>0</v>
      </c>
      <c r="D127" s="31">
        <v>0</v>
      </c>
      <c r="E127" s="31">
        <v>0</v>
      </c>
      <c r="F127" s="31">
        <v>0</v>
      </c>
      <c r="G127" s="31">
        <v>0</v>
      </c>
      <c r="H127" s="31">
        <v>0</v>
      </c>
      <c r="I127" s="31">
        <v>0</v>
      </c>
      <c r="J127" s="20">
        <v>0</v>
      </c>
      <c r="K127" s="31"/>
      <c r="L127" s="31"/>
      <c r="M127" s="20"/>
    </row>
    <row r="128" spans="2:13" x14ac:dyDescent="0.35">
      <c r="B128" s="19"/>
      <c r="C128" s="24">
        <v>0.5</v>
      </c>
      <c r="D128" s="25">
        <v>4</v>
      </c>
      <c r="E128" s="31">
        <v>0</v>
      </c>
      <c r="F128" s="25">
        <v>8</v>
      </c>
      <c r="G128" s="31">
        <v>8</v>
      </c>
      <c r="H128" s="31">
        <v>0</v>
      </c>
      <c r="I128" s="31">
        <v>7</v>
      </c>
      <c r="J128" s="49">
        <v>0.5</v>
      </c>
      <c r="K128" s="25"/>
      <c r="L128" s="25"/>
      <c r="M128" s="24"/>
    </row>
    <row r="129" spans="2:13" x14ac:dyDescent="0.35">
      <c r="B129" s="2" t="s">
        <v>164</v>
      </c>
      <c r="C129" s="11">
        <v>0</v>
      </c>
      <c r="D129" s="4">
        <v>10</v>
      </c>
      <c r="E129" s="5">
        <v>10</v>
      </c>
      <c r="F129" s="4">
        <v>5</v>
      </c>
      <c r="G129" s="5">
        <v>5</v>
      </c>
      <c r="H129" s="5">
        <v>11</v>
      </c>
      <c r="I129" s="5">
        <v>7</v>
      </c>
      <c r="J129" s="50">
        <v>0.44</v>
      </c>
      <c r="K129" s="4"/>
      <c r="L129" s="4"/>
      <c r="M129" s="12"/>
    </row>
    <row r="130" spans="2:13" x14ac:dyDescent="0.35">
      <c r="B130" s="15"/>
      <c r="C130" s="12">
        <v>0.5</v>
      </c>
      <c r="D130" s="4">
        <v>49</v>
      </c>
      <c r="E130" s="5">
        <v>52</v>
      </c>
      <c r="F130" s="4">
        <v>11</v>
      </c>
      <c r="G130" s="5">
        <v>11</v>
      </c>
      <c r="H130" s="5">
        <v>52</v>
      </c>
      <c r="I130" s="5">
        <v>14</v>
      </c>
      <c r="J130" s="50">
        <v>0.42</v>
      </c>
      <c r="K130" s="4"/>
      <c r="L130" s="4"/>
      <c r="M130" s="12"/>
    </row>
    <row r="131" spans="2:13" x14ac:dyDescent="0.35">
      <c r="B131" s="19" t="s">
        <v>165</v>
      </c>
      <c r="C131" s="20">
        <v>0</v>
      </c>
      <c r="D131" s="25">
        <v>10</v>
      </c>
      <c r="E131" s="31">
        <v>11</v>
      </c>
      <c r="F131" s="25">
        <v>7</v>
      </c>
      <c r="G131" s="31">
        <v>7</v>
      </c>
      <c r="H131" s="31">
        <v>11</v>
      </c>
      <c r="I131" s="31">
        <v>11</v>
      </c>
      <c r="J131" s="49">
        <v>0.48</v>
      </c>
      <c r="K131" s="25"/>
      <c r="L131" s="25"/>
      <c r="M131" s="24"/>
    </row>
    <row r="132" spans="2:13" x14ac:dyDescent="0.35">
      <c r="B132" s="19"/>
      <c r="C132" s="24">
        <v>0.5</v>
      </c>
      <c r="D132" s="25">
        <v>56</v>
      </c>
      <c r="E132" s="31">
        <v>60</v>
      </c>
      <c r="F132" s="25">
        <v>15</v>
      </c>
      <c r="G132" s="31">
        <v>16</v>
      </c>
      <c r="H132" s="31">
        <v>61</v>
      </c>
      <c r="I132" s="31">
        <v>20</v>
      </c>
      <c r="J132" s="49">
        <v>0.44</v>
      </c>
      <c r="K132" s="25"/>
      <c r="L132" s="25"/>
      <c r="M132" s="24"/>
    </row>
    <row r="133" spans="2:13" x14ac:dyDescent="0.35">
      <c r="B133" s="19"/>
      <c r="C133" s="24">
        <v>1</v>
      </c>
      <c r="D133" s="25"/>
      <c r="E133" s="31"/>
      <c r="F133" s="25"/>
      <c r="G133" s="31"/>
      <c r="H133" s="31"/>
      <c r="I133" s="31"/>
      <c r="J133" s="49"/>
      <c r="K133" s="25"/>
      <c r="L133" s="25"/>
      <c r="M133" s="24"/>
    </row>
    <row r="134" spans="2:13" x14ac:dyDescent="0.35">
      <c r="B134" s="2" t="s">
        <v>166</v>
      </c>
      <c r="C134" s="11">
        <v>0</v>
      </c>
      <c r="D134" s="4">
        <v>6</v>
      </c>
      <c r="E134" s="5">
        <v>6</v>
      </c>
      <c r="F134" s="4">
        <v>7</v>
      </c>
      <c r="G134" s="5">
        <v>7</v>
      </c>
      <c r="H134" s="5">
        <v>7</v>
      </c>
      <c r="I134" s="5">
        <v>11</v>
      </c>
      <c r="J134" s="50">
        <v>0.45</v>
      </c>
      <c r="K134" s="4"/>
      <c r="L134" s="4"/>
      <c r="M134" s="12"/>
    </row>
    <row r="135" spans="2:13" x14ac:dyDescent="0.35">
      <c r="B135" s="2"/>
      <c r="C135" s="12">
        <v>0.5</v>
      </c>
      <c r="D135" s="4">
        <v>60</v>
      </c>
      <c r="E135" s="5">
        <v>65</v>
      </c>
      <c r="F135" s="4">
        <v>15</v>
      </c>
      <c r="G135" s="5">
        <v>15</v>
      </c>
      <c r="H135" s="5">
        <v>64</v>
      </c>
      <c r="I135" s="5">
        <v>20</v>
      </c>
      <c r="J135" s="50">
        <v>0.43</v>
      </c>
      <c r="K135" s="4"/>
      <c r="L135" s="4"/>
      <c r="M135" s="12"/>
    </row>
    <row r="136" spans="2:13" x14ac:dyDescent="0.35">
      <c r="B136" s="26" t="s">
        <v>167</v>
      </c>
      <c r="C136" s="20">
        <v>0</v>
      </c>
      <c r="D136" s="25">
        <v>4</v>
      </c>
      <c r="E136" s="31">
        <v>6</v>
      </c>
      <c r="F136" s="21">
        <v>5</v>
      </c>
      <c r="G136" s="31">
        <v>5</v>
      </c>
      <c r="H136" s="31">
        <v>6</v>
      </c>
      <c r="I136" s="31">
        <v>5</v>
      </c>
      <c r="J136" s="49">
        <v>0.46</v>
      </c>
      <c r="K136" s="25"/>
      <c r="L136" s="25"/>
      <c r="M136" s="24"/>
    </row>
    <row r="137" spans="2:13" x14ac:dyDescent="0.35">
      <c r="B137" s="26"/>
      <c r="C137" s="24">
        <v>0.5</v>
      </c>
      <c r="D137" s="25">
        <v>52</v>
      </c>
      <c r="E137" s="31">
        <v>55</v>
      </c>
      <c r="F137" s="25">
        <v>14</v>
      </c>
      <c r="G137" s="31">
        <v>15</v>
      </c>
      <c r="H137" s="31">
        <v>55</v>
      </c>
      <c r="I137" s="31">
        <v>14</v>
      </c>
      <c r="J137" s="49">
        <v>0.44</v>
      </c>
      <c r="K137" s="25"/>
      <c r="L137" s="25"/>
      <c r="M137" s="24"/>
    </row>
    <row r="138" spans="2:13" x14ac:dyDescent="0.35">
      <c r="B138" s="15" t="s">
        <v>42</v>
      </c>
      <c r="D138" s="51">
        <v>403</v>
      </c>
      <c r="E138" s="51">
        <v>396</v>
      </c>
      <c r="F138" s="51">
        <v>115</v>
      </c>
      <c r="G138" s="51">
        <v>123</v>
      </c>
      <c r="H138" s="51">
        <v>420</v>
      </c>
      <c r="I138" s="51">
        <v>90</v>
      </c>
      <c r="J138" s="51">
        <v>0.41</v>
      </c>
    </row>
    <row r="139" spans="2:13" x14ac:dyDescent="0.35">
      <c r="B139" s="2" t="s">
        <v>55</v>
      </c>
      <c r="D139" s="51">
        <v>117</v>
      </c>
      <c r="E139" s="51">
        <v>126</v>
      </c>
      <c r="F139" s="51">
        <v>25</v>
      </c>
      <c r="G139" s="51">
        <v>26</v>
      </c>
      <c r="H139" s="51">
        <v>124</v>
      </c>
      <c r="I139" s="51">
        <v>26</v>
      </c>
      <c r="J139" s="51">
        <v>0.44</v>
      </c>
    </row>
    <row r="140" spans="2:13" x14ac:dyDescent="0.35">
      <c r="B140" s="2" t="s">
        <v>57</v>
      </c>
      <c r="D140" s="51">
        <v>128</v>
      </c>
      <c r="E140" s="51">
        <v>131</v>
      </c>
      <c r="F140" s="51">
        <v>25</v>
      </c>
      <c r="G140" s="51">
        <v>26</v>
      </c>
      <c r="H140" s="51">
        <v>132</v>
      </c>
      <c r="I140" s="51">
        <v>26</v>
      </c>
      <c r="J140" s="51">
        <v>0.43</v>
      </c>
    </row>
    <row r="142" spans="2:13" ht="15" thickBot="1" x14ac:dyDescent="0.4"/>
    <row r="143" spans="2:13" ht="15" thickBot="1" x14ac:dyDescent="0.4">
      <c r="B143" s="16"/>
      <c r="C143" s="5"/>
      <c r="D143" s="106" t="s">
        <v>119</v>
      </c>
      <c r="E143" s="107"/>
      <c r="F143" s="107"/>
      <c r="G143" s="107"/>
      <c r="H143" s="107"/>
      <c r="I143" s="107"/>
      <c r="J143" s="107"/>
      <c r="K143" s="107"/>
      <c r="L143" s="107"/>
      <c r="M143" s="108"/>
    </row>
    <row r="144" spans="2:13" ht="29.5" thickBot="1" x14ac:dyDescent="0.4">
      <c r="B144" s="10" t="s">
        <v>0</v>
      </c>
      <c r="C144" s="10" t="s">
        <v>2</v>
      </c>
      <c r="D144" s="17" t="s">
        <v>44</v>
      </c>
      <c r="E144" s="17" t="s">
        <v>50</v>
      </c>
      <c r="F144" s="17" t="s">
        <v>46</v>
      </c>
      <c r="G144" s="17" t="s">
        <v>47</v>
      </c>
      <c r="H144" s="17" t="s">
        <v>48</v>
      </c>
      <c r="I144" s="17" t="s">
        <v>49</v>
      </c>
      <c r="J144" s="17" t="s">
        <v>52</v>
      </c>
      <c r="K144" s="17"/>
      <c r="L144" s="17"/>
      <c r="M144" s="10"/>
    </row>
    <row r="145" spans="2:13" x14ac:dyDescent="0.35">
      <c r="B145" s="2" t="s">
        <v>1</v>
      </c>
      <c r="C145" s="11"/>
      <c r="D145" s="11">
        <f t="shared" ref="D145:I151" si="15">100*D108/$H9</f>
        <v>0</v>
      </c>
      <c r="E145" s="11">
        <f t="shared" si="15"/>
        <v>0</v>
      </c>
      <c r="F145" s="11">
        <f t="shared" si="15"/>
        <v>0</v>
      </c>
      <c r="G145" s="11">
        <f t="shared" si="15"/>
        <v>0</v>
      </c>
      <c r="H145" s="11">
        <f t="shared" si="15"/>
        <v>0</v>
      </c>
      <c r="I145" s="11">
        <f t="shared" si="15"/>
        <v>0</v>
      </c>
      <c r="J145" s="11">
        <v>0.34</v>
      </c>
      <c r="K145" s="5"/>
      <c r="L145" s="5"/>
      <c r="M145" s="11"/>
    </row>
    <row r="146" spans="2:13" x14ac:dyDescent="0.35">
      <c r="B146" s="19" t="s">
        <v>163</v>
      </c>
      <c r="C146" s="20">
        <v>0</v>
      </c>
      <c r="D146" s="20">
        <f t="shared" si="15"/>
        <v>9.1743119266055047</v>
      </c>
      <c r="E146" s="20">
        <f t="shared" si="15"/>
        <v>0</v>
      </c>
      <c r="F146" s="20">
        <f t="shared" si="15"/>
        <v>0.22935779816513763</v>
      </c>
      <c r="G146" s="20">
        <f t="shared" si="15"/>
        <v>0</v>
      </c>
      <c r="H146" s="20">
        <f t="shared" si="15"/>
        <v>4.1284403669724767</v>
      </c>
      <c r="I146" s="20">
        <f t="shared" si="15"/>
        <v>0</v>
      </c>
      <c r="J146" s="20">
        <v>0.28999999999999998</v>
      </c>
      <c r="K146" s="31"/>
      <c r="L146" s="31"/>
      <c r="M146" s="20"/>
    </row>
    <row r="147" spans="2:13" x14ac:dyDescent="0.35">
      <c r="B147" s="19"/>
      <c r="C147" s="24">
        <v>0.5</v>
      </c>
      <c r="D147" s="20">
        <f t="shared" si="15"/>
        <v>4.1854862993074375</v>
      </c>
      <c r="E147" s="20">
        <f t="shared" si="15"/>
        <v>3.0111412225233364E-2</v>
      </c>
      <c r="F147" s="20">
        <f t="shared" si="15"/>
        <v>0.33122553447756697</v>
      </c>
      <c r="G147" s="20">
        <f t="shared" si="15"/>
        <v>0.3914483589280337</v>
      </c>
      <c r="H147" s="20">
        <f t="shared" si="15"/>
        <v>2.7702499247214694</v>
      </c>
      <c r="I147" s="20">
        <f t="shared" si="15"/>
        <v>0.33122553447756697</v>
      </c>
      <c r="J147" s="49">
        <v>0.3</v>
      </c>
      <c r="K147" s="25"/>
      <c r="L147" s="25"/>
      <c r="M147" s="24"/>
    </row>
    <row r="148" spans="2:13" x14ac:dyDescent="0.35">
      <c r="B148" s="2" t="s">
        <v>164</v>
      </c>
      <c r="C148" s="11">
        <v>0</v>
      </c>
      <c r="D148" s="11">
        <f t="shared" si="15"/>
        <v>5.915492957746479</v>
      </c>
      <c r="E148" s="11">
        <f t="shared" si="15"/>
        <v>3.6619718309859155</v>
      </c>
      <c r="F148" s="11">
        <f t="shared" si="15"/>
        <v>2.2535211267605635</v>
      </c>
      <c r="G148" s="11">
        <f t="shared" si="15"/>
        <v>2.2535211267605635</v>
      </c>
      <c r="H148" s="11">
        <f t="shared" si="15"/>
        <v>7.605633802816901</v>
      </c>
      <c r="I148" s="11">
        <f t="shared" si="15"/>
        <v>3.380281690140845</v>
      </c>
      <c r="J148" s="50">
        <v>0.34</v>
      </c>
      <c r="K148" s="4"/>
      <c r="L148" s="4"/>
      <c r="M148" s="12"/>
    </row>
    <row r="149" spans="2:13" x14ac:dyDescent="0.35">
      <c r="B149" s="15"/>
      <c r="C149" s="12">
        <v>0.5</v>
      </c>
      <c r="D149" s="11">
        <f t="shared" si="15"/>
        <v>8.978675645342312</v>
      </c>
      <c r="E149" s="11">
        <f t="shared" si="15"/>
        <v>6.5095398428731759</v>
      </c>
      <c r="F149" s="11">
        <f t="shared" si="15"/>
        <v>1.6835016835016836</v>
      </c>
      <c r="G149" s="11">
        <f t="shared" si="15"/>
        <v>1.9079685746352413</v>
      </c>
      <c r="H149" s="11">
        <f t="shared" si="15"/>
        <v>9.9887766554433224</v>
      </c>
      <c r="I149" s="11">
        <f t="shared" si="15"/>
        <v>2.244668911335578</v>
      </c>
      <c r="J149" s="50">
        <v>0.36</v>
      </c>
      <c r="K149" s="4"/>
      <c r="L149" s="4"/>
      <c r="M149" s="12"/>
    </row>
    <row r="150" spans="2:13" x14ac:dyDescent="0.35">
      <c r="B150" s="19" t="s">
        <v>165</v>
      </c>
      <c r="C150" s="20">
        <v>0</v>
      </c>
      <c r="D150" s="20">
        <f t="shared" si="15"/>
        <v>6.3013698630136989</v>
      </c>
      <c r="E150" s="20">
        <f t="shared" si="15"/>
        <v>4.1095890410958908</v>
      </c>
      <c r="F150" s="20">
        <f t="shared" si="15"/>
        <v>2.1917808219178081</v>
      </c>
      <c r="G150" s="20">
        <f t="shared" si="15"/>
        <v>1.9178082191780821</v>
      </c>
      <c r="H150" s="20">
        <f t="shared" si="15"/>
        <v>6.3013698630136989</v>
      </c>
      <c r="I150" s="20">
        <f t="shared" si="15"/>
        <v>4.1095890410958908</v>
      </c>
      <c r="J150" s="49">
        <v>0.35</v>
      </c>
      <c r="K150" s="25"/>
      <c r="L150" s="25"/>
      <c r="M150" s="24"/>
    </row>
    <row r="151" spans="2:13" x14ac:dyDescent="0.35">
      <c r="B151" s="19"/>
      <c r="C151" s="24">
        <v>0.5</v>
      </c>
      <c r="D151" s="20">
        <f t="shared" si="15"/>
        <v>10.840707964601769</v>
      </c>
      <c r="E151" s="20">
        <f t="shared" si="15"/>
        <v>7.5221238938053094</v>
      </c>
      <c r="F151" s="20">
        <f t="shared" si="15"/>
        <v>1.8805309734513274</v>
      </c>
      <c r="G151" s="20">
        <f t="shared" si="15"/>
        <v>2.1017699115044248</v>
      </c>
      <c r="H151" s="20">
        <f t="shared" si="15"/>
        <v>11.836283185840708</v>
      </c>
      <c r="I151" s="20">
        <f t="shared" si="15"/>
        <v>3.5398230088495577</v>
      </c>
      <c r="J151" s="49">
        <v>0.36</v>
      </c>
      <c r="K151" s="25"/>
      <c r="L151" s="25"/>
      <c r="M151" s="24"/>
    </row>
    <row r="152" spans="2:13" x14ac:dyDescent="0.35">
      <c r="B152" s="19"/>
      <c r="C152" s="24">
        <v>1</v>
      </c>
      <c r="D152" s="20"/>
      <c r="E152" s="20"/>
      <c r="F152" s="20"/>
      <c r="G152" s="20"/>
      <c r="H152" s="20"/>
      <c r="I152" s="20"/>
      <c r="J152" s="49"/>
      <c r="K152" s="25"/>
      <c r="L152" s="25"/>
      <c r="M152" s="24"/>
    </row>
    <row r="153" spans="2:13" x14ac:dyDescent="0.35">
      <c r="B153" s="2" t="s">
        <v>166</v>
      </c>
      <c r="C153" s="11">
        <v>0</v>
      </c>
      <c r="D153" s="11">
        <f t="shared" ref="D153:I157" si="16">100*D116/$H17</f>
        <v>4.6296296296296298</v>
      </c>
      <c r="E153" s="11">
        <f t="shared" si="16"/>
        <v>2.1604938271604937</v>
      </c>
      <c r="F153" s="11">
        <f t="shared" si="16"/>
        <v>2.1604938271604937</v>
      </c>
      <c r="G153" s="11">
        <f t="shared" si="16"/>
        <v>2.1604938271604937</v>
      </c>
      <c r="H153" s="11">
        <f t="shared" si="16"/>
        <v>4.3209876543209873</v>
      </c>
      <c r="I153" s="11">
        <f t="shared" si="16"/>
        <v>3.7037037037037037</v>
      </c>
      <c r="J153" s="50">
        <v>0.34</v>
      </c>
      <c r="K153" s="4"/>
      <c r="L153" s="4"/>
      <c r="M153" s="12"/>
    </row>
    <row r="154" spans="2:13" x14ac:dyDescent="0.35">
      <c r="B154" s="2"/>
      <c r="C154" s="12">
        <v>0.5</v>
      </c>
      <c r="D154" s="11">
        <f t="shared" si="16"/>
        <v>9.8062953995157383</v>
      </c>
      <c r="E154" s="11">
        <f t="shared" si="16"/>
        <v>8.3535108958837778</v>
      </c>
      <c r="F154" s="11">
        <f t="shared" si="16"/>
        <v>1.937046004842615</v>
      </c>
      <c r="G154" s="11">
        <f t="shared" si="16"/>
        <v>2.179176755447942</v>
      </c>
      <c r="H154" s="11">
        <f t="shared" si="16"/>
        <v>9.8062953995157383</v>
      </c>
      <c r="I154" s="11">
        <f t="shared" si="16"/>
        <v>2.6634382566585955</v>
      </c>
      <c r="J154" s="50">
        <v>0.35</v>
      </c>
      <c r="K154" s="4"/>
      <c r="L154" s="4"/>
      <c r="M154" s="12"/>
    </row>
    <row r="155" spans="2:13" x14ac:dyDescent="0.35">
      <c r="B155" s="26" t="s">
        <v>167</v>
      </c>
      <c r="C155" s="20">
        <v>0</v>
      </c>
      <c r="D155" s="20">
        <f t="shared" si="16"/>
        <v>4.329004329004329</v>
      </c>
      <c r="E155" s="20">
        <f t="shared" si="16"/>
        <v>3.4632034632034632</v>
      </c>
      <c r="F155" s="20">
        <f t="shared" si="16"/>
        <v>3.0303030303030303</v>
      </c>
      <c r="G155" s="20">
        <f t="shared" si="16"/>
        <v>3.0303030303030303</v>
      </c>
      <c r="H155" s="20">
        <f t="shared" si="16"/>
        <v>5.1948051948051948</v>
      </c>
      <c r="I155" s="20">
        <f t="shared" si="16"/>
        <v>3.0303030303030303</v>
      </c>
      <c r="J155" s="49">
        <v>0.37</v>
      </c>
      <c r="K155" s="25"/>
      <c r="L155" s="25"/>
      <c r="M155" s="24"/>
    </row>
    <row r="156" spans="2:13" x14ac:dyDescent="0.35">
      <c r="B156" s="26"/>
      <c r="C156" s="24">
        <v>0.5</v>
      </c>
      <c r="D156" s="20">
        <f t="shared" si="16"/>
        <v>11.359724612736661</v>
      </c>
      <c r="E156" s="20">
        <f t="shared" si="16"/>
        <v>9.8106712564543894</v>
      </c>
      <c r="F156" s="20">
        <f t="shared" si="16"/>
        <v>2.5817555938037864</v>
      </c>
      <c r="G156" s="20">
        <f t="shared" si="16"/>
        <v>2.9259896729776247</v>
      </c>
      <c r="H156" s="20">
        <f t="shared" si="16"/>
        <v>11.876075731497417</v>
      </c>
      <c r="I156" s="20">
        <f t="shared" si="16"/>
        <v>2.5817555938037864</v>
      </c>
      <c r="J156" s="49">
        <v>0.37</v>
      </c>
      <c r="K156" s="25"/>
      <c r="L156" s="25"/>
      <c r="M156" s="24"/>
    </row>
    <row r="157" spans="2:13" x14ac:dyDescent="0.35">
      <c r="B157" s="15" t="s">
        <v>42</v>
      </c>
      <c r="D157" s="11">
        <f t="shared" si="16"/>
        <v>49.944751381215468</v>
      </c>
      <c r="E157" s="11">
        <f t="shared" si="16"/>
        <v>48.39779005524862</v>
      </c>
      <c r="F157" s="11">
        <f t="shared" si="16"/>
        <v>17.237569060773481</v>
      </c>
      <c r="G157" s="11">
        <f t="shared" si="16"/>
        <v>18.563535911602209</v>
      </c>
      <c r="H157" s="11">
        <f t="shared" si="16"/>
        <v>55.248618784530386</v>
      </c>
      <c r="I157" s="11">
        <f t="shared" si="16"/>
        <v>10.497237569060774</v>
      </c>
      <c r="J157" s="51">
        <v>0.39</v>
      </c>
    </row>
    <row r="158" spans="2:13" x14ac:dyDescent="0.35">
      <c r="B158" s="2" t="s">
        <v>55</v>
      </c>
      <c r="D158" s="11">
        <f t="shared" ref="D158:I158" si="17">100*D121/$H23</f>
        <v>51.724137931034484</v>
      </c>
      <c r="E158" s="11">
        <f t="shared" si="17"/>
        <v>55.172413793103445</v>
      </c>
      <c r="F158" s="11">
        <f t="shared" si="17"/>
        <v>12.5</v>
      </c>
      <c r="G158" s="11">
        <f t="shared" si="17"/>
        <v>12.931034482758621</v>
      </c>
      <c r="H158" s="11">
        <f t="shared" si="17"/>
        <v>55.603448275862071</v>
      </c>
      <c r="I158" s="11">
        <f t="shared" si="17"/>
        <v>12.931034482758621</v>
      </c>
      <c r="J158" s="51">
        <v>0.44</v>
      </c>
    </row>
    <row r="159" spans="2:13" x14ac:dyDescent="0.35">
      <c r="B159" s="2" t="s">
        <v>57</v>
      </c>
      <c r="D159" s="11">
        <f t="shared" ref="D159:I159" si="18">100*D122/$H25</f>
        <v>15.72617946345976</v>
      </c>
      <c r="E159" s="11">
        <f t="shared" si="18"/>
        <v>12.858464384828862</v>
      </c>
      <c r="F159" s="11">
        <f t="shared" si="18"/>
        <v>2.6827012025901942</v>
      </c>
      <c r="G159" s="11">
        <f t="shared" si="18"/>
        <v>2.775208140610546</v>
      </c>
      <c r="H159" s="11">
        <f t="shared" si="18"/>
        <v>15.541165587419057</v>
      </c>
      <c r="I159" s="11">
        <f t="shared" si="18"/>
        <v>2.775208140610546</v>
      </c>
      <c r="J159" s="51">
        <v>0.41</v>
      </c>
    </row>
    <row r="160" spans="2:13" ht="15" thickBot="1" x14ac:dyDescent="0.4"/>
    <row r="161" spans="2:13" ht="15" thickBot="1" x14ac:dyDescent="0.4">
      <c r="B161" s="16"/>
      <c r="C161" s="5"/>
      <c r="D161" s="106" t="s">
        <v>61</v>
      </c>
      <c r="E161" s="107"/>
      <c r="F161" s="107"/>
      <c r="G161" s="107"/>
      <c r="H161" s="107"/>
      <c r="I161" s="107"/>
      <c r="J161" s="107"/>
      <c r="K161" s="107"/>
      <c r="L161" s="107"/>
      <c r="M161" s="108"/>
    </row>
    <row r="162" spans="2:13" ht="29.5" thickBot="1" x14ac:dyDescent="0.4">
      <c r="B162" s="10" t="s">
        <v>0</v>
      </c>
      <c r="C162" s="10" t="s">
        <v>2</v>
      </c>
      <c r="D162" s="17" t="s">
        <v>44</v>
      </c>
      <c r="E162" s="17" t="s">
        <v>50</v>
      </c>
      <c r="F162" s="17" t="s">
        <v>46</v>
      </c>
      <c r="G162" s="17" t="s">
        <v>47</v>
      </c>
      <c r="H162" s="17" t="s">
        <v>48</v>
      </c>
      <c r="I162" s="17" t="s">
        <v>49</v>
      </c>
      <c r="J162" s="17" t="s">
        <v>52</v>
      </c>
      <c r="K162" s="17"/>
      <c r="L162" s="17"/>
      <c r="M162" s="10"/>
    </row>
    <row r="163" spans="2:13" x14ac:dyDescent="0.35">
      <c r="B163" s="2" t="s">
        <v>1</v>
      </c>
      <c r="C163" s="11"/>
      <c r="D163" s="11" t="e">
        <f t="shared" ref="D163:I169" si="19">100*D126/$D28</f>
        <v>#DIV/0!</v>
      </c>
      <c r="E163" s="11" t="e">
        <f t="shared" si="19"/>
        <v>#DIV/0!</v>
      </c>
      <c r="F163" s="11" t="e">
        <f t="shared" si="19"/>
        <v>#DIV/0!</v>
      </c>
      <c r="G163" s="11" t="e">
        <f t="shared" si="19"/>
        <v>#DIV/0!</v>
      </c>
      <c r="H163" s="11" t="e">
        <f t="shared" si="19"/>
        <v>#DIV/0!</v>
      </c>
      <c r="I163" s="11" t="e">
        <f t="shared" si="19"/>
        <v>#DIV/0!</v>
      </c>
      <c r="J163" s="11">
        <f t="shared" ref="J163:J177" si="20">J126</f>
        <v>0</v>
      </c>
      <c r="K163" s="5"/>
      <c r="L163" s="5"/>
      <c r="M163" s="11"/>
    </row>
    <row r="164" spans="2:13" x14ac:dyDescent="0.35">
      <c r="B164" s="19" t="s">
        <v>163</v>
      </c>
      <c r="C164" s="20">
        <v>0</v>
      </c>
      <c r="D164" s="20">
        <f t="shared" si="19"/>
        <v>0</v>
      </c>
      <c r="E164" s="20">
        <f t="shared" si="19"/>
        <v>0</v>
      </c>
      <c r="F164" s="20">
        <f t="shared" si="19"/>
        <v>0</v>
      </c>
      <c r="G164" s="20">
        <f t="shared" si="19"/>
        <v>0</v>
      </c>
      <c r="H164" s="20">
        <f t="shared" si="19"/>
        <v>0</v>
      </c>
      <c r="I164" s="20">
        <f t="shared" si="19"/>
        <v>0</v>
      </c>
      <c r="J164" s="20">
        <f t="shared" si="20"/>
        <v>0</v>
      </c>
      <c r="K164" s="31"/>
      <c r="L164" s="31"/>
      <c r="M164" s="20"/>
    </row>
    <row r="165" spans="2:13" x14ac:dyDescent="0.35">
      <c r="B165" s="19"/>
      <c r="C165" s="24">
        <v>0.5</v>
      </c>
      <c r="D165" s="20">
        <f t="shared" si="19"/>
        <v>1.2269938650306749</v>
      </c>
      <c r="E165" s="20">
        <f t="shared" si="19"/>
        <v>0</v>
      </c>
      <c r="F165" s="20">
        <f t="shared" si="19"/>
        <v>2.4539877300613497</v>
      </c>
      <c r="G165" s="20">
        <f t="shared" si="19"/>
        <v>2.4539877300613497</v>
      </c>
      <c r="H165" s="20">
        <f t="shared" si="19"/>
        <v>0</v>
      </c>
      <c r="I165" s="20">
        <f t="shared" si="19"/>
        <v>2.147239263803681</v>
      </c>
      <c r="J165" s="20">
        <f t="shared" si="20"/>
        <v>0.5</v>
      </c>
      <c r="K165" s="25"/>
      <c r="L165" s="25"/>
      <c r="M165" s="24"/>
    </row>
    <row r="166" spans="2:13" x14ac:dyDescent="0.35">
      <c r="B166" s="2" t="s">
        <v>164</v>
      </c>
      <c r="C166" s="11">
        <v>0</v>
      </c>
      <c r="D166" s="11">
        <f t="shared" si="19"/>
        <v>27.777777777777779</v>
      </c>
      <c r="E166" s="11">
        <f t="shared" si="19"/>
        <v>27.777777777777779</v>
      </c>
      <c r="F166" s="11">
        <f t="shared" si="19"/>
        <v>13.888888888888889</v>
      </c>
      <c r="G166" s="11">
        <f t="shared" si="19"/>
        <v>13.888888888888889</v>
      </c>
      <c r="H166" s="11">
        <f t="shared" si="19"/>
        <v>30.555555555555557</v>
      </c>
      <c r="I166" s="11">
        <f t="shared" si="19"/>
        <v>19.444444444444443</v>
      </c>
      <c r="J166" s="11">
        <f t="shared" si="20"/>
        <v>0.44</v>
      </c>
      <c r="K166" s="4"/>
      <c r="L166" s="4"/>
      <c r="M166" s="12"/>
    </row>
    <row r="167" spans="2:13" x14ac:dyDescent="0.35">
      <c r="B167" s="15"/>
      <c r="C167" s="12">
        <v>0.5</v>
      </c>
      <c r="D167" s="11">
        <f t="shared" si="19"/>
        <v>44.144144144144143</v>
      </c>
      <c r="E167" s="11">
        <f t="shared" si="19"/>
        <v>46.846846846846844</v>
      </c>
      <c r="F167" s="11">
        <f t="shared" si="19"/>
        <v>9.9099099099099099</v>
      </c>
      <c r="G167" s="11">
        <f t="shared" si="19"/>
        <v>9.9099099099099099</v>
      </c>
      <c r="H167" s="11">
        <f t="shared" si="19"/>
        <v>46.846846846846844</v>
      </c>
      <c r="I167" s="11">
        <f t="shared" si="19"/>
        <v>12.612612612612613</v>
      </c>
      <c r="J167" s="11">
        <f t="shared" si="20"/>
        <v>0.42</v>
      </c>
      <c r="K167" s="4"/>
      <c r="L167" s="4"/>
      <c r="M167" s="12"/>
    </row>
    <row r="168" spans="2:13" x14ac:dyDescent="0.35">
      <c r="B168" s="19" t="s">
        <v>165</v>
      </c>
      <c r="C168" s="20">
        <v>0</v>
      </c>
      <c r="D168" s="20">
        <f t="shared" si="19"/>
        <v>23.255813953488371</v>
      </c>
      <c r="E168" s="20">
        <f t="shared" si="19"/>
        <v>25.581395348837209</v>
      </c>
      <c r="F168" s="20">
        <f t="shared" si="19"/>
        <v>16.279069767441861</v>
      </c>
      <c r="G168" s="20">
        <f t="shared" si="19"/>
        <v>16.279069767441861</v>
      </c>
      <c r="H168" s="20">
        <f t="shared" si="19"/>
        <v>25.581395348837209</v>
      </c>
      <c r="I168" s="20">
        <f t="shared" si="19"/>
        <v>25.581395348837209</v>
      </c>
      <c r="J168" s="20">
        <f t="shared" si="20"/>
        <v>0.48</v>
      </c>
      <c r="K168" s="25"/>
      <c r="L168" s="25"/>
      <c r="M168" s="24"/>
    </row>
    <row r="169" spans="2:13" x14ac:dyDescent="0.35">
      <c r="B169" s="19"/>
      <c r="C169" s="24">
        <v>0.5</v>
      </c>
      <c r="D169" s="20">
        <f t="shared" si="19"/>
        <v>40.28776978417266</v>
      </c>
      <c r="E169" s="20">
        <f t="shared" si="19"/>
        <v>43.165467625899282</v>
      </c>
      <c r="F169" s="20">
        <f t="shared" si="19"/>
        <v>10.791366906474821</v>
      </c>
      <c r="G169" s="20">
        <f t="shared" si="19"/>
        <v>11.510791366906474</v>
      </c>
      <c r="H169" s="20">
        <f t="shared" si="19"/>
        <v>43.884892086330936</v>
      </c>
      <c r="I169" s="20">
        <f t="shared" si="19"/>
        <v>14.388489208633093</v>
      </c>
      <c r="J169" s="20">
        <f t="shared" si="20"/>
        <v>0.44</v>
      </c>
      <c r="K169" s="25"/>
      <c r="L169" s="25"/>
      <c r="M169" s="24"/>
    </row>
    <row r="170" spans="2:13" x14ac:dyDescent="0.35">
      <c r="B170" s="19"/>
      <c r="C170" s="24">
        <v>1</v>
      </c>
      <c r="D170" s="20"/>
      <c r="E170" s="20"/>
      <c r="F170" s="20"/>
      <c r="G170" s="20"/>
      <c r="H170" s="20"/>
      <c r="I170" s="20"/>
      <c r="J170" s="20">
        <f t="shared" si="20"/>
        <v>0</v>
      </c>
      <c r="K170" s="25"/>
      <c r="L170" s="25"/>
      <c r="M170" s="24"/>
    </row>
    <row r="171" spans="2:13" x14ac:dyDescent="0.35">
      <c r="B171" s="2" t="s">
        <v>166</v>
      </c>
      <c r="C171" s="11">
        <v>0</v>
      </c>
      <c r="D171" s="11">
        <f t="shared" ref="D171:I175" si="21">100*D134/$D36</f>
        <v>19.35483870967742</v>
      </c>
      <c r="E171" s="11">
        <f t="shared" si="21"/>
        <v>19.35483870967742</v>
      </c>
      <c r="F171" s="11">
        <f t="shared" si="21"/>
        <v>22.580645161290324</v>
      </c>
      <c r="G171" s="11">
        <f t="shared" si="21"/>
        <v>22.580645161290324</v>
      </c>
      <c r="H171" s="11">
        <f t="shared" si="21"/>
        <v>22.580645161290324</v>
      </c>
      <c r="I171" s="11">
        <f t="shared" si="21"/>
        <v>35.483870967741936</v>
      </c>
      <c r="J171" s="11">
        <f t="shared" si="20"/>
        <v>0.45</v>
      </c>
      <c r="K171" s="4"/>
      <c r="L171" s="4"/>
      <c r="M171" s="12"/>
    </row>
    <row r="172" spans="2:13" x14ac:dyDescent="0.35">
      <c r="B172" s="2"/>
      <c r="C172" s="12">
        <v>0.5</v>
      </c>
      <c r="D172" s="11">
        <f t="shared" si="21"/>
        <v>45.112781954887218</v>
      </c>
      <c r="E172" s="11">
        <f t="shared" si="21"/>
        <v>48.872180451127818</v>
      </c>
      <c r="F172" s="11">
        <f t="shared" si="21"/>
        <v>11.278195488721805</v>
      </c>
      <c r="G172" s="11">
        <f t="shared" si="21"/>
        <v>11.278195488721805</v>
      </c>
      <c r="H172" s="11">
        <f t="shared" si="21"/>
        <v>48.120300751879697</v>
      </c>
      <c r="I172" s="11">
        <f t="shared" si="21"/>
        <v>15.037593984962406</v>
      </c>
      <c r="J172" s="11">
        <f t="shared" si="20"/>
        <v>0.43</v>
      </c>
      <c r="K172" s="4"/>
      <c r="L172" s="4"/>
      <c r="M172" s="12"/>
    </row>
    <row r="173" spans="2:13" x14ac:dyDescent="0.35">
      <c r="B173" s="26" t="s">
        <v>167</v>
      </c>
      <c r="C173" s="20">
        <v>0</v>
      </c>
      <c r="D173" s="20">
        <f>100*D136/$D38</f>
        <v>19.047619047619047</v>
      </c>
      <c r="E173" s="20">
        <f t="shared" si="21"/>
        <v>28.571428571428573</v>
      </c>
      <c r="F173" s="20">
        <f t="shared" si="21"/>
        <v>23.80952380952381</v>
      </c>
      <c r="G173" s="20">
        <f t="shared" si="21"/>
        <v>23.80952380952381</v>
      </c>
      <c r="H173" s="20">
        <f t="shared" si="21"/>
        <v>28.571428571428573</v>
      </c>
      <c r="I173" s="20">
        <f t="shared" si="21"/>
        <v>23.80952380952381</v>
      </c>
      <c r="J173" s="20">
        <f t="shared" si="20"/>
        <v>0.46</v>
      </c>
      <c r="K173" s="25"/>
      <c r="L173" s="25"/>
      <c r="M173" s="24"/>
    </row>
    <row r="174" spans="2:13" x14ac:dyDescent="0.35">
      <c r="B174" s="26"/>
      <c r="C174" s="24">
        <v>0.5</v>
      </c>
      <c r="D174" s="20">
        <f t="shared" si="21"/>
        <v>53.061224489795919</v>
      </c>
      <c r="E174" s="20">
        <f t="shared" si="21"/>
        <v>56.122448979591837</v>
      </c>
      <c r="F174" s="20">
        <f t="shared" si="21"/>
        <v>14.285714285714286</v>
      </c>
      <c r="G174" s="20">
        <f t="shared" si="21"/>
        <v>15.306122448979592</v>
      </c>
      <c r="H174" s="20">
        <f t="shared" si="21"/>
        <v>56.122448979591837</v>
      </c>
      <c r="I174" s="20">
        <f t="shared" si="21"/>
        <v>14.285714285714286</v>
      </c>
      <c r="J174" s="20">
        <f t="shared" si="20"/>
        <v>0.44</v>
      </c>
      <c r="K174" s="25"/>
      <c r="L174" s="25"/>
      <c r="M174" s="24"/>
    </row>
    <row r="175" spans="2:13" x14ac:dyDescent="0.35">
      <c r="B175" s="15" t="s">
        <v>42</v>
      </c>
      <c r="D175" s="11">
        <f t="shared" si="21"/>
        <v>65.742251223491024</v>
      </c>
      <c r="E175" s="11">
        <f t="shared" si="21"/>
        <v>64.600326264274059</v>
      </c>
      <c r="F175" s="11">
        <f t="shared" si="21"/>
        <v>18.760195758564436</v>
      </c>
      <c r="G175" s="11">
        <f t="shared" si="21"/>
        <v>20.0652528548124</v>
      </c>
      <c r="H175" s="11">
        <f t="shared" si="21"/>
        <v>68.515497553017951</v>
      </c>
      <c r="I175" s="11">
        <f t="shared" si="21"/>
        <v>14.681892332789559</v>
      </c>
      <c r="J175" s="11">
        <f t="shared" si="20"/>
        <v>0.41</v>
      </c>
    </row>
    <row r="176" spans="2:13" x14ac:dyDescent="0.35">
      <c r="B176" s="2" t="s">
        <v>55</v>
      </c>
      <c r="D176" s="11">
        <f t="shared" ref="D176:I176" si="22">100*D139/$D42</f>
        <v>70.059880239520965</v>
      </c>
      <c r="E176" s="11">
        <f t="shared" si="22"/>
        <v>75.449101796407192</v>
      </c>
      <c r="F176" s="11">
        <f t="shared" si="22"/>
        <v>14.970059880239521</v>
      </c>
      <c r="G176" s="11">
        <f t="shared" si="22"/>
        <v>15.568862275449101</v>
      </c>
      <c r="H176" s="11">
        <f t="shared" si="22"/>
        <v>74.251497005988028</v>
      </c>
      <c r="I176" s="11">
        <f t="shared" si="22"/>
        <v>15.568862275449101</v>
      </c>
      <c r="J176" s="11">
        <f t="shared" si="20"/>
        <v>0.44</v>
      </c>
    </row>
    <row r="177" spans="2:16" x14ac:dyDescent="0.35">
      <c r="B177" s="2" t="s">
        <v>58</v>
      </c>
      <c r="D177" s="11">
        <f t="shared" ref="D177:I177" si="23">100*D140/$D44</f>
        <v>53.11203319502075</v>
      </c>
      <c r="E177" s="11">
        <f t="shared" si="23"/>
        <v>54.356846473029044</v>
      </c>
      <c r="F177" s="11">
        <f t="shared" si="23"/>
        <v>10.37344398340249</v>
      </c>
      <c r="G177" s="11">
        <f t="shared" si="23"/>
        <v>10.78838174273859</v>
      </c>
      <c r="H177" s="11">
        <f t="shared" si="23"/>
        <v>54.771784232365142</v>
      </c>
      <c r="I177" s="11">
        <f t="shared" si="23"/>
        <v>10.78838174273859</v>
      </c>
      <c r="J177" s="11">
        <f t="shared" si="20"/>
        <v>0.43</v>
      </c>
    </row>
    <row r="178" spans="2:16" x14ac:dyDescent="0.35">
      <c r="D178" s="11"/>
      <c r="E178" s="11"/>
      <c r="F178" s="11"/>
      <c r="G178" s="11"/>
      <c r="H178" s="11"/>
      <c r="I178" s="11"/>
      <c r="J178" s="51"/>
    </row>
    <row r="180" spans="2:16" ht="15" thickBot="1" x14ac:dyDescent="0.4"/>
    <row r="181" spans="2:16" ht="15" thickBot="1" x14ac:dyDescent="0.4">
      <c r="C181" s="106" t="s">
        <v>118</v>
      </c>
      <c r="D181" s="107"/>
      <c r="E181" s="107"/>
      <c r="F181" s="107"/>
      <c r="G181" s="107"/>
      <c r="H181" s="107"/>
      <c r="I181" s="107"/>
      <c r="J181" s="107"/>
      <c r="K181" s="107"/>
      <c r="L181" s="108"/>
    </row>
    <row r="182" spans="2:16" x14ac:dyDescent="0.35">
      <c r="C182" s="54"/>
      <c r="D182" s="57" t="s">
        <v>80</v>
      </c>
      <c r="E182" s="57"/>
      <c r="F182" s="57"/>
      <c r="G182" s="57"/>
      <c r="H182" s="57"/>
      <c r="I182" s="57"/>
      <c r="J182" s="57"/>
      <c r="K182" s="54"/>
      <c r="L182" s="54"/>
      <c r="M182" s="5"/>
      <c r="N182" s="5"/>
      <c r="O182" s="5"/>
    </row>
    <row r="183" spans="2:16" ht="15" thickBot="1" x14ac:dyDescent="0.4">
      <c r="B183" s="10" t="s">
        <v>0</v>
      </c>
      <c r="C183" s="10" t="s">
        <v>2</v>
      </c>
      <c r="D183" s="17" t="s">
        <v>72</v>
      </c>
      <c r="E183" s="17" t="s">
        <v>66</v>
      </c>
      <c r="F183" s="17" t="s">
        <v>67</v>
      </c>
      <c r="G183" s="17" t="s">
        <v>68</v>
      </c>
      <c r="H183" s="17" t="s">
        <v>71</v>
      </c>
      <c r="I183" s="53" t="s">
        <v>76</v>
      </c>
      <c r="J183" s="10" t="s">
        <v>77</v>
      </c>
      <c r="K183" s="17" t="s">
        <v>69</v>
      </c>
      <c r="L183" s="17" t="s">
        <v>73</v>
      </c>
      <c r="M183" s="17" t="s">
        <v>74</v>
      </c>
      <c r="N183" s="17" t="s">
        <v>75</v>
      </c>
      <c r="O183" s="17" t="s">
        <v>78</v>
      </c>
    </row>
    <row r="184" spans="2:16" x14ac:dyDescent="0.35">
      <c r="B184" s="2" t="s">
        <v>1</v>
      </c>
      <c r="C184" s="11"/>
      <c r="D184" s="11"/>
      <c r="E184" s="11"/>
      <c r="F184" s="11"/>
      <c r="G184" s="11"/>
      <c r="H184" s="11"/>
      <c r="I184" s="11"/>
      <c r="J184" s="11"/>
      <c r="K184" s="11"/>
      <c r="L184" s="11"/>
      <c r="M184" s="11"/>
      <c r="N184" s="55"/>
      <c r="O184" s="11"/>
    </row>
    <row r="185" spans="2:16" x14ac:dyDescent="0.35">
      <c r="B185" s="19" t="s">
        <v>163</v>
      </c>
      <c r="C185" s="20">
        <v>0</v>
      </c>
      <c r="D185" s="20">
        <v>-0.61</v>
      </c>
      <c r="E185" s="20">
        <v>0.22</v>
      </c>
      <c r="F185" s="20">
        <v>-0.1</v>
      </c>
      <c r="G185" s="20">
        <v>-0.18</v>
      </c>
      <c r="H185" s="20">
        <v>-0.12</v>
      </c>
      <c r="I185" s="20">
        <v>-0.44</v>
      </c>
      <c r="J185" s="20">
        <v>-0.37</v>
      </c>
      <c r="K185" s="20">
        <v>-0.08</v>
      </c>
      <c r="L185" s="20">
        <v>-0.27</v>
      </c>
      <c r="M185" s="20">
        <v>-0.08</v>
      </c>
      <c r="N185" s="56">
        <v>-0.39</v>
      </c>
      <c r="O185" s="20">
        <v>-0.39</v>
      </c>
    </row>
    <row r="186" spans="2:16" x14ac:dyDescent="0.35">
      <c r="B186" s="19"/>
      <c r="C186" s="24">
        <v>0.5</v>
      </c>
      <c r="D186" s="24">
        <v>0</v>
      </c>
      <c r="E186" s="20">
        <v>0.04</v>
      </c>
      <c r="F186" s="24">
        <v>0.35</v>
      </c>
      <c r="G186" s="20">
        <v>0.35</v>
      </c>
      <c r="H186" s="20">
        <v>-0.28999999999999998</v>
      </c>
      <c r="I186" s="20">
        <v>-0.41</v>
      </c>
      <c r="J186" s="49">
        <v>-0.49</v>
      </c>
      <c r="K186" s="24">
        <v>-0.16</v>
      </c>
      <c r="L186" s="24">
        <v>-0.34</v>
      </c>
      <c r="M186" s="24">
        <v>-0.19</v>
      </c>
      <c r="N186" s="56">
        <v>-0.5</v>
      </c>
      <c r="O186" s="20">
        <v>-0.48</v>
      </c>
    </row>
    <row r="187" spans="2:16" x14ac:dyDescent="0.35">
      <c r="B187" s="2" t="s">
        <v>164</v>
      </c>
      <c r="C187" s="11">
        <v>0</v>
      </c>
      <c r="D187" s="12">
        <v>-0.7</v>
      </c>
      <c r="E187" s="11">
        <v>0.17</v>
      </c>
      <c r="F187" s="12">
        <v>-0.26</v>
      </c>
      <c r="G187" s="11">
        <v>-0.53</v>
      </c>
      <c r="H187" s="11">
        <v>-0.19</v>
      </c>
      <c r="I187" s="11">
        <v>-0.37</v>
      </c>
      <c r="J187" s="50">
        <v>-0.26</v>
      </c>
      <c r="K187" s="12">
        <v>-0.35</v>
      </c>
      <c r="L187" s="12">
        <v>-0.41</v>
      </c>
      <c r="M187" s="12">
        <v>-0.31</v>
      </c>
      <c r="N187" s="55">
        <v>-0.39</v>
      </c>
      <c r="O187" s="11">
        <v>-0.41</v>
      </c>
    </row>
    <row r="188" spans="2:16" x14ac:dyDescent="0.35">
      <c r="B188" s="15"/>
      <c r="C188" s="12">
        <v>0.5</v>
      </c>
      <c r="D188" s="12">
        <v>-0.72</v>
      </c>
      <c r="E188" s="11">
        <v>0.26</v>
      </c>
      <c r="F188" s="12">
        <v>-0.35</v>
      </c>
      <c r="G188" s="11">
        <v>-0.54</v>
      </c>
      <c r="H188" s="11">
        <v>-0.25</v>
      </c>
      <c r="I188" s="11">
        <v>-0.36</v>
      </c>
      <c r="J188" s="50">
        <v>-0.28000000000000003</v>
      </c>
      <c r="K188" s="12">
        <v>-0.47</v>
      </c>
      <c r="L188" s="12">
        <v>-0.54</v>
      </c>
      <c r="M188" s="12">
        <v>-0.46</v>
      </c>
      <c r="N188" s="55">
        <v>-0.3</v>
      </c>
      <c r="O188" s="11">
        <v>-0.33</v>
      </c>
    </row>
    <row r="189" spans="2:16" x14ac:dyDescent="0.35">
      <c r="B189" s="19" t="s">
        <v>165</v>
      </c>
      <c r="C189" s="20">
        <v>0</v>
      </c>
      <c r="D189" s="24">
        <v>-0.66</v>
      </c>
      <c r="E189" s="20">
        <v>0.18</v>
      </c>
      <c r="F189" s="24">
        <v>-0.16</v>
      </c>
      <c r="G189" s="20">
        <v>-0.5</v>
      </c>
      <c r="H189" s="20">
        <v>-0.13</v>
      </c>
      <c r="I189" s="20">
        <v>-0.37</v>
      </c>
      <c r="J189" s="49">
        <v>-0.28999999999999998</v>
      </c>
      <c r="K189" s="24">
        <v>-0.35</v>
      </c>
      <c r="L189" s="24">
        <v>-0.43</v>
      </c>
      <c r="M189" s="24">
        <v>-0.3</v>
      </c>
      <c r="N189" s="56">
        <v>-0.38</v>
      </c>
      <c r="O189" s="20">
        <v>-0.38</v>
      </c>
    </row>
    <row r="190" spans="2:16" x14ac:dyDescent="0.35">
      <c r="B190" s="19"/>
      <c r="C190" s="24">
        <v>0.5</v>
      </c>
      <c r="D190" s="24">
        <v>-0.68</v>
      </c>
      <c r="E190" s="20">
        <v>0.3</v>
      </c>
      <c r="F190" s="24">
        <v>-0.3</v>
      </c>
      <c r="G190" s="20">
        <v>-0.52</v>
      </c>
      <c r="H190" s="20">
        <v>-0.22</v>
      </c>
      <c r="I190" s="20">
        <v>-0.31</v>
      </c>
      <c r="J190" s="49">
        <v>-0.24</v>
      </c>
      <c r="K190" s="24">
        <v>-0.44</v>
      </c>
      <c r="L190" s="24">
        <v>-0.49</v>
      </c>
      <c r="M190" s="24">
        <v>-0.41</v>
      </c>
      <c r="N190" s="56">
        <v>-0.33</v>
      </c>
      <c r="O190" s="20">
        <v>-0.33</v>
      </c>
    </row>
    <row r="191" spans="2:16" x14ac:dyDescent="0.35">
      <c r="B191" s="19"/>
      <c r="C191" s="24">
        <v>1</v>
      </c>
      <c r="D191" s="24"/>
      <c r="E191" s="20"/>
      <c r="F191" s="24"/>
      <c r="G191" s="20"/>
      <c r="H191" s="20"/>
      <c r="I191" s="20"/>
      <c r="J191" s="49"/>
      <c r="K191" s="24"/>
      <c r="L191" s="24"/>
      <c r="M191" s="24"/>
      <c r="N191" s="56"/>
      <c r="O191" s="20"/>
    </row>
    <row r="192" spans="2:16" x14ac:dyDescent="0.35">
      <c r="B192" s="2" t="s">
        <v>166</v>
      </c>
      <c r="C192" s="11">
        <v>0</v>
      </c>
      <c r="D192" s="12">
        <v>-0.62</v>
      </c>
      <c r="E192" s="11">
        <v>0.13</v>
      </c>
      <c r="F192" s="12">
        <v>-0.15</v>
      </c>
      <c r="G192" s="11">
        <v>-0.48</v>
      </c>
      <c r="H192" s="11">
        <v>-0.05</v>
      </c>
      <c r="I192" s="11">
        <v>-0.38</v>
      </c>
      <c r="J192" s="11">
        <v>-0.28999999999999998</v>
      </c>
      <c r="K192" s="12">
        <v>-0.27</v>
      </c>
      <c r="L192" s="12">
        <v>-0.4</v>
      </c>
      <c r="M192" s="12">
        <v>-0.22</v>
      </c>
      <c r="N192" s="55">
        <v>-0.46</v>
      </c>
      <c r="O192" s="11">
        <v>-0.44</v>
      </c>
      <c r="P192" s="7" t="s">
        <v>79</v>
      </c>
    </row>
    <row r="193" spans="2:15" x14ac:dyDescent="0.35">
      <c r="B193" s="2"/>
      <c r="C193" s="12">
        <v>0.5</v>
      </c>
      <c r="D193" s="12">
        <v>-0.68</v>
      </c>
      <c r="E193" s="11">
        <v>0.27</v>
      </c>
      <c r="F193" s="12">
        <v>-0.32</v>
      </c>
      <c r="G193" s="11">
        <v>-0.54</v>
      </c>
      <c r="H193" s="11">
        <v>-0.24</v>
      </c>
      <c r="I193" s="11">
        <v>-0.32</v>
      </c>
      <c r="J193" s="11">
        <v>-0.23</v>
      </c>
      <c r="K193" s="12">
        <v>-0.48</v>
      </c>
      <c r="L193" s="12">
        <v>-0.54</v>
      </c>
      <c r="M193" s="12">
        <v>-0.46</v>
      </c>
      <c r="N193" s="55">
        <v>-0.33</v>
      </c>
      <c r="O193" s="11">
        <v>-0.33</v>
      </c>
    </row>
    <row r="194" spans="2:15" x14ac:dyDescent="0.35">
      <c r="B194" s="26" t="s">
        <v>167</v>
      </c>
      <c r="C194" s="20">
        <v>0</v>
      </c>
      <c r="D194" s="24">
        <v>-0.62</v>
      </c>
      <c r="E194" s="20">
        <v>0.11</v>
      </c>
      <c r="F194" s="24">
        <v>-0.12</v>
      </c>
      <c r="G194" s="20">
        <v>-0.46</v>
      </c>
      <c r="H194" s="20">
        <v>-0.08</v>
      </c>
      <c r="I194" s="20">
        <v>-0.41</v>
      </c>
      <c r="J194" s="49">
        <v>-0.28999999999999998</v>
      </c>
      <c r="K194" s="24">
        <v>-0.26</v>
      </c>
      <c r="L194" s="24">
        <v>-0.39</v>
      </c>
      <c r="M194" s="24">
        <v>-0.23</v>
      </c>
      <c r="N194" s="56">
        <v>-0.41</v>
      </c>
      <c r="O194" s="20">
        <v>-0.42</v>
      </c>
    </row>
    <row r="195" spans="2:15" x14ac:dyDescent="0.35">
      <c r="B195" s="26"/>
      <c r="C195" s="24">
        <v>0.5</v>
      </c>
      <c r="D195" s="24">
        <v>-0.69</v>
      </c>
      <c r="E195" s="20">
        <v>0.24</v>
      </c>
      <c r="F195" s="24">
        <v>-0.33</v>
      </c>
      <c r="G195" s="20">
        <v>-0.54</v>
      </c>
      <c r="H195" s="20">
        <v>-0.3</v>
      </c>
      <c r="I195" s="20">
        <v>-0.37</v>
      </c>
      <c r="J195" s="49">
        <v>-0.28000000000000003</v>
      </c>
      <c r="K195" s="24">
        <v>-0.51</v>
      </c>
      <c r="L195" s="24">
        <v>-0.57999999999999996</v>
      </c>
      <c r="M195" s="24">
        <v>-0.5</v>
      </c>
      <c r="N195" s="56">
        <v>-0.34</v>
      </c>
      <c r="O195" s="20">
        <v>-0.35</v>
      </c>
    </row>
    <row r="196" spans="2:15" x14ac:dyDescent="0.35">
      <c r="B196" s="15" t="s">
        <v>42</v>
      </c>
      <c r="C196" s="12"/>
      <c r="D196" s="12">
        <v>-0.49</v>
      </c>
      <c r="E196" s="11">
        <v>0.33</v>
      </c>
      <c r="F196" s="12">
        <v>-0.04</v>
      </c>
      <c r="G196" s="11">
        <v>-0.31</v>
      </c>
      <c r="H196" s="11">
        <v>-0.34</v>
      </c>
      <c r="I196" s="11">
        <v>-0.27</v>
      </c>
      <c r="J196" s="50">
        <v>-0.21</v>
      </c>
      <c r="K196" s="12">
        <v>-0.53</v>
      </c>
      <c r="L196" s="12">
        <v>-0.5</v>
      </c>
      <c r="M196" s="12">
        <v>-0.46</v>
      </c>
      <c r="N196" s="55">
        <v>-0.08</v>
      </c>
      <c r="O196" s="11">
        <v>-0.09</v>
      </c>
    </row>
    <row r="197" spans="2:15" x14ac:dyDescent="0.35">
      <c r="B197" s="15" t="s">
        <v>53</v>
      </c>
      <c r="C197" s="12"/>
      <c r="D197" s="12">
        <v>-0.05</v>
      </c>
      <c r="E197" s="11">
        <v>-0.02</v>
      </c>
      <c r="F197" s="12">
        <v>-0.35</v>
      </c>
      <c r="G197" s="11">
        <v>0.1</v>
      </c>
      <c r="H197" s="11">
        <v>-0.43</v>
      </c>
      <c r="I197" s="11">
        <v>0.25</v>
      </c>
      <c r="J197" s="50">
        <v>0.24</v>
      </c>
      <c r="K197" s="12">
        <v>-0.65</v>
      </c>
      <c r="L197" s="12">
        <v>-0.61</v>
      </c>
      <c r="M197" s="12">
        <v>-0.64</v>
      </c>
      <c r="N197" s="55">
        <v>-0.05</v>
      </c>
      <c r="O197" s="11">
        <v>-7.0000000000000007E-2</v>
      </c>
    </row>
    <row r="198" spans="2:15" x14ac:dyDescent="0.35">
      <c r="B198" s="15" t="s">
        <v>56</v>
      </c>
      <c r="C198" s="12"/>
      <c r="D198" s="12">
        <v>-0.54</v>
      </c>
      <c r="E198" s="11">
        <v>0.31</v>
      </c>
      <c r="F198" s="12">
        <v>-0.4</v>
      </c>
      <c r="G198" s="11">
        <v>-0.53</v>
      </c>
      <c r="H198" s="11">
        <v>-0.35</v>
      </c>
      <c r="I198" s="11">
        <v>-0.22</v>
      </c>
      <c r="J198" s="50">
        <v>-0.17</v>
      </c>
      <c r="K198" s="12">
        <v>-0.56999999999999995</v>
      </c>
      <c r="L198" s="12">
        <v>-0.6</v>
      </c>
      <c r="M198" s="12">
        <v>-0.55000000000000004</v>
      </c>
      <c r="N198" s="55">
        <v>-0.3</v>
      </c>
      <c r="O198" s="11">
        <v>-0.32</v>
      </c>
    </row>
    <row r="201" spans="2:15" ht="15" thickBot="1" x14ac:dyDescent="0.4"/>
    <row r="202" spans="2:15" ht="15" thickBot="1" x14ac:dyDescent="0.4">
      <c r="C202" s="106" t="s">
        <v>117</v>
      </c>
      <c r="D202" s="107"/>
      <c r="E202" s="107"/>
      <c r="F202" s="107"/>
      <c r="G202" s="107"/>
      <c r="H202" s="107"/>
      <c r="I202" s="107"/>
      <c r="J202" s="107"/>
      <c r="K202" s="107"/>
      <c r="L202" s="108"/>
    </row>
    <row r="203" spans="2:15" x14ac:dyDescent="0.35">
      <c r="C203" s="54"/>
      <c r="D203" s="57" t="s">
        <v>80</v>
      </c>
      <c r="E203" s="57"/>
      <c r="F203" s="57"/>
      <c r="G203" s="57"/>
      <c r="H203" s="57"/>
      <c r="I203" s="57"/>
      <c r="J203" s="57" t="s">
        <v>70</v>
      </c>
      <c r="K203" s="54"/>
      <c r="L203" s="54"/>
      <c r="M203" s="5"/>
      <c r="N203" s="5"/>
      <c r="O203" s="5"/>
    </row>
    <row r="204" spans="2:15" ht="29.5" thickBot="1" x14ac:dyDescent="0.4">
      <c r="B204" s="10" t="s">
        <v>0</v>
      </c>
      <c r="C204" s="10" t="s">
        <v>2</v>
      </c>
      <c r="D204" s="17" t="s">
        <v>65</v>
      </c>
      <c r="E204" s="17" t="s">
        <v>66</v>
      </c>
      <c r="F204" s="17" t="s">
        <v>67</v>
      </c>
      <c r="G204" s="17" t="s">
        <v>68</v>
      </c>
      <c r="H204" s="17" t="s">
        <v>71</v>
      </c>
      <c r="I204" s="17" t="s">
        <v>69</v>
      </c>
      <c r="J204" s="17" t="s">
        <v>66</v>
      </c>
      <c r="K204" s="17" t="s">
        <v>67</v>
      </c>
      <c r="L204" s="17" t="s">
        <v>68</v>
      </c>
      <c r="M204" s="17" t="s">
        <v>71</v>
      </c>
      <c r="N204" s="17" t="s">
        <v>69</v>
      </c>
      <c r="O204" s="17" t="s">
        <v>45</v>
      </c>
    </row>
    <row r="205" spans="2:15" x14ac:dyDescent="0.35">
      <c r="B205" s="2" t="s">
        <v>1</v>
      </c>
      <c r="C205" s="11"/>
      <c r="D205" s="11"/>
      <c r="E205" s="11"/>
      <c r="F205" s="11"/>
      <c r="G205" s="11"/>
      <c r="H205" s="11"/>
      <c r="I205" s="11"/>
      <c r="J205" s="11"/>
      <c r="K205" s="11"/>
      <c r="L205" s="11"/>
      <c r="M205" s="11"/>
      <c r="N205" s="55"/>
      <c r="O205" s="11"/>
    </row>
    <row r="206" spans="2:15" x14ac:dyDescent="0.35">
      <c r="B206" s="19" t="s">
        <v>163</v>
      </c>
      <c r="C206" s="20">
        <v>0</v>
      </c>
      <c r="D206" s="20">
        <v>-0.06</v>
      </c>
      <c r="E206" s="20">
        <v>0.12</v>
      </c>
      <c r="F206" s="20">
        <v>-0.06</v>
      </c>
      <c r="G206" s="20">
        <v>-0.14000000000000001</v>
      </c>
      <c r="H206" s="20">
        <v>0.16</v>
      </c>
      <c r="I206" s="20">
        <v>-0.1</v>
      </c>
      <c r="J206" s="20">
        <v>0.28999999999999998</v>
      </c>
      <c r="K206" s="20">
        <v>0.4</v>
      </c>
      <c r="L206" s="20">
        <v>0.35</v>
      </c>
      <c r="M206" s="20">
        <v>-0.78</v>
      </c>
      <c r="N206" s="56">
        <v>-0.45</v>
      </c>
      <c r="O206" s="20">
        <v>-0.45</v>
      </c>
    </row>
    <row r="207" spans="2:15" x14ac:dyDescent="0.35">
      <c r="B207" s="19"/>
      <c r="C207" s="24">
        <v>0.5</v>
      </c>
      <c r="D207" s="24">
        <v>0.04</v>
      </c>
      <c r="E207" s="20">
        <v>0.04</v>
      </c>
      <c r="F207" s="24">
        <v>-0.22</v>
      </c>
      <c r="G207" s="20">
        <v>-0.02</v>
      </c>
      <c r="H207" s="20">
        <v>7.0000000000000007E-2</v>
      </c>
      <c r="I207" s="20">
        <v>-0.2</v>
      </c>
      <c r="J207" s="49">
        <v>0.4</v>
      </c>
      <c r="K207" s="24">
        <v>0.48</v>
      </c>
      <c r="L207" s="24">
        <v>0.43</v>
      </c>
      <c r="M207" s="24">
        <v>-0.68</v>
      </c>
      <c r="N207" s="56">
        <v>-0.2</v>
      </c>
      <c r="O207" s="20">
        <v>-0.04</v>
      </c>
    </row>
    <row r="208" spans="2:15" x14ac:dyDescent="0.35">
      <c r="B208" s="2" t="s">
        <v>164</v>
      </c>
      <c r="C208" s="11">
        <v>0</v>
      </c>
      <c r="D208" s="12">
        <v>0.64</v>
      </c>
      <c r="E208" s="11">
        <v>0.45</v>
      </c>
      <c r="F208" s="12">
        <v>-0.27</v>
      </c>
      <c r="G208" s="11">
        <v>-0.48</v>
      </c>
      <c r="H208" s="11">
        <v>-0.59</v>
      </c>
      <c r="I208" s="11">
        <v>-0.67</v>
      </c>
      <c r="J208" s="50">
        <v>0.38</v>
      </c>
      <c r="K208" s="12">
        <v>-0.28000000000000003</v>
      </c>
      <c r="L208" s="12">
        <v>-0.33</v>
      </c>
      <c r="M208" s="12">
        <v>-0.57999999999999996</v>
      </c>
      <c r="N208" s="55">
        <v>-0.49</v>
      </c>
      <c r="O208" s="11">
        <v>-0.57999999999999996</v>
      </c>
    </row>
    <row r="209" spans="2:15" x14ac:dyDescent="0.35">
      <c r="B209" s="15"/>
      <c r="C209" s="12">
        <v>0.5</v>
      </c>
      <c r="D209" s="12">
        <v>0.56000000000000005</v>
      </c>
      <c r="E209" s="11">
        <v>0.28999999999999998</v>
      </c>
      <c r="F209" s="12">
        <v>-0.39</v>
      </c>
      <c r="G209" s="11">
        <v>-0.34</v>
      </c>
      <c r="H209" s="11">
        <v>-0.66</v>
      </c>
      <c r="I209" s="11">
        <v>-0.74</v>
      </c>
      <c r="J209" s="50">
        <v>0.12</v>
      </c>
      <c r="K209" s="12">
        <v>-0.28000000000000003</v>
      </c>
      <c r="L209" s="12">
        <v>-0.11</v>
      </c>
      <c r="M209" s="12">
        <v>-0.64</v>
      </c>
      <c r="N209" s="55">
        <v>-0.48</v>
      </c>
      <c r="O209" s="11">
        <v>-0.55000000000000004</v>
      </c>
    </row>
    <row r="210" spans="2:15" x14ac:dyDescent="0.35">
      <c r="B210" s="19" t="s">
        <v>165</v>
      </c>
      <c r="C210" s="20">
        <v>0</v>
      </c>
      <c r="D210" s="24">
        <v>0.55000000000000004</v>
      </c>
      <c r="E210" s="20">
        <v>0.3</v>
      </c>
      <c r="F210" s="24">
        <v>-0.36</v>
      </c>
      <c r="G210" s="20">
        <v>-0.33</v>
      </c>
      <c r="H210" s="20">
        <v>-0.62</v>
      </c>
      <c r="I210" s="20">
        <v>-0.66</v>
      </c>
      <c r="J210" s="49">
        <v>0.31</v>
      </c>
      <c r="K210" s="24">
        <v>-0.21</v>
      </c>
      <c r="L210" s="24">
        <v>-0.21</v>
      </c>
      <c r="M210" s="24">
        <v>-0.46</v>
      </c>
      <c r="N210" s="56">
        <v>-0.37</v>
      </c>
      <c r="O210" s="20">
        <v>-0.57999999999999996</v>
      </c>
    </row>
    <row r="211" spans="2:15" x14ac:dyDescent="0.35">
      <c r="B211" s="19"/>
      <c r="C211" s="24">
        <v>0.5</v>
      </c>
      <c r="D211" s="24">
        <v>0.61</v>
      </c>
      <c r="E211" s="20">
        <v>0.22</v>
      </c>
      <c r="F211" s="24">
        <v>-0.27</v>
      </c>
      <c r="G211" s="20">
        <v>-0.23</v>
      </c>
      <c r="H211" s="20">
        <v>-0.61</v>
      </c>
      <c r="I211" s="20">
        <v>-0.7</v>
      </c>
      <c r="J211" s="49">
        <v>0.21</v>
      </c>
      <c r="K211" s="24">
        <v>-0.23</v>
      </c>
      <c r="L211" s="24">
        <v>-0.06</v>
      </c>
      <c r="M211" s="24">
        <v>-0.64</v>
      </c>
      <c r="N211" s="56">
        <v>-0.5</v>
      </c>
      <c r="O211" s="20">
        <v>-0.45</v>
      </c>
    </row>
    <row r="212" spans="2:15" x14ac:dyDescent="0.35">
      <c r="B212" s="19"/>
      <c r="C212" s="24">
        <v>1</v>
      </c>
      <c r="D212" s="24"/>
      <c r="E212" s="20"/>
      <c r="F212" s="24"/>
      <c r="G212" s="20"/>
      <c r="H212" s="20"/>
      <c r="I212" s="20"/>
      <c r="J212" s="49"/>
      <c r="K212" s="24"/>
      <c r="L212" s="24"/>
      <c r="M212" s="24"/>
      <c r="N212" s="56"/>
      <c r="O212" s="20"/>
    </row>
    <row r="213" spans="2:15" x14ac:dyDescent="0.35">
      <c r="B213" s="2" t="s">
        <v>166</v>
      </c>
      <c r="C213" s="11">
        <v>0</v>
      </c>
      <c r="D213" s="12">
        <v>0.7</v>
      </c>
      <c r="E213" s="11">
        <v>0.32</v>
      </c>
      <c r="F213" s="12">
        <v>-0.26</v>
      </c>
      <c r="G213" s="11">
        <v>-0.24</v>
      </c>
      <c r="H213" s="11">
        <v>-0.53</v>
      </c>
      <c r="I213" s="11">
        <v>-0.56999999999999995</v>
      </c>
      <c r="J213" s="11">
        <v>0.21</v>
      </c>
      <c r="K213" s="12">
        <v>-0.24</v>
      </c>
      <c r="L213" s="12">
        <v>-0.23</v>
      </c>
      <c r="M213" s="12">
        <v>-0.63</v>
      </c>
      <c r="N213" s="55">
        <v>-0.52</v>
      </c>
      <c r="O213" s="11">
        <v>-0.65</v>
      </c>
    </row>
    <row r="214" spans="2:15" x14ac:dyDescent="0.35">
      <c r="B214" s="2"/>
      <c r="C214" s="12">
        <v>0.5</v>
      </c>
      <c r="D214" s="12">
        <v>0.66</v>
      </c>
      <c r="E214" s="11">
        <v>0.35</v>
      </c>
      <c r="F214" s="12">
        <v>-0.31</v>
      </c>
      <c r="G214" s="11">
        <v>-0.4</v>
      </c>
      <c r="H214" s="11">
        <v>-0.72</v>
      </c>
      <c r="I214" s="11">
        <v>-0.75</v>
      </c>
      <c r="J214" s="11">
        <v>0.17</v>
      </c>
      <c r="K214" s="12">
        <v>-0.18</v>
      </c>
      <c r="L214" s="12">
        <v>-0.1</v>
      </c>
      <c r="M214" s="12">
        <v>-0.73</v>
      </c>
      <c r="N214" s="55">
        <v>-0.63</v>
      </c>
      <c r="O214" s="11">
        <v>-0.64</v>
      </c>
    </row>
    <row r="215" spans="2:15" x14ac:dyDescent="0.35">
      <c r="B215" s="26" t="s">
        <v>167</v>
      </c>
      <c r="C215" s="20">
        <v>0</v>
      </c>
      <c r="D215" s="24">
        <v>0.43</v>
      </c>
      <c r="E215" s="20">
        <v>0.12</v>
      </c>
      <c r="F215" s="24">
        <v>-0.4</v>
      </c>
      <c r="G215" s="20">
        <v>-0.63</v>
      </c>
      <c r="H215" s="20">
        <v>-0.59</v>
      </c>
      <c r="I215" s="20">
        <v>-0.7</v>
      </c>
      <c r="J215" s="49">
        <v>0.25</v>
      </c>
      <c r="K215" s="24">
        <v>-0.25</v>
      </c>
      <c r="L215" s="24">
        <v>-0.35</v>
      </c>
      <c r="M215" s="24">
        <v>-0.6</v>
      </c>
      <c r="N215" s="56">
        <v>-0.43</v>
      </c>
      <c r="O215" s="20">
        <v>-0.64</v>
      </c>
    </row>
    <row r="216" spans="2:15" x14ac:dyDescent="0.35">
      <c r="B216" s="26"/>
      <c r="C216" s="24">
        <v>0.5</v>
      </c>
      <c r="D216" s="24">
        <v>0.55000000000000004</v>
      </c>
      <c r="E216" s="20">
        <v>0.14000000000000001</v>
      </c>
      <c r="F216" s="24">
        <v>-0.35</v>
      </c>
      <c r="G216" s="20">
        <v>-0.26</v>
      </c>
      <c r="H216" s="20">
        <v>-0.53</v>
      </c>
      <c r="I216" s="20">
        <v>-0.69</v>
      </c>
      <c r="J216" s="49">
        <v>0.22</v>
      </c>
      <c r="K216" s="24">
        <v>-0.25</v>
      </c>
      <c r="L216" s="24">
        <v>-0.22</v>
      </c>
      <c r="M216" s="24">
        <v>-0.71</v>
      </c>
      <c r="N216" s="56">
        <v>-0.57999999999999996</v>
      </c>
      <c r="O216" s="20">
        <v>-0.56000000000000005</v>
      </c>
    </row>
    <row r="217" spans="2:15" x14ac:dyDescent="0.35">
      <c r="B217" s="15" t="s">
        <v>42</v>
      </c>
      <c r="C217" s="12"/>
      <c r="D217" s="12">
        <v>0.24</v>
      </c>
      <c r="E217" s="11">
        <v>0.47</v>
      </c>
      <c r="F217" s="12">
        <v>-0.04</v>
      </c>
      <c r="G217" s="11">
        <v>-0.36</v>
      </c>
      <c r="H217" s="11">
        <v>-0.27</v>
      </c>
      <c r="I217" s="11">
        <v>-0.41</v>
      </c>
      <c r="J217" s="50">
        <v>0.04</v>
      </c>
      <c r="K217" s="12">
        <v>0.08</v>
      </c>
      <c r="L217" s="12">
        <v>0.02</v>
      </c>
      <c r="M217" s="12">
        <v>-0.39</v>
      </c>
      <c r="N217" s="55">
        <v>-0.32</v>
      </c>
      <c r="O217" s="11">
        <v>-0.3</v>
      </c>
    </row>
    <row r="218" spans="2:15" x14ac:dyDescent="0.35">
      <c r="B218" s="15" t="s">
        <v>53</v>
      </c>
      <c r="C218" s="12"/>
      <c r="D218" s="12"/>
      <c r="E218" s="11">
        <v>0.19</v>
      </c>
      <c r="F218" s="12">
        <v>-0.46</v>
      </c>
      <c r="G218" s="11">
        <v>0.11</v>
      </c>
      <c r="H218" s="11">
        <v>-0.43</v>
      </c>
      <c r="I218" s="11">
        <v>-0.42</v>
      </c>
      <c r="J218" s="50"/>
      <c r="K218" s="12"/>
      <c r="L218" s="12"/>
      <c r="M218" s="12"/>
      <c r="N218" s="55"/>
      <c r="O218" s="11"/>
    </row>
    <row r="219" spans="2:15" x14ac:dyDescent="0.35">
      <c r="B219" s="15" t="s">
        <v>56</v>
      </c>
      <c r="C219" s="12"/>
      <c r="D219" s="12">
        <v>0.26</v>
      </c>
      <c r="E219" s="11">
        <v>0.09</v>
      </c>
      <c r="F219" s="12">
        <v>-0.32</v>
      </c>
      <c r="G219" s="11">
        <v>-0.24</v>
      </c>
      <c r="H219" s="11">
        <v>-0.48</v>
      </c>
      <c r="I219" s="11">
        <v>-0.64</v>
      </c>
      <c r="J219" s="50">
        <v>-0.02</v>
      </c>
      <c r="K219" s="12">
        <v>-0.02</v>
      </c>
      <c r="L219" s="12">
        <v>0.02</v>
      </c>
      <c r="M219" s="12">
        <v>-0.32</v>
      </c>
      <c r="N219" s="55">
        <v>-0.32</v>
      </c>
      <c r="O219" s="11">
        <v>-0.33</v>
      </c>
    </row>
    <row r="220" spans="2:15" ht="15" thickBot="1" x14ac:dyDescent="0.4"/>
    <row r="221" spans="2:15" ht="15" thickBot="1" x14ac:dyDescent="0.4">
      <c r="C221" s="106" t="s">
        <v>148</v>
      </c>
      <c r="D221" s="107"/>
      <c r="E221" s="107"/>
      <c r="F221" s="107"/>
      <c r="G221" s="107"/>
      <c r="H221" s="107"/>
      <c r="I221" s="107"/>
      <c r="J221" s="107"/>
      <c r="K221" s="107"/>
      <c r="L221" s="108"/>
    </row>
    <row r="222" spans="2:15" x14ac:dyDescent="0.35">
      <c r="C222" s="54"/>
      <c r="D222" s="57" t="s">
        <v>80</v>
      </c>
      <c r="E222" s="57"/>
      <c r="F222" s="57"/>
      <c r="G222" s="57"/>
      <c r="H222" s="57"/>
      <c r="I222" s="57"/>
      <c r="J222" s="57" t="s">
        <v>70</v>
      </c>
      <c r="K222" s="54"/>
      <c r="L222" s="54"/>
      <c r="M222" s="5"/>
      <c r="N222" s="5"/>
      <c r="O222" s="5"/>
    </row>
    <row r="223" spans="2:15" ht="29.5" thickBot="1" x14ac:dyDescent="0.4">
      <c r="B223" s="10" t="s">
        <v>0</v>
      </c>
      <c r="C223" s="10" t="s">
        <v>2</v>
      </c>
      <c r="D223" s="17" t="s">
        <v>65</v>
      </c>
      <c r="E223" s="17" t="s">
        <v>66</v>
      </c>
      <c r="F223" s="17" t="s">
        <v>67</v>
      </c>
      <c r="G223" s="17" t="s">
        <v>68</v>
      </c>
      <c r="H223" s="17" t="s">
        <v>71</v>
      </c>
      <c r="I223" s="17" t="s">
        <v>69</v>
      </c>
      <c r="J223" s="17" t="s">
        <v>66</v>
      </c>
      <c r="K223" s="17" t="s">
        <v>67</v>
      </c>
      <c r="L223" s="17" t="s">
        <v>68</v>
      </c>
      <c r="M223" s="17" t="s">
        <v>71</v>
      </c>
      <c r="N223" s="17" t="s">
        <v>69</v>
      </c>
      <c r="O223" s="17" t="s">
        <v>45</v>
      </c>
    </row>
    <row r="224" spans="2:15" x14ac:dyDescent="0.35">
      <c r="B224" s="2" t="s">
        <v>1</v>
      </c>
      <c r="C224" s="11"/>
      <c r="D224" s="11"/>
      <c r="E224" s="11"/>
      <c r="F224" s="11"/>
      <c r="G224" s="11"/>
      <c r="H224" s="11"/>
      <c r="I224" s="11"/>
      <c r="J224" s="11"/>
      <c r="K224" s="11"/>
      <c r="L224" s="11"/>
      <c r="M224" s="11"/>
      <c r="N224" s="55"/>
      <c r="O224" s="11"/>
    </row>
    <row r="225" spans="2:15" x14ac:dyDescent="0.35">
      <c r="B225" s="19" t="s">
        <v>163</v>
      </c>
      <c r="C225" s="20">
        <v>0</v>
      </c>
      <c r="D225" s="20">
        <f>D206*SQRT($D29-2)/SQRT(1-D206*D206)</f>
        <v>-0.33466880876714794</v>
      </c>
      <c r="E225" s="20">
        <f t="shared" ref="E225:O225" si="24">E206*SQRT($D29-2)/SQRT(1-E206*E206)</f>
        <v>0.67299485727758568</v>
      </c>
      <c r="F225" s="20">
        <f t="shared" si="24"/>
        <v>-0.33466880876714794</v>
      </c>
      <c r="G225" s="20">
        <f t="shared" si="24"/>
        <v>-0.78724014253826247</v>
      </c>
      <c r="H225" s="20">
        <f t="shared" si="24"/>
        <v>0.90246879053970253</v>
      </c>
      <c r="I225" s="20">
        <f t="shared" si="24"/>
        <v>-0.55958137310967848</v>
      </c>
      <c r="J225" s="20">
        <f t="shared" si="24"/>
        <v>1.6871543472551493</v>
      </c>
      <c r="K225" s="20">
        <f t="shared" si="24"/>
        <v>2.4299715851758239</v>
      </c>
      <c r="L225" s="20">
        <f t="shared" si="24"/>
        <v>2.0802969325640333</v>
      </c>
      <c r="M225" s="20">
        <f t="shared" si="24"/>
        <v>-6.9399143094914937</v>
      </c>
      <c r="N225" s="20">
        <f t="shared" si="24"/>
        <v>-2.8056146125638808</v>
      </c>
      <c r="O225" s="20">
        <f t="shared" si="24"/>
        <v>-2.8056146125638808</v>
      </c>
    </row>
    <row r="226" spans="2:15" x14ac:dyDescent="0.35">
      <c r="B226" s="19"/>
      <c r="C226" s="24">
        <v>0.5</v>
      </c>
      <c r="D226" s="20">
        <f t="shared" ref="D226:O238" si="25">D207*SQRT($D30-2)/SQRT(1-D207*D207)</f>
        <v>0.7205766921228921</v>
      </c>
      <c r="E226" s="20">
        <f t="shared" si="25"/>
        <v>0.7205766921228921</v>
      </c>
      <c r="F226" s="20">
        <f t="shared" si="25"/>
        <v>-4.0594572221184118</v>
      </c>
      <c r="G226" s="20">
        <f t="shared" si="25"/>
        <v>-0.36007202160720253</v>
      </c>
      <c r="H226" s="20">
        <f t="shared" si="25"/>
        <v>1.2630983912487892</v>
      </c>
      <c r="I226" s="20">
        <f t="shared" si="25"/>
        <v>-3.6742346141747673</v>
      </c>
      <c r="J226" s="20">
        <f t="shared" si="25"/>
        <v>7.8558440484957259</v>
      </c>
      <c r="K226" s="20">
        <f t="shared" si="25"/>
        <v>9.8487522558911493</v>
      </c>
      <c r="L226" s="20">
        <f t="shared" si="25"/>
        <v>8.5730531085782253</v>
      </c>
      <c r="M226" s="20">
        <f t="shared" si="25"/>
        <v>-16.693668603053421</v>
      </c>
      <c r="N226" s="20">
        <f t="shared" si="25"/>
        <v>-3.6742346141747673</v>
      </c>
      <c r="O226" s="20">
        <f t="shared" si="25"/>
        <v>-0.7205766921228921</v>
      </c>
    </row>
    <row r="227" spans="2:15" x14ac:dyDescent="0.35">
      <c r="B227" s="2" t="s">
        <v>164</v>
      </c>
      <c r="C227" s="11">
        <v>0</v>
      </c>
      <c r="D227" s="11">
        <f t="shared" si="25"/>
        <v>4.856755694983927</v>
      </c>
      <c r="E227" s="11">
        <f t="shared" si="25"/>
        <v>2.9382356679009591</v>
      </c>
      <c r="F227" s="11">
        <f t="shared" si="25"/>
        <v>-1.6350834854924858</v>
      </c>
      <c r="G227" s="11">
        <f t="shared" si="25"/>
        <v>-3.1904222571305789</v>
      </c>
      <c r="H227" s="11">
        <f t="shared" si="25"/>
        <v>-4.2608964471713469</v>
      </c>
      <c r="I227" s="11">
        <f t="shared" si="25"/>
        <v>-5.2625841783019869</v>
      </c>
      <c r="J227" s="11">
        <f t="shared" si="25"/>
        <v>2.3954530716379776</v>
      </c>
      <c r="K227" s="11">
        <f t="shared" si="25"/>
        <v>-1.7006943026632129</v>
      </c>
      <c r="L227" s="11">
        <f t="shared" si="25"/>
        <v>-2.0384035948693415</v>
      </c>
      <c r="M227" s="11">
        <f t="shared" si="25"/>
        <v>-4.151588147573956</v>
      </c>
      <c r="N227" s="11">
        <f t="shared" si="25"/>
        <v>-3.2776103042441909</v>
      </c>
      <c r="O227" s="11">
        <f t="shared" si="25"/>
        <v>-4.151588147573956</v>
      </c>
    </row>
    <row r="228" spans="2:15" x14ac:dyDescent="0.35">
      <c r="B228" s="15"/>
      <c r="C228" s="12">
        <v>0.5</v>
      </c>
      <c r="D228" s="11">
        <f t="shared" si="25"/>
        <v>7.0568784741933754</v>
      </c>
      <c r="E228" s="11">
        <f t="shared" si="25"/>
        <v>3.1636411610335275</v>
      </c>
      <c r="F228" s="11">
        <f t="shared" si="25"/>
        <v>-4.421865600468557</v>
      </c>
      <c r="G228" s="11">
        <f t="shared" si="25"/>
        <v>-3.7745727396358855</v>
      </c>
      <c r="H228" s="11">
        <f t="shared" si="25"/>
        <v>-9.1719923107394532</v>
      </c>
      <c r="I228" s="11">
        <f t="shared" si="25"/>
        <v>-11.486392980211168</v>
      </c>
      <c r="J228" s="11">
        <f t="shared" si="25"/>
        <v>1.2619558104515654</v>
      </c>
      <c r="K228" s="11">
        <f t="shared" si="25"/>
        <v>-3.045089398432244</v>
      </c>
      <c r="L228" s="11">
        <f t="shared" si="25"/>
        <v>-1.1554454358726225</v>
      </c>
      <c r="M228" s="11">
        <f t="shared" si="25"/>
        <v>-8.6960103614221875</v>
      </c>
      <c r="N228" s="11">
        <f t="shared" si="25"/>
        <v>-5.712444015657101</v>
      </c>
      <c r="O228" s="11">
        <f t="shared" si="25"/>
        <v>-6.8754928138782727</v>
      </c>
    </row>
    <row r="229" spans="2:15" x14ac:dyDescent="0.35">
      <c r="B229" s="19" t="s">
        <v>165</v>
      </c>
      <c r="C229" s="20">
        <v>0</v>
      </c>
      <c r="D229" s="20">
        <f t="shared" si="25"/>
        <v>4.216795229456662</v>
      </c>
      <c r="E229" s="20">
        <f t="shared" si="25"/>
        <v>2.0136894137242352</v>
      </c>
      <c r="F229" s="20">
        <f t="shared" si="25"/>
        <v>-2.4707851812257382</v>
      </c>
      <c r="G229" s="20">
        <f t="shared" si="25"/>
        <v>-2.2384255091379748</v>
      </c>
      <c r="H229" s="20">
        <f t="shared" si="25"/>
        <v>-5.0598112028717983</v>
      </c>
      <c r="I229" s="20">
        <f t="shared" si="25"/>
        <v>-5.6252569041262701</v>
      </c>
      <c r="J229" s="20">
        <f t="shared" si="25"/>
        <v>2.0878218049843937</v>
      </c>
      <c r="K229" s="20">
        <f t="shared" si="25"/>
        <v>-1.3753239069172662</v>
      </c>
      <c r="L229" s="20">
        <f t="shared" si="25"/>
        <v>-1.3753239069172662</v>
      </c>
      <c r="M229" s="20">
        <f t="shared" si="25"/>
        <v>-3.3172366290896287</v>
      </c>
      <c r="N229" s="20">
        <f t="shared" si="25"/>
        <v>-2.5501345433756186</v>
      </c>
      <c r="O229" s="20">
        <f t="shared" si="25"/>
        <v>-4.558969988256953</v>
      </c>
    </row>
    <row r="230" spans="2:15" x14ac:dyDescent="0.35">
      <c r="B230" s="19"/>
      <c r="C230" s="24">
        <v>0.5</v>
      </c>
      <c r="D230" s="20">
        <f t="shared" si="25"/>
        <v>9.0104167213263402</v>
      </c>
      <c r="E230" s="20">
        <f t="shared" si="25"/>
        <v>2.6397071436277506</v>
      </c>
      <c r="F230" s="20">
        <f t="shared" si="25"/>
        <v>-3.2821676240515067</v>
      </c>
      <c r="G230" s="20">
        <f t="shared" si="25"/>
        <v>-2.7662421932303878</v>
      </c>
      <c r="H230" s="20">
        <f t="shared" si="25"/>
        <v>-9.0104167213263402</v>
      </c>
      <c r="I230" s="20">
        <f t="shared" si="25"/>
        <v>-11.472900722153581</v>
      </c>
      <c r="J230" s="20">
        <f t="shared" si="25"/>
        <v>2.5140467393084709</v>
      </c>
      <c r="K230" s="20">
        <f t="shared" si="25"/>
        <v>-2.7662421932303878</v>
      </c>
      <c r="L230" s="20">
        <f t="shared" si="25"/>
        <v>-0.7035495255956592</v>
      </c>
      <c r="M230" s="20">
        <f t="shared" si="25"/>
        <v>-9.7491574231163494</v>
      </c>
      <c r="N230" s="20">
        <f t="shared" si="25"/>
        <v>-6.7577116442377649</v>
      </c>
      <c r="O230" s="20">
        <f t="shared" si="25"/>
        <v>-5.8980364406978172</v>
      </c>
    </row>
    <row r="231" spans="2:15" x14ac:dyDescent="0.35">
      <c r="B231" s="19"/>
      <c r="C231" s="24">
        <v>1</v>
      </c>
      <c r="D231" s="20"/>
      <c r="E231" s="20"/>
      <c r="F231" s="20"/>
      <c r="G231" s="20"/>
      <c r="H231" s="20"/>
      <c r="I231" s="20"/>
      <c r="J231" s="20"/>
      <c r="K231" s="20"/>
      <c r="L231" s="20"/>
      <c r="M231" s="20"/>
      <c r="N231" s="20"/>
      <c r="O231" s="20"/>
    </row>
    <row r="232" spans="2:15" x14ac:dyDescent="0.35">
      <c r="B232" s="2" t="s">
        <v>166</v>
      </c>
      <c r="C232" s="11">
        <v>0</v>
      </c>
      <c r="D232" s="11">
        <f t="shared" si="25"/>
        <v>5.2785173200472881</v>
      </c>
      <c r="E232" s="11">
        <f t="shared" si="25"/>
        <v>1.8188946909079675</v>
      </c>
      <c r="F232" s="11">
        <f t="shared" si="25"/>
        <v>-1.4500107249710612</v>
      </c>
      <c r="G232" s="11">
        <f t="shared" si="25"/>
        <v>-1.3313511015197406</v>
      </c>
      <c r="H232" s="11">
        <f t="shared" si="25"/>
        <v>-3.365737365391686</v>
      </c>
      <c r="I232" s="11">
        <f t="shared" si="25"/>
        <v>-3.7358531853335797</v>
      </c>
      <c r="J232" s="11">
        <f t="shared" si="25"/>
        <v>1.1566769013544795</v>
      </c>
      <c r="K232" s="11">
        <f t="shared" si="25"/>
        <v>-1.3313511015197406</v>
      </c>
      <c r="L232" s="11">
        <f t="shared" si="25"/>
        <v>-1.272708418039141</v>
      </c>
      <c r="M232" s="11">
        <f t="shared" si="25"/>
        <v>-4.3686261811537026</v>
      </c>
      <c r="N232" s="11">
        <f t="shared" si="25"/>
        <v>-3.2783848184043096</v>
      </c>
      <c r="O232" s="11">
        <f t="shared" si="25"/>
        <v>-4.6061318062393983</v>
      </c>
    </row>
    <row r="233" spans="2:15" x14ac:dyDescent="0.35">
      <c r="B233" s="2"/>
      <c r="C233" s="12">
        <v>0.5</v>
      </c>
      <c r="D233" s="11">
        <f t="shared" si="25"/>
        <v>10.055092746903462</v>
      </c>
      <c r="E233" s="11">
        <f t="shared" si="25"/>
        <v>4.2764178102413339</v>
      </c>
      <c r="F233" s="11">
        <f t="shared" si="25"/>
        <v>-3.731961445658845</v>
      </c>
      <c r="G233" s="11">
        <f t="shared" si="25"/>
        <v>-4.9952358255022311</v>
      </c>
      <c r="H233" s="11">
        <f t="shared" si="25"/>
        <v>-11.874761756658895</v>
      </c>
      <c r="I233" s="11">
        <f t="shared" si="25"/>
        <v>-12.978003368337189</v>
      </c>
      <c r="J233" s="11">
        <f t="shared" si="25"/>
        <v>1.974479332256581</v>
      </c>
      <c r="K233" s="11">
        <f t="shared" si="25"/>
        <v>-2.0944028640065864</v>
      </c>
      <c r="L233" s="11">
        <f t="shared" si="25"/>
        <v>-1.1503183573395337</v>
      </c>
      <c r="M233" s="11">
        <f t="shared" si="25"/>
        <v>-12.225132484717422</v>
      </c>
      <c r="N233" s="11">
        <f t="shared" si="25"/>
        <v>-9.284991982052631</v>
      </c>
      <c r="O233" s="11">
        <f t="shared" si="25"/>
        <v>-9.5332821648521637</v>
      </c>
    </row>
    <row r="234" spans="2:15" x14ac:dyDescent="0.35">
      <c r="B234" s="26" t="s">
        <v>167</v>
      </c>
      <c r="C234" s="20">
        <v>0</v>
      </c>
      <c r="D234" s="20">
        <f t="shared" si="25"/>
        <v>2.076059563216651</v>
      </c>
      <c r="E234" s="20">
        <f t="shared" si="25"/>
        <v>0.52687512998565678</v>
      </c>
      <c r="F234" s="20">
        <f t="shared" si="25"/>
        <v>-1.9023794624226842</v>
      </c>
      <c r="G234" s="20">
        <f t="shared" si="25"/>
        <v>-3.5360849161991834</v>
      </c>
      <c r="H234" s="20">
        <f t="shared" si="25"/>
        <v>-3.1852118414028086</v>
      </c>
      <c r="I234" s="20">
        <f t="shared" si="25"/>
        <v>-4.2725755652515165</v>
      </c>
      <c r="J234" s="20">
        <f t="shared" si="25"/>
        <v>1.1254628677422756</v>
      </c>
      <c r="K234" s="20">
        <f t="shared" si="25"/>
        <v>-1.1254628677422756</v>
      </c>
      <c r="L234" s="20">
        <f t="shared" si="25"/>
        <v>-1.6286256943882631</v>
      </c>
      <c r="M234" s="20">
        <f t="shared" si="25"/>
        <v>-3.2691742076555053</v>
      </c>
      <c r="N234" s="20">
        <f t="shared" si="25"/>
        <v>-2.076059563216651</v>
      </c>
      <c r="O234" s="20">
        <f t="shared" si="25"/>
        <v>-3.6306434437600945</v>
      </c>
    </row>
    <row r="235" spans="2:15" x14ac:dyDescent="0.35">
      <c r="B235" s="26"/>
      <c r="C235" s="24">
        <v>0.5</v>
      </c>
      <c r="D235" s="20">
        <f t="shared" si="25"/>
        <v>6.4524730609395444</v>
      </c>
      <c r="E235" s="20">
        <f t="shared" si="25"/>
        <v>1.3853579487868215</v>
      </c>
      <c r="F235" s="20">
        <f t="shared" si="25"/>
        <v>-3.6608345225794348</v>
      </c>
      <c r="G235" s="20">
        <f t="shared" si="25"/>
        <v>-2.6382007050455734</v>
      </c>
      <c r="H235" s="20">
        <f t="shared" si="25"/>
        <v>-6.1237413885692398</v>
      </c>
      <c r="I235" s="20">
        <f t="shared" si="25"/>
        <v>-9.3402931721292681</v>
      </c>
      <c r="J235" s="20">
        <f t="shared" si="25"/>
        <v>2.2096886281880317</v>
      </c>
      <c r="K235" s="20">
        <f t="shared" si="25"/>
        <v>-2.5298221281347031</v>
      </c>
      <c r="L235" s="20">
        <f t="shared" si="25"/>
        <v>-2.2096886281880317</v>
      </c>
      <c r="M235" s="20">
        <f t="shared" si="25"/>
        <v>-9.878634359966302</v>
      </c>
      <c r="N235" s="20">
        <f t="shared" si="25"/>
        <v>-6.9760634401614565</v>
      </c>
      <c r="O235" s="20">
        <f t="shared" si="25"/>
        <v>-6.6226988350777258</v>
      </c>
    </row>
    <row r="236" spans="2:15" x14ac:dyDescent="0.35">
      <c r="B236" s="15" t="s">
        <v>42</v>
      </c>
      <c r="C236" s="12"/>
      <c r="D236" s="11">
        <f t="shared" si="25"/>
        <v>6.1110270783610341</v>
      </c>
      <c r="E236" s="11">
        <f t="shared" si="25"/>
        <v>13.161999224712151</v>
      </c>
      <c r="F236" s="11">
        <f t="shared" si="25"/>
        <v>-0.98952850725315977</v>
      </c>
      <c r="G236" s="11">
        <f t="shared" si="25"/>
        <v>-9.5381393857070691</v>
      </c>
      <c r="H236" s="11">
        <f t="shared" si="25"/>
        <v>-6.9314018630644778</v>
      </c>
      <c r="I236" s="11">
        <f t="shared" si="25"/>
        <v>-11.111403009348466</v>
      </c>
      <c r="J236" s="11">
        <f t="shared" si="25"/>
        <v>0.98952850725315977</v>
      </c>
      <c r="K236" s="11">
        <f t="shared" si="25"/>
        <v>1.9838315860159899</v>
      </c>
      <c r="L236" s="11">
        <f t="shared" si="25"/>
        <v>0.49446718710107329</v>
      </c>
      <c r="M236" s="11">
        <f t="shared" si="25"/>
        <v>-10.469185488519059</v>
      </c>
      <c r="N236" s="11">
        <f t="shared" si="25"/>
        <v>-8.3488981202160382</v>
      </c>
      <c r="O236" s="11">
        <f t="shared" si="25"/>
        <v>-7.7735816345215936</v>
      </c>
    </row>
    <row r="237" spans="2:15" x14ac:dyDescent="0.35">
      <c r="B237" s="15" t="s">
        <v>53</v>
      </c>
      <c r="C237" s="12"/>
      <c r="D237" s="11"/>
      <c r="E237" s="11"/>
      <c r="F237" s="11"/>
      <c r="G237" s="11"/>
      <c r="H237" s="11"/>
      <c r="I237" s="11"/>
      <c r="J237" s="11"/>
      <c r="K237" s="11"/>
      <c r="L237" s="11"/>
      <c r="M237" s="11"/>
      <c r="N237" s="11"/>
      <c r="O237" s="11"/>
    </row>
    <row r="238" spans="2:15" x14ac:dyDescent="0.35">
      <c r="B238" s="15" t="s">
        <v>56</v>
      </c>
      <c r="C238" s="12"/>
      <c r="D238" s="11">
        <f t="shared" si="25"/>
        <v>3.4587103033756614</v>
      </c>
      <c r="E238" s="11">
        <f t="shared" si="25"/>
        <v>1.1607816564005793</v>
      </c>
      <c r="F238" s="11">
        <f t="shared" si="25"/>
        <v>-4.3386091563731242</v>
      </c>
      <c r="G238" s="11">
        <f t="shared" si="25"/>
        <v>-3.175671526380444</v>
      </c>
      <c r="H238" s="11">
        <f t="shared" si="25"/>
        <v>-7.0283062964763712</v>
      </c>
      <c r="I238" s="11">
        <f t="shared" si="25"/>
        <v>-10.699137568769137</v>
      </c>
      <c r="J238" s="11">
        <f t="shared" si="25"/>
        <v>-0.25695604792303628</v>
      </c>
      <c r="K238" s="11">
        <f t="shared" si="25"/>
        <v>-0.25695604792303628</v>
      </c>
      <c r="L238" s="11">
        <f t="shared" si="25"/>
        <v>0.25695604792303628</v>
      </c>
      <c r="M238" s="11">
        <f t="shared" si="25"/>
        <v>-4.3386091563731242</v>
      </c>
      <c r="N238" s="11">
        <f t="shared" si="25"/>
        <v>-4.3386091563731242</v>
      </c>
      <c r="O238" s="11">
        <f t="shared" si="25"/>
        <v>-4.4904792111954919</v>
      </c>
    </row>
    <row r="240" spans="2:15" x14ac:dyDescent="0.35">
      <c r="B240" s="7" t="s">
        <v>149</v>
      </c>
      <c r="C240" s="7"/>
      <c r="D240" s="82">
        <v>2.08</v>
      </c>
    </row>
    <row r="241" spans="3:4" x14ac:dyDescent="0.35">
      <c r="C241" s="7"/>
      <c r="D241" s="7">
        <v>-2.08</v>
      </c>
    </row>
  </sheetData>
  <mergeCells count="12">
    <mergeCell ref="C221:L221"/>
    <mergeCell ref="D143:M143"/>
    <mergeCell ref="D161:M161"/>
    <mergeCell ref="C181:L181"/>
    <mergeCell ref="C202:L202"/>
    <mergeCell ref="A1:J4"/>
    <mergeCell ref="B124:M124"/>
    <mergeCell ref="D46:M46"/>
    <mergeCell ref="D61:M61"/>
    <mergeCell ref="D76:M76"/>
    <mergeCell ref="D91:M91"/>
    <mergeCell ref="B106:M106"/>
  </mergeCells>
  <conditionalFormatting sqref="D225:O238">
    <cfRule type="cellIs" dxfId="7" priority="1" operator="lessThan">
      <formula>$D$241</formula>
    </cfRule>
    <cfRule type="cellIs" dxfId="6" priority="2" operator="greaterThan">
      <formula>$D$240</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58B431-732A-43C7-ABEC-334F9A45D23E}">
  <dimension ref="A1:BY241"/>
  <sheetViews>
    <sheetView workbookViewId="0">
      <selection sqref="A1:J4"/>
    </sheetView>
  </sheetViews>
  <sheetFormatPr defaultRowHeight="14.5" x14ac:dyDescent="0.35"/>
  <cols>
    <col min="2" max="2" width="29.36328125" style="7" customWidth="1"/>
    <col min="3" max="3" width="5.26953125" bestFit="1" customWidth="1"/>
    <col min="4" max="4" width="11.90625" customWidth="1"/>
    <col min="5" max="5" width="9.81640625" customWidth="1"/>
    <col min="6" max="6" width="13.26953125" customWidth="1"/>
    <col min="7" max="7" width="11.90625" bestFit="1" customWidth="1"/>
    <col min="8" max="8" width="13.26953125" customWidth="1"/>
    <col min="9" max="9" width="8.54296875" customWidth="1"/>
    <col min="10" max="10" width="12.7265625" style="7" customWidth="1"/>
    <col min="11" max="11" width="9.54296875" customWidth="1"/>
    <col min="12" max="12" width="10.36328125" customWidth="1"/>
    <col min="13" max="13" width="8.1796875" customWidth="1"/>
    <col min="15" max="15" width="14" bestFit="1" customWidth="1"/>
    <col min="16" max="16" width="15.81640625" style="7" customWidth="1"/>
    <col min="17" max="17" width="8.36328125" bestFit="1" customWidth="1"/>
    <col min="18" max="18" width="10.453125" customWidth="1"/>
    <col min="19" max="19" width="10.6328125" bestFit="1" customWidth="1"/>
    <col min="20" max="20" width="7.36328125" bestFit="1" customWidth="1"/>
    <col min="21" max="21" width="11.26953125" bestFit="1" customWidth="1"/>
    <col min="22" max="22" width="9.7265625" bestFit="1" customWidth="1"/>
  </cols>
  <sheetData>
    <row r="1" spans="1:77" ht="14.5" customHeight="1" x14ac:dyDescent="0.35">
      <c r="A1" s="105" t="s">
        <v>215</v>
      </c>
      <c r="B1" s="105"/>
      <c r="C1" s="105"/>
      <c r="D1" s="105"/>
      <c r="E1" s="105"/>
      <c r="F1" s="105"/>
      <c r="G1" s="105"/>
      <c r="H1" s="105"/>
      <c r="I1" s="105"/>
      <c r="J1" s="105"/>
    </row>
    <row r="2" spans="1:77" x14ac:dyDescent="0.35">
      <c r="A2" s="105"/>
      <c r="B2" s="105"/>
      <c r="C2" s="105"/>
      <c r="D2" s="105"/>
      <c r="E2" s="105"/>
      <c r="F2" s="105"/>
      <c r="G2" s="105"/>
      <c r="H2" s="105"/>
      <c r="I2" s="105"/>
      <c r="J2" s="105"/>
    </row>
    <row r="3" spans="1:77" x14ac:dyDescent="0.35">
      <c r="A3" s="105"/>
      <c r="B3" s="105"/>
      <c r="C3" s="105"/>
      <c r="D3" s="105"/>
      <c r="E3" s="105"/>
      <c r="F3" s="105"/>
      <c r="G3" s="105"/>
      <c r="H3" s="105"/>
      <c r="I3" s="105"/>
      <c r="J3" s="105"/>
    </row>
    <row r="4" spans="1:77" ht="29" customHeight="1" x14ac:dyDescent="0.35">
      <c r="A4" s="105"/>
      <c r="B4" s="105"/>
      <c r="C4" s="105"/>
      <c r="D4" s="105"/>
      <c r="E4" s="105"/>
      <c r="F4" s="105"/>
      <c r="G4" s="105"/>
      <c r="H4" s="105"/>
      <c r="I4" s="105"/>
      <c r="J4" s="105"/>
    </row>
    <row r="6" spans="1:77" x14ac:dyDescent="0.35">
      <c r="B6" s="36" t="s">
        <v>22</v>
      </c>
    </row>
    <row r="7" spans="1:77" x14ac:dyDescent="0.35">
      <c r="B7" s="2"/>
      <c r="I7" s="1"/>
      <c r="J7" s="2"/>
      <c r="O7" s="1"/>
      <c r="P7" s="2"/>
    </row>
    <row r="8" spans="1:77" ht="44" thickBot="1" x14ac:dyDescent="0.4">
      <c r="B8" s="10" t="s">
        <v>0</v>
      </c>
      <c r="C8" s="10" t="s">
        <v>2</v>
      </c>
      <c r="D8" s="17" t="s">
        <v>5</v>
      </c>
      <c r="E8" s="17" t="s">
        <v>10</v>
      </c>
      <c r="F8" s="17" t="s">
        <v>6</v>
      </c>
      <c r="G8" s="17" t="s">
        <v>7</v>
      </c>
      <c r="H8" s="17" t="s">
        <v>8</v>
      </c>
      <c r="I8" s="17" t="s">
        <v>9</v>
      </c>
      <c r="J8" s="17" t="s">
        <v>11</v>
      </c>
      <c r="K8" s="17" t="s">
        <v>12</v>
      </c>
      <c r="L8" s="17" t="s">
        <v>24</v>
      </c>
      <c r="M8" s="17" t="s">
        <v>16</v>
      </c>
      <c r="N8" s="17" t="s">
        <v>63</v>
      </c>
      <c r="O8" s="17" t="s">
        <v>40</v>
      </c>
      <c r="P8" s="2"/>
    </row>
    <row r="9" spans="1:77" x14ac:dyDescent="0.35">
      <c r="B9" s="2" t="s">
        <v>1</v>
      </c>
      <c r="C9" s="11"/>
      <c r="D9" s="7">
        <v>5000</v>
      </c>
      <c r="E9" s="7"/>
      <c r="F9" s="7">
        <v>5000</v>
      </c>
      <c r="G9" s="7"/>
      <c r="H9" s="7">
        <v>5000</v>
      </c>
      <c r="I9" s="18"/>
      <c r="J9" s="27">
        <v>4.5200000000000001E+24</v>
      </c>
      <c r="K9" s="11"/>
      <c r="L9" s="5"/>
      <c r="M9" s="11"/>
      <c r="N9" s="51">
        <v>470611</v>
      </c>
      <c r="O9" s="11">
        <f>100*N9/(F9*(F9-1)/2)</f>
        <v>3.7656411282256452</v>
      </c>
      <c r="P9" s="2"/>
      <c r="Q9" s="1"/>
    </row>
    <row r="10" spans="1:77" s="23" customFormat="1" x14ac:dyDescent="0.35">
      <c r="A10"/>
      <c r="B10" s="19" t="s">
        <v>120</v>
      </c>
      <c r="C10" s="20">
        <v>0</v>
      </c>
      <c r="D10" s="21">
        <v>4558</v>
      </c>
      <c r="E10" s="21">
        <f>100*(D10/$D$9)</f>
        <v>91.16</v>
      </c>
      <c r="F10" s="21">
        <v>1392</v>
      </c>
      <c r="G10" s="22">
        <f>100*(D10-F10)/D10</f>
        <v>69.460289600702069</v>
      </c>
      <c r="H10" s="21">
        <v>1237</v>
      </c>
      <c r="I10" s="22">
        <f>100*(F10-H10)/F10</f>
        <v>11.135057471264368</v>
      </c>
      <c r="J10" s="28">
        <v>134000000000</v>
      </c>
      <c r="K10" s="20">
        <v>0.52</v>
      </c>
      <c r="L10" s="31">
        <v>315</v>
      </c>
      <c r="M10" s="20">
        <v>2.2400000000000002</v>
      </c>
      <c r="N10" s="52">
        <v>33814</v>
      </c>
      <c r="O10" s="20">
        <f>100*N10/(F10*(F10-1)/2)</f>
        <v>3.4926911095135393</v>
      </c>
      <c r="P10" s="2"/>
      <c r="Q10" s="2"/>
      <c r="R10" s="2"/>
      <c r="S10" s="2"/>
      <c r="T10"/>
      <c r="U10"/>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row>
    <row r="11" spans="1:77" s="23" customFormat="1" x14ac:dyDescent="0.35">
      <c r="A11"/>
      <c r="B11" s="19"/>
      <c r="C11" s="24">
        <v>0.5</v>
      </c>
      <c r="D11" s="25">
        <v>4306</v>
      </c>
      <c r="E11" s="21">
        <f t="shared" ref="E11:E15" si="0">100*(D11/$D$9)</f>
        <v>86.11999999999999</v>
      </c>
      <c r="F11" s="25">
        <v>3660</v>
      </c>
      <c r="G11" s="22">
        <f t="shared" ref="G11:G15" si="1">100*(D11-F11)/D11</f>
        <v>15.002322340919648</v>
      </c>
      <c r="H11" s="21">
        <v>3447</v>
      </c>
      <c r="I11" s="22">
        <f t="shared" ref="I11:I20" si="2">100*(F11-H11)/F11</f>
        <v>5.8196721311475406</v>
      </c>
      <c r="J11" s="29">
        <v>4.9799999999999998E+33</v>
      </c>
      <c r="K11" s="24">
        <v>0.45</v>
      </c>
      <c r="L11" s="25">
        <v>404</v>
      </c>
      <c r="M11" s="24">
        <v>3.86</v>
      </c>
      <c r="N11" s="52">
        <v>371598</v>
      </c>
      <c r="O11" s="20">
        <f>100*N11/(F11*(F11-1)/2)</f>
        <v>5.5495768350216625</v>
      </c>
      <c r="P11" s="3"/>
      <c r="Q11" s="4"/>
      <c r="R11" s="4"/>
      <c r="S11" s="4"/>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row>
    <row r="12" spans="1:77" x14ac:dyDescent="0.35">
      <c r="B12" s="2" t="s">
        <v>121</v>
      </c>
      <c r="C12" s="11">
        <v>0</v>
      </c>
      <c r="D12" s="4">
        <v>3943</v>
      </c>
      <c r="E12" s="7">
        <f>100*(D12/$D$9)</f>
        <v>78.86</v>
      </c>
      <c r="F12" s="4">
        <v>1122</v>
      </c>
      <c r="G12" s="18">
        <f>100*(D12-F12)/D12</f>
        <v>71.544509256910985</v>
      </c>
      <c r="H12" s="7">
        <v>1022</v>
      </c>
      <c r="I12" s="18">
        <f t="shared" si="2"/>
        <v>8.9126559714795004</v>
      </c>
      <c r="J12" s="30">
        <v>647000000000</v>
      </c>
      <c r="K12" s="12">
        <v>0.56000000000000005</v>
      </c>
      <c r="L12" s="4">
        <v>312</v>
      </c>
      <c r="M12" s="12">
        <v>1.85</v>
      </c>
      <c r="N12" s="51">
        <v>13369</v>
      </c>
      <c r="O12" s="11">
        <f t="shared" ref="O12:O14" si="3">100*N12/(F12*(F12-1)/2)</f>
        <v>2.1258393877379027</v>
      </c>
      <c r="P12" s="3"/>
      <c r="Q12" s="4"/>
      <c r="R12" s="4"/>
      <c r="S12" s="4"/>
    </row>
    <row r="13" spans="1:77" x14ac:dyDescent="0.35">
      <c r="B13" s="15"/>
      <c r="C13" s="12">
        <v>0.5</v>
      </c>
      <c r="D13" s="4">
        <v>3889</v>
      </c>
      <c r="E13" s="7">
        <f>100*(D13/$D$9)</f>
        <v>77.78</v>
      </c>
      <c r="F13" s="4">
        <v>1733</v>
      </c>
      <c r="G13" s="18">
        <f>100*(D13-F13)/D13</f>
        <v>55.438416045255849</v>
      </c>
      <c r="H13" s="7">
        <v>1610</v>
      </c>
      <c r="I13" s="18">
        <f t="shared" si="2"/>
        <v>7.0975187536064626</v>
      </c>
      <c r="J13" s="30">
        <v>427000000000</v>
      </c>
      <c r="K13" s="12">
        <v>0.54</v>
      </c>
      <c r="L13" s="4">
        <v>317</v>
      </c>
      <c r="M13" s="12">
        <v>1.98</v>
      </c>
      <c r="N13" s="51">
        <v>37004</v>
      </c>
      <c r="O13" s="11">
        <f t="shared" si="3"/>
        <v>2.4656544805427587</v>
      </c>
      <c r="P13" s="3"/>
      <c r="Q13" s="4"/>
      <c r="R13" s="4"/>
      <c r="S13" s="4"/>
    </row>
    <row r="14" spans="1:77" s="23" customFormat="1" x14ac:dyDescent="0.35">
      <c r="A14"/>
      <c r="B14" s="19" t="s">
        <v>122</v>
      </c>
      <c r="C14" s="20">
        <v>0</v>
      </c>
      <c r="D14" s="25">
        <v>3634</v>
      </c>
      <c r="E14" s="21">
        <f>100*(D14/$D$9)</f>
        <v>72.680000000000007</v>
      </c>
      <c r="F14" s="25">
        <v>1063</v>
      </c>
      <c r="G14" s="22">
        <f>100*(D14-F14)/D14</f>
        <v>70.748486516235559</v>
      </c>
      <c r="H14" s="21">
        <v>973</v>
      </c>
      <c r="I14" s="22">
        <f t="shared" si="2"/>
        <v>8.4666039510818436</v>
      </c>
      <c r="J14" s="29">
        <v>2740000000000000</v>
      </c>
      <c r="K14" s="24">
        <v>0.56000000000000005</v>
      </c>
      <c r="L14" s="25">
        <v>320</v>
      </c>
      <c r="M14" s="24">
        <v>2.11</v>
      </c>
      <c r="N14" s="52">
        <v>14657</v>
      </c>
      <c r="O14" s="20">
        <f t="shared" si="3"/>
        <v>2.596673239401686</v>
      </c>
      <c r="P14" s="3"/>
      <c r="Q14" s="4"/>
      <c r="R14" s="4"/>
      <c r="S14" s="4"/>
      <c r="T14"/>
      <c r="U14"/>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row>
    <row r="15" spans="1:77" s="23" customFormat="1" x14ac:dyDescent="0.35">
      <c r="A15"/>
      <c r="B15" s="19"/>
      <c r="C15" s="24">
        <v>0.5</v>
      </c>
      <c r="D15" s="25">
        <v>3686</v>
      </c>
      <c r="E15" s="21">
        <f t="shared" si="0"/>
        <v>73.72</v>
      </c>
      <c r="F15" s="25">
        <v>1572</v>
      </c>
      <c r="G15" s="22">
        <f t="shared" si="1"/>
        <v>57.352143244709715</v>
      </c>
      <c r="H15" s="21">
        <v>1458</v>
      </c>
      <c r="I15" s="22">
        <f t="shared" si="2"/>
        <v>7.2519083969465647</v>
      </c>
      <c r="J15" s="29">
        <v>1110000000000</v>
      </c>
      <c r="K15" s="24">
        <v>0.55000000000000004</v>
      </c>
      <c r="L15" s="25">
        <v>322</v>
      </c>
      <c r="M15" s="24">
        <v>2.2999999999999998</v>
      </c>
      <c r="N15" s="52">
        <v>34528</v>
      </c>
      <c r="O15" s="20">
        <f>100*N15/(F15*(F15-1)/2)</f>
        <v>2.7962287193291901</v>
      </c>
      <c r="P15" s="3"/>
      <c r="Q15" s="4"/>
      <c r="R15" s="4"/>
      <c r="S15" s="4"/>
      <c r="T15"/>
      <c r="U15"/>
      <c r="V15"/>
      <c r="W15"/>
      <c r="X15"/>
      <c r="Y15"/>
      <c r="Z15"/>
      <c r="AA15"/>
      <c r="AB15"/>
      <c r="AC15"/>
      <c r="AD15"/>
      <c r="AE15"/>
      <c r="AF15"/>
      <c r="AG15"/>
      <c r="AH15"/>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c r="BR15"/>
      <c r="BS15"/>
      <c r="BT15"/>
      <c r="BU15"/>
      <c r="BV15"/>
      <c r="BW15"/>
      <c r="BX15"/>
      <c r="BY15"/>
    </row>
    <row r="16" spans="1:77" s="23" customFormat="1" x14ac:dyDescent="0.35">
      <c r="A16"/>
      <c r="B16" s="19"/>
      <c r="C16" s="24">
        <v>1</v>
      </c>
      <c r="D16" s="25"/>
      <c r="E16" s="21"/>
      <c r="F16" s="25"/>
      <c r="G16" s="22"/>
      <c r="H16" s="21"/>
      <c r="I16" s="22"/>
      <c r="J16" s="29"/>
      <c r="K16" s="24"/>
      <c r="L16" s="25"/>
      <c r="M16" s="24"/>
      <c r="N16" s="52"/>
      <c r="O16" s="20"/>
      <c r="P16" s="3"/>
      <c r="Q16" s="4"/>
      <c r="R16" s="4"/>
      <c r="S16" s="4"/>
      <c r="T16"/>
      <c r="U16"/>
      <c r="V16"/>
      <c r="W16"/>
      <c r="X16"/>
      <c r="Y16"/>
      <c r="Z16"/>
      <c r="AA16"/>
      <c r="AB16"/>
      <c r="AC16"/>
      <c r="AD16"/>
      <c r="AE16"/>
      <c r="AF16"/>
      <c r="AG16"/>
      <c r="AH16"/>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c r="BT16"/>
      <c r="BU16"/>
      <c r="BV16"/>
      <c r="BW16"/>
      <c r="BX16"/>
      <c r="BY16"/>
    </row>
    <row r="17" spans="1:77" x14ac:dyDescent="0.35">
      <c r="B17" s="2" t="s">
        <v>123</v>
      </c>
      <c r="C17" s="11">
        <v>0</v>
      </c>
      <c r="D17" s="4">
        <v>3316</v>
      </c>
      <c r="E17" s="7">
        <f>100*(D17/$D$9)</f>
        <v>66.320000000000007</v>
      </c>
      <c r="F17" s="4">
        <v>867</v>
      </c>
      <c r="G17" s="18">
        <f>100*(D17-F17)/D17</f>
        <v>73.854041013268997</v>
      </c>
      <c r="H17" s="7">
        <v>781</v>
      </c>
      <c r="I17" s="18">
        <f t="shared" si="2"/>
        <v>9.9192618223760096</v>
      </c>
      <c r="J17" s="27">
        <v>344000000000000</v>
      </c>
      <c r="K17" s="12">
        <v>0.55000000000000004</v>
      </c>
      <c r="L17" s="4">
        <v>310</v>
      </c>
      <c r="M17" s="12">
        <v>1.95</v>
      </c>
      <c r="N17" s="51">
        <v>8882</v>
      </c>
      <c r="O17" s="11">
        <f>100*N17/(F17*(F17-1)/2)</f>
        <v>2.3659402628052986</v>
      </c>
      <c r="P17" s="3"/>
      <c r="Q17" s="4"/>
      <c r="R17" s="4"/>
      <c r="S17" s="4"/>
    </row>
    <row r="18" spans="1:77" x14ac:dyDescent="0.35">
      <c r="B18" s="2"/>
      <c r="C18" s="12">
        <v>0.5</v>
      </c>
      <c r="D18" s="4">
        <v>3247</v>
      </c>
      <c r="E18" s="7">
        <f>100*(D18/$D$9)</f>
        <v>64.94</v>
      </c>
      <c r="F18" s="4">
        <v>1359</v>
      </c>
      <c r="G18" s="18">
        <f>100*(D18-F18)/D18</f>
        <v>58.145980905451182</v>
      </c>
      <c r="H18" s="7">
        <v>1248</v>
      </c>
      <c r="I18" s="18">
        <f t="shared" si="2"/>
        <v>8.1677704194260485</v>
      </c>
      <c r="J18" s="27">
        <v>163000000000000</v>
      </c>
      <c r="K18" s="12">
        <v>0.54</v>
      </c>
      <c r="L18" s="4">
        <v>318</v>
      </c>
      <c r="M18" s="12">
        <v>2.16</v>
      </c>
      <c r="N18" s="51">
        <v>22750</v>
      </c>
      <c r="O18" s="11">
        <f t="shared" ref="O18" si="4">100*N18/(F18*(F18-1)/2)</f>
        <v>2.465427125767127</v>
      </c>
      <c r="P18" s="3"/>
      <c r="Q18" s="4"/>
      <c r="R18" s="4"/>
      <c r="S18" s="4"/>
    </row>
    <row r="19" spans="1:77" s="23" customFormat="1" x14ac:dyDescent="0.35">
      <c r="A19"/>
      <c r="B19" s="26" t="s">
        <v>124</v>
      </c>
      <c r="C19" s="20">
        <v>0</v>
      </c>
      <c r="D19" s="25">
        <v>2466</v>
      </c>
      <c r="E19" s="21">
        <f t="shared" ref="E19:E20" si="5">100*(D19/$D$9)</f>
        <v>49.32</v>
      </c>
      <c r="F19" s="25">
        <v>541</v>
      </c>
      <c r="G19" s="22">
        <f t="shared" ref="G19:G20" si="6">100*(D19-F19)/D19</f>
        <v>78.061638280616378</v>
      </c>
      <c r="H19" s="21">
        <v>455</v>
      </c>
      <c r="I19" s="22">
        <f t="shared" si="2"/>
        <v>15.89648798521257</v>
      </c>
      <c r="J19" s="29">
        <v>2.83E+18</v>
      </c>
      <c r="K19" s="24">
        <v>0.56999999999999995</v>
      </c>
      <c r="L19" s="25">
        <v>308</v>
      </c>
      <c r="M19" s="24">
        <v>2.06</v>
      </c>
      <c r="N19" s="52">
        <v>2817</v>
      </c>
      <c r="O19" s="20">
        <f>100*N19/(F19*(F19-1)/2)</f>
        <v>1.9285274183610597</v>
      </c>
      <c r="P19" s="3"/>
      <c r="Q19" s="4"/>
      <c r="R19" s="4"/>
      <c r="S19" s="4"/>
      <c r="T19"/>
      <c r="U19"/>
      <c r="V19"/>
      <c r="W19"/>
      <c r="X19"/>
      <c r="Y19"/>
      <c r="Z19"/>
      <c r="AA19"/>
      <c r="AB19"/>
      <c r="AC19"/>
      <c r="AD19"/>
      <c r="AE19"/>
      <c r="AF19"/>
      <c r="AG19"/>
      <c r="AH19"/>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c r="BR19"/>
      <c r="BS19"/>
      <c r="BT19"/>
      <c r="BU19"/>
      <c r="BV19"/>
      <c r="BW19"/>
      <c r="BX19"/>
      <c r="BY19"/>
    </row>
    <row r="20" spans="1:77" s="23" customFormat="1" x14ac:dyDescent="0.35">
      <c r="A20"/>
      <c r="B20" s="26"/>
      <c r="C20" s="24">
        <v>0.5</v>
      </c>
      <c r="D20" s="25">
        <v>2373</v>
      </c>
      <c r="E20" s="21">
        <f t="shared" si="5"/>
        <v>47.46</v>
      </c>
      <c r="F20" s="25">
        <v>790</v>
      </c>
      <c r="G20" s="22">
        <f t="shared" si="6"/>
        <v>66.708807416772018</v>
      </c>
      <c r="H20" s="21">
        <v>690</v>
      </c>
      <c r="I20" s="22">
        <f t="shared" si="2"/>
        <v>12.658227848101266</v>
      </c>
      <c r="J20" s="29">
        <v>1.85E+18</v>
      </c>
      <c r="K20" s="24">
        <v>0.56000000000000005</v>
      </c>
      <c r="L20" s="25">
        <v>310</v>
      </c>
      <c r="M20" s="24">
        <v>2.2400000000000002</v>
      </c>
      <c r="N20" s="52">
        <v>6454</v>
      </c>
      <c r="O20" s="20">
        <f t="shared" ref="O20:O25" si="7">100*N20/(F20*(F20-1)/2)</f>
        <v>2.0708796585968461</v>
      </c>
      <c r="P20" s="3"/>
      <c r="Q20" s="4"/>
      <c r="R20" s="4"/>
      <c r="S20" s="4"/>
      <c r="T20"/>
      <c r="U20"/>
      <c r="V20"/>
      <c r="W20"/>
      <c r="X20"/>
      <c r="Y20"/>
      <c r="Z20"/>
      <c r="AA20"/>
      <c r="AB20"/>
      <c r="AC20"/>
      <c r="AD20"/>
      <c r="AE20"/>
      <c r="AF20"/>
      <c r="AG20"/>
      <c r="AH20"/>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c r="BT20"/>
      <c r="BU20"/>
      <c r="BV20"/>
      <c r="BW20"/>
      <c r="BX20"/>
      <c r="BY20"/>
    </row>
    <row r="21" spans="1:77" s="23" customFormat="1" x14ac:dyDescent="0.35">
      <c r="A21"/>
      <c r="B21" s="15" t="s">
        <v>42</v>
      </c>
      <c r="C21" s="12"/>
      <c r="D21" s="4">
        <v>905</v>
      </c>
      <c r="E21" s="7"/>
      <c r="F21" s="4">
        <v>905</v>
      </c>
      <c r="G21" s="18"/>
      <c r="H21" s="7">
        <v>905</v>
      </c>
      <c r="I21" s="18"/>
      <c r="J21" s="30">
        <v>46000</v>
      </c>
      <c r="K21" s="12">
        <v>0.48</v>
      </c>
      <c r="L21" s="4">
        <v>455</v>
      </c>
      <c r="M21" s="12">
        <v>3.97</v>
      </c>
      <c r="N21" s="51">
        <v>135766</v>
      </c>
      <c r="O21" s="11">
        <f t="shared" si="7"/>
        <v>33.189752114604218</v>
      </c>
      <c r="P21" s="3"/>
      <c r="Q21" s="4"/>
      <c r="R21" s="4"/>
      <c r="S21" s="4"/>
      <c r="T21"/>
      <c r="U21"/>
      <c r="V21"/>
      <c r="W21"/>
      <c r="X21"/>
      <c r="Y21"/>
      <c r="Z21"/>
      <c r="AA21"/>
      <c r="AB21"/>
      <c r="AC21"/>
      <c r="AD21"/>
      <c r="AE21"/>
      <c r="AF21"/>
      <c r="AG21"/>
      <c r="AH21"/>
      <c r="AI21"/>
      <c r="AJ21"/>
      <c r="AK21"/>
      <c r="AL21"/>
      <c r="AM21"/>
      <c r="AN21"/>
      <c r="AO21"/>
      <c r="AP21"/>
      <c r="AQ21"/>
      <c r="AR21"/>
      <c r="AS21"/>
      <c r="AT21"/>
      <c r="AU21"/>
      <c r="AV21"/>
      <c r="AW21"/>
      <c r="AX21"/>
      <c r="AY21"/>
      <c r="AZ21"/>
      <c r="BA21"/>
      <c r="BB21"/>
      <c r="BC21"/>
      <c r="BD21"/>
      <c r="BE21"/>
      <c r="BF21"/>
      <c r="BG21"/>
      <c r="BH21"/>
      <c r="BI21"/>
      <c r="BJ21"/>
      <c r="BK21"/>
      <c r="BL21"/>
      <c r="BM21"/>
      <c r="BN21"/>
      <c r="BO21"/>
      <c r="BP21"/>
      <c r="BQ21"/>
      <c r="BR21"/>
      <c r="BS21"/>
      <c r="BT21"/>
      <c r="BU21"/>
      <c r="BV21"/>
      <c r="BW21"/>
      <c r="BX21"/>
      <c r="BY21"/>
    </row>
    <row r="22" spans="1:77" s="23" customFormat="1" x14ac:dyDescent="0.35">
      <c r="A22"/>
      <c r="B22" s="15" t="s">
        <v>43</v>
      </c>
      <c r="C22" s="12"/>
      <c r="D22" s="4">
        <v>905</v>
      </c>
      <c r="E22" s="7"/>
      <c r="F22" s="4">
        <v>905</v>
      </c>
      <c r="G22" s="18"/>
      <c r="H22" s="7">
        <v>905</v>
      </c>
      <c r="I22" s="18"/>
      <c r="J22" s="30">
        <v>34000</v>
      </c>
      <c r="K22" s="12"/>
      <c r="L22" s="4"/>
      <c r="M22" s="12"/>
      <c r="N22" s="51"/>
      <c r="O22" s="11"/>
      <c r="P22" s="3"/>
      <c r="Q22" s="4"/>
      <c r="R22" s="4"/>
      <c r="S22" s="4"/>
      <c r="T22"/>
      <c r="U22"/>
      <c r="V22"/>
      <c r="W22"/>
      <c r="X22"/>
      <c r="Y22"/>
      <c r="Z22"/>
      <c r="AA22"/>
      <c r="AB22"/>
      <c r="AC22"/>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c r="BT22"/>
      <c r="BU22"/>
      <c r="BV22"/>
      <c r="BW22"/>
      <c r="BX22"/>
      <c r="BY22"/>
    </row>
    <row r="23" spans="1:77" s="23" customFormat="1" x14ac:dyDescent="0.35">
      <c r="A23"/>
      <c r="B23" s="26" t="s">
        <v>53</v>
      </c>
      <c r="C23" s="24"/>
      <c r="D23" s="25">
        <v>232</v>
      </c>
      <c r="E23" s="21"/>
      <c r="F23" s="25">
        <v>232</v>
      </c>
      <c r="G23" s="22"/>
      <c r="H23" s="21">
        <v>232</v>
      </c>
      <c r="I23" s="22"/>
      <c r="J23" s="29">
        <v>23000</v>
      </c>
      <c r="K23" s="24">
        <v>0.37</v>
      </c>
      <c r="L23" s="25">
        <v>504</v>
      </c>
      <c r="M23" s="24">
        <v>3.72</v>
      </c>
      <c r="N23" s="52">
        <v>8798</v>
      </c>
      <c r="O23" s="20">
        <f t="shared" si="7"/>
        <v>32.833258695327658</v>
      </c>
      <c r="P23" s="3"/>
      <c r="Q23" s="4"/>
      <c r="R23" s="4"/>
      <c r="S23" s="4"/>
      <c r="T23"/>
      <c r="U23"/>
      <c r="V23"/>
      <c r="W23"/>
      <c r="X23"/>
      <c r="Y23"/>
      <c r="Z23"/>
      <c r="AA23"/>
      <c r="AB23"/>
      <c r="AC23"/>
      <c r="AD23"/>
      <c r="AE23"/>
      <c r="AF23"/>
      <c r="AG23"/>
      <c r="AH23"/>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c r="BR23"/>
      <c r="BS23"/>
      <c r="BT23"/>
      <c r="BU23"/>
      <c r="BV23"/>
      <c r="BW23"/>
      <c r="BX23"/>
      <c r="BY23"/>
    </row>
    <row r="24" spans="1:77" s="23" customFormat="1" x14ac:dyDescent="0.35">
      <c r="A24"/>
      <c r="B24" s="26" t="s">
        <v>54</v>
      </c>
      <c r="C24" s="24"/>
      <c r="D24" s="25">
        <v>232</v>
      </c>
      <c r="E24" s="21"/>
      <c r="F24" s="25">
        <v>232</v>
      </c>
      <c r="G24" s="22"/>
      <c r="H24" s="21">
        <v>232</v>
      </c>
      <c r="I24" s="22"/>
      <c r="J24" s="29">
        <v>22000</v>
      </c>
      <c r="K24" s="24"/>
      <c r="L24" s="25"/>
      <c r="M24" s="24"/>
      <c r="N24" s="52"/>
      <c r="O24" s="20"/>
      <c r="P24" s="3"/>
      <c r="Q24" s="4"/>
      <c r="R24" s="4"/>
      <c r="S24" s="4"/>
      <c r="T24"/>
      <c r="U24"/>
      <c r="V24"/>
      <c r="W24"/>
      <c r="X24"/>
      <c r="Y24"/>
      <c r="Z24"/>
      <c r="AA24"/>
      <c r="AB24"/>
      <c r="AC24"/>
      <c r="AD24"/>
      <c r="AE24"/>
      <c r="AF24"/>
      <c r="AG24"/>
      <c r="AH24"/>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c r="BR24"/>
      <c r="BS24"/>
      <c r="BT24"/>
      <c r="BU24"/>
      <c r="BV24"/>
      <c r="BW24"/>
      <c r="BX24"/>
      <c r="BY24"/>
    </row>
    <row r="25" spans="1:77" s="23" customFormat="1" x14ac:dyDescent="0.35">
      <c r="A25"/>
      <c r="B25" s="26" t="s">
        <v>56</v>
      </c>
      <c r="C25" s="24"/>
      <c r="D25" s="25">
        <v>1081</v>
      </c>
      <c r="E25" s="21"/>
      <c r="F25" s="25">
        <v>1081</v>
      </c>
      <c r="G25" s="22"/>
      <c r="H25" s="21">
        <v>1081</v>
      </c>
      <c r="I25" s="22"/>
      <c r="J25" s="29">
        <v>660000000000</v>
      </c>
      <c r="K25" s="24">
        <v>0.54</v>
      </c>
      <c r="L25" s="25">
        <v>385</v>
      </c>
      <c r="M25" s="24">
        <v>2.41</v>
      </c>
      <c r="N25" s="52">
        <v>21733</v>
      </c>
      <c r="O25" s="20">
        <f t="shared" si="7"/>
        <v>3.7230616370301846</v>
      </c>
      <c r="P25" s="3"/>
      <c r="Q25" s="4"/>
      <c r="R25" s="4"/>
      <c r="S25" s="4"/>
      <c r="T25"/>
      <c r="U25"/>
      <c r="V25"/>
      <c r="W25"/>
      <c r="X25"/>
      <c r="Y25"/>
      <c r="Z25"/>
      <c r="AA25"/>
      <c r="AB25"/>
      <c r="AC25"/>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c r="BY25"/>
    </row>
    <row r="26" spans="1:77" x14ac:dyDescent="0.35">
      <c r="B26" s="15"/>
      <c r="C26" s="4"/>
      <c r="D26" s="4"/>
      <c r="E26" s="4"/>
      <c r="F26" s="4"/>
      <c r="G26" s="7"/>
      <c r="H26" s="7"/>
      <c r="I26" s="7"/>
      <c r="J26" s="13"/>
      <c r="K26" s="12"/>
      <c r="L26" s="12"/>
      <c r="M26" s="12"/>
      <c r="P26" s="3"/>
      <c r="Q26" s="4"/>
      <c r="R26" s="4"/>
      <c r="S26" s="4"/>
    </row>
    <row r="27" spans="1:77" ht="47.5" customHeight="1" thickBot="1" x14ac:dyDescent="0.4">
      <c r="B27" s="10" t="s">
        <v>0</v>
      </c>
      <c r="C27" s="10" t="s">
        <v>2</v>
      </c>
      <c r="D27" s="17" t="s">
        <v>13</v>
      </c>
      <c r="E27" s="17" t="s">
        <v>14</v>
      </c>
      <c r="F27" s="17" t="s">
        <v>15</v>
      </c>
      <c r="G27" s="17" t="s">
        <v>17</v>
      </c>
      <c r="H27" s="17" t="s">
        <v>18</v>
      </c>
      <c r="I27" s="17" t="s">
        <v>19</v>
      </c>
      <c r="J27" s="17" t="s">
        <v>20</v>
      </c>
      <c r="K27" s="17" t="s">
        <v>21</v>
      </c>
      <c r="L27" s="17" t="s">
        <v>63</v>
      </c>
      <c r="M27" s="17" t="s">
        <v>40</v>
      </c>
      <c r="O27" s="45"/>
      <c r="P27" s="45"/>
      <c r="Q27" s="45"/>
      <c r="R27" s="45"/>
      <c r="S27" s="45"/>
      <c r="T27" s="45"/>
      <c r="U27" s="45"/>
      <c r="V27" s="45"/>
    </row>
    <row r="28" spans="1:77" x14ac:dyDescent="0.35">
      <c r="B28" s="2" t="s">
        <v>1</v>
      </c>
      <c r="C28" s="11"/>
      <c r="D28" s="7">
        <v>626</v>
      </c>
      <c r="E28" s="18">
        <f t="shared" ref="E28:E44" si="8">100*(D28/H9)</f>
        <v>12.520000000000001</v>
      </c>
      <c r="F28" s="7">
        <v>355</v>
      </c>
      <c r="G28" s="11"/>
      <c r="H28" s="7"/>
      <c r="I28" s="11"/>
      <c r="J28" s="18"/>
      <c r="K28" s="18"/>
      <c r="L28" s="5"/>
      <c r="M28" s="20">
        <f>100*L28/(D28*(D28-1)/2)</f>
        <v>0</v>
      </c>
      <c r="O28" s="7"/>
      <c r="Q28" s="7"/>
      <c r="R28" s="7"/>
      <c r="S28" s="7"/>
      <c r="T28" s="7"/>
      <c r="U28" s="18"/>
      <c r="V28" s="7"/>
    </row>
    <row r="29" spans="1:77" x14ac:dyDescent="0.35">
      <c r="B29" s="19" t="s">
        <v>120</v>
      </c>
      <c r="C29" s="20">
        <v>0</v>
      </c>
      <c r="D29" s="21">
        <v>80</v>
      </c>
      <c r="E29" s="22">
        <f t="shared" si="8"/>
        <v>6.4672594987873895</v>
      </c>
      <c r="F29" s="21">
        <v>396</v>
      </c>
      <c r="G29" s="20">
        <v>0.33</v>
      </c>
      <c r="H29" s="21">
        <v>493</v>
      </c>
      <c r="I29" s="20">
        <v>3.45</v>
      </c>
      <c r="J29" s="22">
        <v>-7.48</v>
      </c>
      <c r="K29" s="22">
        <v>7.58</v>
      </c>
      <c r="L29" s="31">
        <v>276</v>
      </c>
      <c r="M29" s="20">
        <f>100*L29/(D29*(D29-1)/2)</f>
        <v>8.7341772151898738</v>
      </c>
      <c r="O29" s="7"/>
      <c r="P29" s="18"/>
      <c r="Q29" s="7"/>
      <c r="R29" s="7"/>
      <c r="S29" s="7"/>
      <c r="T29" s="7"/>
      <c r="U29" s="18"/>
      <c r="V29" s="7"/>
    </row>
    <row r="30" spans="1:77" x14ac:dyDescent="0.35">
      <c r="B30" s="19"/>
      <c r="C30" s="24">
        <v>0.5</v>
      </c>
      <c r="D30" s="25">
        <v>284</v>
      </c>
      <c r="E30" s="22">
        <f t="shared" si="8"/>
        <v>8.2390484479257324</v>
      </c>
      <c r="F30" s="25">
        <v>398</v>
      </c>
      <c r="G30" s="20">
        <v>0.3</v>
      </c>
      <c r="H30" s="21">
        <v>500</v>
      </c>
      <c r="I30" s="20">
        <v>3.29</v>
      </c>
      <c r="J30" s="32">
        <v>-7.75</v>
      </c>
      <c r="K30" s="34">
        <v>7.3</v>
      </c>
      <c r="L30" s="25">
        <v>7141</v>
      </c>
      <c r="M30" s="20">
        <f t="shared" ref="M30:M33" si="9">100*L30/(D30*(D30-1)/2)</f>
        <v>17.769870104016324</v>
      </c>
      <c r="O30" s="7"/>
      <c r="P30" s="18"/>
      <c r="Q30" s="7"/>
      <c r="R30" s="7"/>
      <c r="S30" s="7"/>
      <c r="T30" s="7"/>
      <c r="U30" s="18"/>
      <c r="V30" s="7"/>
    </row>
    <row r="31" spans="1:77" x14ac:dyDescent="0.35">
      <c r="B31" s="2" t="s">
        <v>121</v>
      </c>
      <c r="C31" s="11">
        <v>0</v>
      </c>
      <c r="D31" s="4">
        <v>92</v>
      </c>
      <c r="E31" s="18">
        <f t="shared" si="8"/>
        <v>9.0019569471624266</v>
      </c>
      <c r="F31" s="4">
        <v>274</v>
      </c>
      <c r="G31" s="11">
        <v>0.4</v>
      </c>
      <c r="H31" s="7">
        <v>478</v>
      </c>
      <c r="I31" s="11">
        <v>3.65</v>
      </c>
      <c r="J31" s="33">
        <v>-7.8</v>
      </c>
      <c r="K31" s="35">
        <v>8.15</v>
      </c>
      <c r="L31" s="4">
        <v>796</v>
      </c>
      <c r="M31" s="11">
        <f t="shared" si="9"/>
        <v>19.015766841853797</v>
      </c>
      <c r="O31" s="7"/>
      <c r="P31" s="18"/>
      <c r="Q31" s="7"/>
      <c r="R31" s="7"/>
      <c r="S31" s="7"/>
      <c r="T31" s="7"/>
      <c r="U31" s="18"/>
      <c r="V31" s="7"/>
    </row>
    <row r="32" spans="1:77" x14ac:dyDescent="0.35">
      <c r="B32" s="15"/>
      <c r="C32" s="12">
        <v>0.5</v>
      </c>
      <c r="D32" s="4">
        <v>156</v>
      </c>
      <c r="E32" s="18">
        <f t="shared" si="8"/>
        <v>9.6894409937888195</v>
      </c>
      <c r="F32" s="4">
        <v>281</v>
      </c>
      <c r="G32" s="11">
        <v>0.41</v>
      </c>
      <c r="H32" s="7">
        <v>469</v>
      </c>
      <c r="I32" s="11">
        <v>3.63</v>
      </c>
      <c r="J32" s="33">
        <v>-7.59</v>
      </c>
      <c r="K32" s="35">
        <v>8.35</v>
      </c>
      <c r="L32" s="4">
        <v>1669</v>
      </c>
      <c r="M32" s="11">
        <f t="shared" si="9"/>
        <v>13.804797353184449</v>
      </c>
      <c r="O32" s="7"/>
      <c r="P32" s="18"/>
      <c r="Q32" s="7"/>
      <c r="R32" s="7"/>
      <c r="S32" s="7"/>
      <c r="T32" s="7"/>
      <c r="U32" s="18"/>
      <c r="V32" s="7"/>
    </row>
    <row r="33" spans="2:22" x14ac:dyDescent="0.35">
      <c r="B33" s="19" t="s">
        <v>122</v>
      </c>
      <c r="C33" s="20">
        <v>0</v>
      </c>
      <c r="D33" s="25">
        <v>98</v>
      </c>
      <c r="E33" s="22">
        <f t="shared" si="8"/>
        <v>10.071942446043165</v>
      </c>
      <c r="F33" s="25">
        <v>238</v>
      </c>
      <c r="G33" s="20">
        <v>0.38</v>
      </c>
      <c r="H33" s="21">
        <v>495</v>
      </c>
      <c r="I33" s="20">
        <v>3.24</v>
      </c>
      <c r="J33" s="32">
        <v>-7.65</v>
      </c>
      <c r="K33" s="34">
        <v>8.77</v>
      </c>
      <c r="L33" s="25">
        <v>639</v>
      </c>
      <c r="M33" s="20">
        <f t="shared" si="9"/>
        <v>13.444140542815065</v>
      </c>
      <c r="O33" s="7"/>
      <c r="P33" s="18"/>
      <c r="Q33" s="7"/>
      <c r="R33" s="7"/>
      <c r="S33" s="7"/>
      <c r="T33" s="7"/>
      <c r="U33" s="18"/>
      <c r="V33" s="7"/>
    </row>
    <row r="34" spans="2:22" x14ac:dyDescent="0.35">
      <c r="B34" s="19"/>
      <c r="C34" s="24">
        <v>0.5</v>
      </c>
      <c r="D34" s="25">
        <v>155</v>
      </c>
      <c r="E34" s="22">
        <f t="shared" si="8"/>
        <v>10.631001371742114</v>
      </c>
      <c r="F34" s="25">
        <v>254</v>
      </c>
      <c r="G34" s="20">
        <v>0.38</v>
      </c>
      <c r="H34" s="21">
        <v>488</v>
      </c>
      <c r="I34" s="20">
        <v>3.66</v>
      </c>
      <c r="J34" s="32">
        <v>-7.67</v>
      </c>
      <c r="K34" s="34">
        <v>8.98</v>
      </c>
      <c r="L34" s="25">
        <v>1522</v>
      </c>
      <c r="M34" s="20">
        <f>100*L34/(D34*(D34-1)/2)</f>
        <v>12.75240888144114</v>
      </c>
      <c r="O34" s="7"/>
      <c r="P34" s="18"/>
      <c r="Q34" s="7"/>
      <c r="R34" s="7"/>
      <c r="S34" s="7"/>
      <c r="T34" s="7"/>
      <c r="U34" s="18"/>
      <c r="V34" s="7"/>
    </row>
    <row r="35" spans="2:22" x14ac:dyDescent="0.35">
      <c r="B35" s="19"/>
      <c r="C35" s="24">
        <v>1</v>
      </c>
      <c r="D35" s="25"/>
      <c r="E35" s="22"/>
      <c r="F35" s="25"/>
      <c r="G35" s="20"/>
      <c r="H35" s="21"/>
      <c r="I35" s="20"/>
      <c r="J35" s="32"/>
      <c r="K35" s="34"/>
      <c r="L35" s="25"/>
      <c r="M35" s="20"/>
      <c r="O35" s="7"/>
      <c r="P35" s="18"/>
      <c r="Q35" s="7"/>
      <c r="R35" s="7"/>
      <c r="S35" s="7"/>
      <c r="T35" s="7"/>
      <c r="U35" s="18"/>
      <c r="V35" s="7"/>
    </row>
    <row r="36" spans="2:22" x14ac:dyDescent="0.35">
      <c r="B36" s="2" t="s">
        <v>123</v>
      </c>
      <c r="C36" s="11">
        <v>0</v>
      </c>
      <c r="D36" s="4">
        <v>69</v>
      </c>
      <c r="E36" s="18">
        <f t="shared" si="8"/>
        <v>8.8348271446862991</v>
      </c>
      <c r="F36" s="4">
        <v>193</v>
      </c>
      <c r="G36" s="11">
        <v>0.39</v>
      </c>
      <c r="H36" s="7">
        <v>487</v>
      </c>
      <c r="I36" s="11">
        <v>3.69</v>
      </c>
      <c r="J36" s="33">
        <v>-7.76</v>
      </c>
      <c r="K36" s="35">
        <v>8.83</v>
      </c>
      <c r="L36" s="4">
        <v>445</v>
      </c>
      <c r="M36" s="11">
        <f>100*L36/(D36*(D36-1)/2)</f>
        <v>18.968456947996589</v>
      </c>
      <c r="O36" s="7"/>
      <c r="P36" s="18"/>
      <c r="Q36" s="7"/>
      <c r="R36" s="7"/>
      <c r="S36" s="7"/>
      <c r="T36" s="7"/>
      <c r="U36" s="18"/>
      <c r="V36" s="7"/>
    </row>
    <row r="37" spans="2:22" x14ac:dyDescent="0.35">
      <c r="B37" s="2"/>
      <c r="C37" s="12">
        <v>0.5</v>
      </c>
      <c r="D37" s="4">
        <v>140</v>
      </c>
      <c r="E37" s="18">
        <f t="shared" si="8"/>
        <v>11.217948717948719</v>
      </c>
      <c r="F37" s="4">
        <v>243</v>
      </c>
      <c r="G37" s="11">
        <v>0.39</v>
      </c>
      <c r="H37" s="7">
        <v>481</v>
      </c>
      <c r="I37" s="11">
        <v>3.86</v>
      </c>
      <c r="J37" s="33">
        <v>-7.62</v>
      </c>
      <c r="K37" s="35">
        <v>8.9</v>
      </c>
      <c r="L37" s="4">
        <v>1759</v>
      </c>
      <c r="M37" s="11">
        <f t="shared" ref="M37" si="10">100*L37/(D37*(D37-1)/2)</f>
        <v>18.078108941418293</v>
      </c>
      <c r="O37" s="7"/>
      <c r="P37" s="18"/>
      <c r="Q37" s="7"/>
      <c r="R37" s="7"/>
      <c r="S37" s="7"/>
      <c r="T37" s="7"/>
      <c r="U37" s="18"/>
      <c r="V37" s="7"/>
    </row>
    <row r="38" spans="2:22" x14ac:dyDescent="0.35">
      <c r="B38" s="26" t="s">
        <v>124</v>
      </c>
      <c r="C38" s="20">
        <v>0</v>
      </c>
      <c r="D38" s="25">
        <v>52</v>
      </c>
      <c r="E38" s="22">
        <f t="shared" si="8"/>
        <v>11.428571428571429</v>
      </c>
      <c r="F38" s="25">
        <v>202</v>
      </c>
      <c r="G38" s="20">
        <v>0.41</v>
      </c>
      <c r="H38" s="21">
        <v>474</v>
      </c>
      <c r="I38" s="20">
        <v>3.56</v>
      </c>
      <c r="J38" s="32">
        <v>-7.65</v>
      </c>
      <c r="K38" s="34">
        <v>7.98</v>
      </c>
      <c r="L38" s="25">
        <v>242</v>
      </c>
      <c r="M38" s="20">
        <f>100*L38/(D38*(D38-1)/2)</f>
        <v>18.250377073906485</v>
      </c>
      <c r="O38" s="7"/>
      <c r="P38" s="18"/>
      <c r="Q38" s="7"/>
      <c r="R38" s="7"/>
      <c r="S38" s="7"/>
      <c r="T38" s="7"/>
      <c r="U38" s="18"/>
      <c r="V38" s="7"/>
    </row>
    <row r="39" spans="2:22" x14ac:dyDescent="0.35">
      <c r="B39" s="26"/>
      <c r="C39" s="24">
        <v>0.5</v>
      </c>
      <c r="D39" s="25">
        <v>92</v>
      </c>
      <c r="E39" s="22">
        <f t="shared" si="8"/>
        <v>13.333333333333334</v>
      </c>
      <c r="F39" s="25">
        <v>232</v>
      </c>
      <c r="G39" s="20">
        <v>0.41</v>
      </c>
      <c r="H39" s="21">
        <v>474</v>
      </c>
      <c r="I39" s="20">
        <v>3.6</v>
      </c>
      <c r="J39" s="32">
        <v>-7.5</v>
      </c>
      <c r="K39" s="34">
        <v>8.35</v>
      </c>
      <c r="L39" s="25">
        <v>640</v>
      </c>
      <c r="M39" s="20">
        <f t="shared" ref="M39:M40" si="11">100*L39/(D39*(D39-1)/2)</f>
        <v>15.289058767319636</v>
      </c>
      <c r="O39" s="7"/>
      <c r="P39" s="18"/>
      <c r="Q39" s="7"/>
      <c r="R39" s="7"/>
      <c r="S39" s="7"/>
      <c r="T39" s="7"/>
      <c r="U39" s="18"/>
      <c r="V39" s="7"/>
    </row>
    <row r="40" spans="2:22" x14ac:dyDescent="0.35">
      <c r="B40" s="15" t="s">
        <v>42</v>
      </c>
      <c r="C40" s="12"/>
      <c r="D40" s="4">
        <v>613</v>
      </c>
      <c r="E40" s="18">
        <f t="shared" si="8"/>
        <v>67.734806629834253</v>
      </c>
      <c r="F40" s="4">
        <v>93</v>
      </c>
      <c r="G40" s="11">
        <v>0.46</v>
      </c>
      <c r="H40" s="7">
        <v>482</v>
      </c>
      <c r="I40" s="11">
        <v>4</v>
      </c>
      <c r="J40" s="33">
        <v>-7.95</v>
      </c>
      <c r="K40" s="35">
        <v>9.1</v>
      </c>
      <c r="L40" s="4">
        <v>92186</v>
      </c>
      <c r="M40" s="11">
        <f t="shared" si="11"/>
        <v>49.145422171043514</v>
      </c>
      <c r="O40" s="7"/>
      <c r="P40" s="18"/>
      <c r="Q40" s="7"/>
      <c r="R40" s="7"/>
      <c r="S40" s="7"/>
      <c r="T40" s="7"/>
      <c r="U40" s="18"/>
      <c r="V40" s="7"/>
    </row>
    <row r="41" spans="2:22" x14ac:dyDescent="0.35">
      <c r="B41" s="15" t="s">
        <v>43</v>
      </c>
      <c r="C41" s="4"/>
      <c r="D41" s="4">
        <v>595</v>
      </c>
      <c r="E41" s="18">
        <f t="shared" si="8"/>
        <v>65.745856353591165</v>
      </c>
      <c r="F41" s="4">
        <v>91</v>
      </c>
      <c r="G41" s="7"/>
      <c r="H41" s="7"/>
      <c r="I41" s="7"/>
      <c r="J41" s="50"/>
      <c r="K41" s="35"/>
      <c r="L41" s="12"/>
      <c r="M41" s="12"/>
      <c r="O41" s="7"/>
      <c r="P41" s="3"/>
      <c r="Q41" s="4"/>
      <c r="R41" s="4"/>
      <c r="S41" s="4"/>
    </row>
    <row r="42" spans="2:22" x14ac:dyDescent="0.35">
      <c r="B42" s="26" t="s">
        <v>53</v>
      </c>
      <c r="C42" s="25"/>
      <c r="D42" s="25">
        <v>167</v>
      </c>
      <c r="E42" s="22">
        <f t="shared" si="8"/>
        <v>71.982758620689651</v>
      </c>
      <c r="F42" s="25">
        <v>60</v>
      </c>
      <c r="G42" s="21">
        <v>0.39</v>
      </c>
      <c r="H42" s="21">
        <v>509</v>
      </c>
      <c r="I42" s="21">
        <v>4.16</v>
      </c>
      <c r="J42" s="49">
        <v>-8.1</v>
      </c>
      <c r="K42" s="34">
        <v>10.1</v>
      </c>
      <c r="L42" s="25">
        <v>7602</v>
      </c>
      <c r="M42" s="20">
        <f t="shared" ref="M42:M44" si="12">100*L42/(D42*(D42-1)/2)</f>
        <v>54.844527811846184</v>
      </c>
      <c r="O42" s="7"/>
      <c r="P42" s="3"/>
      <c r="Q42" s="4"/>
      <c r="R42" s="4"/>
      <c r="S42" s="4"/>
    </row>
    <row r="43" spans="2:22" x14ac:dyDescent="0.35">
      <c r="B43" s="26" t="s">
        <v>54</v>
      </c>
      <c r="C43" s="25"/>
      <c r="D43" s="25">
        <v>161</v>
      </c>
      <c r="E43" s="22">
        <f t="shared" si="8"/>
        <v>69.396551724137936</v>
      </c>
      <c r="F43" s="25">
        <v>40</v>
      </c>
      <c r="G43" s="21"/>
      <c r="H43" s="21"/>
      <c r="I43" s="21"/>
      <c r="J43" s="49"/>
      <c r="K43" s="34"/>
      <c r="L43" s="24"/>
      <c r="M43" s="20"/>
      <c r="O43" s="7"/>
      <c r="P43" s="3"/>
      <c r="Q43" s="4"/>
      <c r="R43" s="4"/>
      <c r="S43" s="4"/>
    </row>
    <row r="44" spans="2:22" x14ac:dyDescent="0.35">
      <c r="B44" s="26" t="s">
        <v>56</v>
      </c>
      <c r="C44" s="25"/>
      <c r="D44" s="25">
        <v>241</v>
      </c>
      <c r="E44" s="22">
        <f t="shared" si="8"/>
        <v>22.294172062904718</v>
      </c>
      <c r="F44" s="25">
        <v>156</v>
      </c>
      <c r="G44" s="21">
        <v>0.39</v>
      </c>
      <c r="H44" s="21">
        <v>523</v>
      </c>
      <c r="I44" s="21">
        <v>4</v>
      </c>
      <c r="J44" s="49">
        <v>-7.9</v>
      </c>
      <c r="K44" s="34">
        <v>8.9</v>
      </c>
      <c r="L44" s="25">
        <v>8596</v>
      </c>
      <c r="M44" s="20">
        <f t="shared" si="12"/>
        <v>29.723374827109268</v>
      </c>
      <c r="O44" s="7"/>
      <c r="P44" s="3"/>
      <c r="Q44" s="4"/>
      <c r="R44" s="4"/>
      <c r="S44" s="4"/>
    </row>
    <row r="45" spans="2:22" ht="15" thickBot="1" x14ac:dyDescent="0.4">
      <c r="B45" s="16"/>
      <c r="C45" s="4"/>
      <c r="D45" s="4"/>
      <c r="E45" s="4"/>
      <c r="F45" s="4"/>
      <c r="J45" s="13"/>
      <c r="K45" s="12"/>
      <c r="L45" s="12"/>
      <c r="M45" s="12"/>
      <c r="P45" s="3"/>
      <c r="Q45" s="4"/>
      <c r="R45" s="4"/>
      <c r="S45" s="4"/>
    </row>
    <row r="46" spans="2:22" x14ac:dyDescent="0.35">
      <c r="B46" s="16"/>
      <c r="C46" s="5"/>
      <c r="D46" s="109" t="s">
        <v>38</v>
      </c>
      <c r="E46" s="110"/>
      <c r="F46" s="110"/>
      <c r="G46" s="110"/>
      <c r="H46" s="110"/>
      <c r="I46" s="110"/>
      <c r="J46" s="110"/>
      <c r="K46" s="110"/>
      <c r="L46" s="110"/>
      <c r="M46" s="111"/>
      <c r="P46" s="3"/>
      <c r="Q46" s="5"/>
      <c r="R46" s="5"/>
      <c r="S46" s="5"/>
    </row>
    <row r="47" spans="2:22" ht="29.5" thickBot="1" x14ac:dyDescent="0.4">
      <c r="B47" s="10" t="s">
        <v>0</v>
      </c>
      <c r="C47" s="10" t="s">
        <v>2</v>
      </c>
      <c r="D47" s="17" t="s">
        <v>30</v>
      </c>
      <c r="E47" s="17" t="s">
        <v>51</v>
      </c>
      <c r="F47" s="17" t="s">
        <v>33</v>
      </c>
      <c r="G47" s="17" t="s">
        <v>34</v>
      </c>
      <c r="H47" s="17" t="s">
        <v>35</v>
      </c>
      <c r="I47" s="17" t="s">
        <v>36</v>
      </c>
      <c r="L47" s="45"/>
      <c r="M47" s="2"/>
      <c r="P47" s="3"/>
      <c r="Q47" s="5"/>
      <c r="R47" s="5"/>
      <c r="S47" s="5"/>
    </row>
    <row r="48" spans="2:22" x14ac:dyDescent="0.35">
      <c r="B48" s="2" t="s">
        <v>1</v>
      </c>
      <c r="C48" s="11"/>
      <c r="D48" s="5">
        <v>127</v>
      </c>
      <c r="E48" s="5">
        <v>145</v>
      </c>
      <c r="F48" s="5">
        <v>225</v>
      </c>
      <c r="G48" s="5">
        <v>16</v>
      </c>
      <c r="H48" s="5">
        <v>60</v>
      </c>
      <c r="I48" s="5">
        <v>30</v>
      </c>
      <c r="L48" s="5"/>
      <c r="M48" s="11"/>
      <c r="P48" s="3"/>
      <c r="Q48" s="5"/>
      <c r="R48" s="5"/>
      <c r="S48" s="5"/>
    </row>
    <row r="49" spans="2:19" x14ac:dyDescent="0.35">
      <c r="B49" s="19" t="s">
        <v>120</v>
      </c>
      <c r="C49" s="20">
        <v>0</v>
      </c>
      <c r="D49" s="31">
        <v>15</v>
      </c>
      <c r="E49" s="31">
        <v>18</v>
      </c>
      <c r="F49" s="31">
        <v>28</v>
      </c>
      <c r="G49" s="31">
        <v>1</v>
      </c>
      <c r="H49" s="31">
        <v>10</v>
      </c>
      <c r="I49" s="31">
        <v>6</v>
      </c>
      <c r="L49" s="5"/>
      <c r="M49" s="11"/>
      <c r="P49" s="3"/>
      <c r="Q49" s="5"/>
      <c r="R49" s="5"/>
      <c r="S49" s="5"/>
    </row>
    <row r="50" spans="2:19" x14ac:dyDescent="0.35">
      <c r="B50" s="19"/>
      <c r="C50" s="24">
        <v>0.5</v>
      </c>
      <c r="D50" s="31">
        <v>74</v>
      </c>
      <c r="E50" s="25">
        <v>64</v>
      </c>
      <c r="F50" s="31">
        <v>96</v>
      </c>
      <c r="G50" s="31">
        <v>8</v>
      </c>
      <c r="H50" s="31">
        <v>24</v>
      </c>
      <c r="I50" s="25">
        <v>16</v>
      </c>
      <c r="L50" s="4"/>
      <c r="M50" s="12"/>
      <c r="P50" s="6"/>
      <c r="Q50" s="4"/>
      <c r="R50" s="4"/>
      <c r="S50" s="4"/>
    </row>
    <row r="51" spans="2:19" x14ac:dyDescent="0.35">
      <c r="B51" s="2" t="s">
        <v>121</v>
      </c>
      <c r="C51" s="11">
        <v>0</v>
      </c>
      <c r="D51" s="5">
        <v>48</v>
      </c>
      <c r="E51" s="4">
        <v>106</v>
      </c>
      <c r="F51" s="5">
        <v>35</v>
      </c>
      <c r="G51" s="5">
        <v>10</v>
      </c>
      <c r="H51" s="5">
        <v>29</v>
      </c>
      <c r="I51" s="4">
        <v>1</v>
      </c>
      <c r="L51" s="4"/>
      <c r="M51" s="12"/>
      <c r="P51" s="6"/>
      <c r="Q51" s="4"/>
      <c r="R51" s="4"/>
      <c r="S51" s="4"/>
    </row>
    <row r="52" spans="2:19" x14ac:dyDescent="0.35">
      <c r="B52" s="15"/>
      <c r="C52" s="12">
        <v>0.5</v>
      </c>
      <c r="D52" s="5">
        <v>95</v>
      </c>
      <c r="E52" s="4">
        <v>143</v>
      </c>
      <c r="F52" s="5">
        <v>63</v>
      </c>
      <c r="G52" s="5">
        <v>16</v>
      </c>
      <c r="H52" s="5">
        <v>35</v>
      </c>
      <c r="I52" s="4">
        <v>1</v>
      </c>
      <c r="L52" s="4"/>
      <c r="M52" s="12"/>
      <c r="P52" s="6"/>
      <c r="Q52" s="4"/>
      <c r="R52" s="5"/>
      <c r="S52" s="5"/>
    </row>
    <row r="53" spans="2:19" x14ac:dyDescent="0.35">
      <c r="B53" s="19" t="s">
        <v>122</v>
      </c>
      <c r="C53" s="20">
        <v>0</v>
      </c>
      <c r="D53" s="31">
        <v>34</v>
      </c>
      <c r="E53" s="25">
        <v>94</v>
      </c>
      <c r="F53" s="31">
        <v>32</v>
      </c>
      <c r="G53" s="31">
        <v>12</v>
      </c>
      <c r="H53" s="31">
        <v>32</v>
      </c>
      <c r="I53" s="25">
        <v>0</v>
      </c>
      <c r="L53" s="4"/>
      <c r="M53" s="12"/>
      <c r="O53" s="8"/>
      <c r="Q53" s="5"/>
      <c r="R53" s="5"/>
      <c r="S53" s="5"/>
    </row>
    <row r="54" spans="2:19" x14ac:dyDescent="0.35">
      <c r="B54" s="19"/>
      <c r="C54" s="24">
        <v>0.5</v>
      </c>
      <c r="D54" s="31">
        <v>58</v>
      </c>
      <c r="E54" s="25">
        <v>127</v>
      </c>
      <c r="F54" s="31">
        <v>63</v>
      </c>
      <c r="G54" s="31">
        <v>15</v>
      </c>
      <c r="H54" s="31">
        <v>36</v>
      </c>
      <c r="I54" s="25">
        <v>0</v>
      </c>
      <c r="L54" s="4"/>
      <c r="M54" s="12"/>
      <c r="P54" s="2"/>
      <c r="Q54" s="9"/>
      <c r="R54" s="9"/>
      <c r="S54" s="9"/>
    </row>
    <row r="55" spans="2:19" x14ac:dyDescent="0.35">
      <c r="B55" s="19"/>
      <c r="C55" s="24">
        <v>1</v>
      </c>
      <c r="D55" s="31"/>
      <c r="E55" s="25"/>
      <c r="F55" s="31"/>
      <c r="G55" s="31"/>
      <c r="H55" s="31"/>
      <c r="I55" s="25"/>
      <c r="L55" s="4"/>
      <c r="M55" s="12"/>
      <c r="P55" s="2"/>
      <c r="Q55" s="9"/>
      <c r="R55" s="9"/>
      <c r="S55" s="9"/>
    </row>
    <row r="56" spans="2:19" s="9" customFormat="1" x14ac:dyDescent="0.35">
      <c r="B56" s="2" t="s">
        <v>123</v>
      </c>
      <c r="C56" s="11">
        <v>0</v>
      </c>
      <c r="D56" s="5">
        <v>33</v>
      </c>
      <c r="E56" s="4">
        <v>55</v>
      </c>
      <c r="F56" s="5">
        <v>27</v>
      </c>
      <c r="G56" s="5">
        <v>8</v>
      </c>
      <c r="H56" s="5">
        <v>19</v>
      </c>
      <c r="I56" s="4">
        <v>0</v>
      </c>
      <c r="L56" s="4"/>
      <c r="M56" s="12"/>
      <c r="P56" s="5"/>
    </row>
    <row r="57" spans="2:19" x14ac:dyDescent="0.35">
      <c r="B57" s="2"/>
      <c r="C57" s="12">
        <v>0.5</v>
      </c>
      <c r="D57" s="5">
        <v>64</v>
      </c>
      <c r="E57" s="4">
        <v>100</v>
      </c>
      <c r="F57" s="5">
        <v>43</v>
      </c>
      <c r="G57" s="5">
        <v>12</v>
      </c>
      <c r="H57" s="5">
        <v>32</v>
      </c>
      <c r="I57" s="4">
        <v>0</v>
      </c>
      <c r="L57" s="4"/>
      <c r="M57" s="12"/>
    </row>
    <row r="58" spans="2:19" x14ac:dyDescent="0.35">
      <c r="B58" s="26" t="s">
        <v>124</v>
      </c>
      <c r="C58" s="20">
        <v>0</v>
      </c>
      <c r="D58" s="31">
        <v>24</v>
      </c>
      <c r="E58" s="25">
        <v>30</v>
      </c>
      <c r="F58" s="31">
        <v>13</v>
      </c>
      <c r="G58" s="31">
        <v>13</v>
      </c>
      <c r="H58" s="31">
        <v>22</v>
      </c>
      <c r="I58" s="25">
        <v>0</v>
      </c>
      <c r="L58" s="4"/>
      <c r="M58" s="12"/>
    </row>
    <row r="59" spans="2:19" x14ac:dyDescent="0.35">
      <c r="B59" s="26"/>
      <c r="C59" s="24">
        <v>0.5</v>
      </c>
      <c r="D59" s="31">
        <v>39</v>
      </c>
      <c r="E59" s="25">
        <v>58</v>
      </c>
      <c r="F59" s="31">
        <v>22</v>
      </c>
      <c r="G59" s="31">
        <v>14</v>
      </c>
      <c r="H59" s="31">
        <v>28</v>
      </c>
      <c r="I59" s="25">
        <v>0</v>
      </c>
      <c r="L59" s="4"/>
      <c r="M59" s="12"/>
    </row>
    <row r="60" spans="2:19" ht="15" thickBot="1" x14ac:dyDescent="0.4">
      <c r="B60" s="2"/>
    </row>
    <row r="61" spans="2:19" ht="15" thickBot="1" x14ac:dyDescent="0.4">
      <c r="B61" s="16"/>
      <c r="C61" s="5"/>
      <c r="D61" s="106" t="s">
        <v>116</v>
      </c>
      <c r="E61" s="107"/>
      <c r="F61" s="107"/>
      <c r="G61" s="107"/>
      <c r="H61" s="107"/>
      <c r="I61" s="107"/>
      <c r="J61" s="107"/>
      <c r="K61" s="107"/>
      <c r="L61" s="107"/>
      <c r="M61" s="108"/>
    </row>
    <row r="62" spans="2:19" ht="29.5" thickBot="1" x14ac:dyDescent="0.4">
      <c r="B62" s="10" t="s">
        <v>0</v>
      </c>
      <c r="C62" s="10" t="s">
        <v>2</v>
      </c>
      <c r="D62" s="17" t="s">
        <v>30</v>
      </c>
      <c r="E62" s="17" t="s">
        <v>32</v>
      </c>
      <c r="F62" s="17" t="s">
        <v>33</v>
      </c>
      <c r="G62" s="17" t="s">
        <v>34</v>
      </c>
      <c r="H62" s="17" t="s">
        <v>35</v>
      </c>
      <c r="I62" s="17" t="s">
        <v>36</v>
      </c>
      <c r="L62" s="45"/>
      <c r="M62" s="2"/>
    </row>
    <row r="63" spans="2:19" x14ac:dyDescent="0.35">
      <c r="B63" s="2" t="s">
        <v>1</v>
      </c>
      <c r="C63" s="11"/>
      <c r="D63" s="5"/>
      <c r="E63" s="5"/>
      <c r="F63" s="5"/>
      <c r="G63" s="5"/>
      <c r="H63" s="5"/>
      <c r="I63" s="5"/>
      <c r="L63" s="5"/>
      <c r="M63" s="11"/>
    </row>
    <row r="64" spans="2:19" x14ac:dyDescent="0.35">
      <c r="B64" s="19" t="s">
        <v>120</v>
      </c>
      <c r="C64" s="20">
        <v>0</v>
      </c>
      <c r="D64" s="31">
        <v>1</v>
      </c>
      <c r="E64" s="31">
        <v>1</v>
      </c>
      <c r="F64" s="31">
        <v>4</v>
      </c>
      <c r="G64" s="31">
        <v>0</v>
      </c>
      <c r="H64" s="31">
        <v>0</v>
      </c>
      <c r="I64" s="31">
        <v>0</v>
      </c>
      <c r="L64" s="5"/>
      <c r="M64" s="11"/>
    </row>
    <row r="65" spans="2:13" x14ac:dyDescent="0.35">
      <c r="B65" s="19"/>
      <c r="C65" s="24">
        <v>0.5</v>
      </c>
      <c r="D65" s="31">
        <v>10</v>
      </c>
      <c r="E65" s="25">
        <v>3</v>
      </c>
      <c r="F65" s="31">
        <v>12</v>
      </c>
      <c r="G65" s="31">
        <v>4</v>
      </c>
      <c r="H65" s="31">
        <v>1</v>
      </c>
      <c r="I65" s="25">
        <v>0</v>
      </c>
      <c r="L65" s="4"/>
      <c r="M65" s="12"/>
    </row>
    <row r="66" spans="2:13" x14ac:dyDescent="0.35">
      <c r="B66" s="2" t="s">
        <v>121</v>
      </c>
      <c r="C66" s="11">
        <v>0</v>
      </c>
      <c r="D66" s="5">
        <v>40</v>
      </c>
      <c r="E66" s="4">
        <v>41</v>
      </c>
      <c r="F66" s="5">
        <v>6</v>
      </c>
      <c r="G66" s="5">
        <v>6</v>
      </c>
      <c r="H66" s="5">
        <v>4</v>
      </c>
      <c r="I66" s="4">
        <v>0</v>
      </c>
      <c r="L66" s="4"/>
      <c r="M66" s="12"/>
    </row>
    <row r="67" spans="2:13" x14ac:dyDescent="0.35">
      <c r="B67" s="15"/>
      <c r="C67" s="12">
        <v>0.5</v>
      </c>
      <c r="D67" s="5">
        <v>58</v>
      </c>
      <c r="E67" s="4">
        <v>61</v>
      </c>
      <c r="F67" s="5">
        <v>10</v>
      </c>
      <c r="G67" s="5">
        <v>13</v>
      </c>
      <c r="H67" s="5">
        <v>2</v>
      </c>
      <c r="I67" s="4">
        <v>0</v>
      </c>
      <c r="L67" s="4"/>
      <c r="M67" s="12"/>
    </row>
    <row r="68" spans="2:13" x14ac:dyDescent="0.35">
      <c r="B68" s="19" t="s">
        <v>122</v>
      </c>
      <c r="C68" s="20">
        <v>0</v>
      </c>
      <c r="D68" s="31">
        <v>28</v>
      </c>
      <c r="E68" s="25">
        <v>42</v>
      </c>
      <c r="F68" s="31">
        <v>6</v>
      </c>
      <c r="G68" s="31">
        <v>10</v>
      </c>
      <c r="H68" s="31">
        <v>10</v>
      </c>
      <c r="I68" s="25">
        <v>0</v>
      </c>
      <c r="L68" s="4"/>
      <c r="M68" s="12"/>
    </row>
    <row r="69" spans="2:13" x14ac:dyDescent="0.35">
      <c r="B69" s="19"/>
      <c r="C69" s="24">
        <v>0.5</v>
      </c>
      <c r="D69" s="31">
        <v>44</v>
      </c>
      <c r="E69" s="25">
        <v>56</v>
      </c>
      <c r="F69" s="31">
        <v>10</v>
      </c>
      <c r="G69" s="31">
        <v>14</v>
      </c>
      <c r="H69" s="31">
        <v>9</v>
      </c>
      <c r="I69" s="25">
        <v>0</v>
      </c>
      <c r="L69" s="4"/>
      <c r="M69" s="12"/>
    </row>
    <row r="70" spans="2:13" x14ac:dyDescent="0.35">
      <c r="B70" s="19"/>
      <c r="C70" s="24">
        <v>1</v>
      </c>
      <c r="D70" s="31"/>
      <c r="E70" s="25"/>
      <c r="F70" s="31"/>
      <c r="G70" s="31"/>
      <c r="H70" s="31"/>
      <c r="I70" s="25"/>
      <c r="L70" s="4"/>
      <c r="M70" s="12"/>
    </row>
    <row r="71" spans="2:13" x14ac:dyDescent="0.35">
      <c r="B71" s="2" t="s">
        <v>123</v>
      </c>
      <c r="C71" s="11">
        <v>0</v>
      </c>
      <c r="D71" s="5">
        <v>27</v>
      </c>
      <c r="E71" s="4">
        <v>31</v>
      </c>
      <c r="F71" s="5">
        <v>7</v>
      </c>
      <c r="G71" s="5">
        <v>7</v>
      </c>
      <c r="H71" s="5">
        <v>1</v>
      </c>
      <c r="I71" s="4">
        <v>0</v>
      </c>
      <c r="L71" s="4"/>
      <c r="M71" s="12"/>
    </row>
    <row r="72" spans="2:13" x14ac:dyDescent="0.35">
      <c r="B72" s="2"/>
      <c r="C72" s="12">
        <v>0.5</v>
      </c>
      <c r="D72" s="5">
        <v>57</v>
      </c>
      <c r="E72" s="4">
        <v>57</v>
      </c>
      <c r="F72" s="5">
        <v>12</v>
      </c>
      <c r="G72" s="5">
        <v>10</v>
      </c>
      <c r="H72" s="5">
        <v>6</v>
      </c>
      <c r="I72" s="4">
        <v>0</v>
      </c>
      <c r="L72" s="4"/>
      <c r="M72" s="12"/>
    </row>
    <row r="73" spans="2:13" x14ac:dyDescent="0.35">
      <c r="B73" s="26" t="s">
        <v>124</v>
      </c>
      <c r="C73" s="20">
        <v>0</v>
      </c>
      <c r="D73" s="31">
        <v>22</v>
      </c>
      <c r="E73" s="25">
        <v>20</v>
      </c>
      <c r="F73" s="31">
        <v>5</v>
      </c>
      <c r="G73" s="31">
        <v>10</v>
      </c>
      <c r="H73" s="31">
        <v>3</v>
      </c>
      <c r="I73" s="25">
        <v>0</v>
      </c>
      <c r="L73" s="4"/>
      <c r="M73" s="12"/>
    </row>
    <row r="74" spans="2:13" x14ac:dyDescent="0.35">
      <c r="B74" s="26"/>
      <c r="C74" s="24">
        <v>0.5</v>
      </c>
      <c r="D74" s="31">
        <v>36</v>
      </c>
      <c r="E74" s="25">
        <v>33</v>
      </c>
      <c r="F74" s="31">
        <v>9</v>
      </c>
      <c r="G74" s="31">
        <v>13</v>
      </c>
      <c r="H74" s="31">
        <v>6</v>
      </c>
      <c r="I74" s="25">
        <v>0</v>
      </c>
      <c r="L74" s="4"/>
      <c r="M74" s="12"/>
    </row>
    <row r="75" spans="2:13" ht="15" thickBot="1" x14ac:dyDescent="0.4">
      <c r="B75" s="14"/>
      <c r="C75" s="4"/>
      <c r="D75" s="4"/>
      <c r="E75" s="4"/>
      <c r="F75" s="4"/>
    </row>
    <row r="76" spans="2:13" ht="15" thickBot="1" x14ac:dyDescent="0.4">
      <c r="B76" s="16"/>
      <c r="C76" s="5"/>
      <c r="D76" s="106" t="s">
        <v>39</v>
      </c>
      <c r="E76" s="107"/>
      <c r="F76" s="107"/>
      <c r="G76" s="107"/>
      <c r="H76" s="107"/>
      <c r="I76" s="107"/>
      <c r="J76" s="107"/>
      <c r="K76" s="107"/>
      <c r="L76" s="107"/>
      <c r="M76" s="108"/>
    </row>
    <row r="77" spans="2:13" ht="29.5" thickBot="1" x14ac:dyDescent="0.4">
      <c r="B77" s="10" t="s">
        <v>0</v>
      </c>
      <c r="C77" s="10" t="s">
        <v>2</v>
      </c>
      <c r="D77" s="44" t="s">
        <v>30</v>
      </c>
      <c r="E77" s="44" t="s">
        <v>51</v>
      </c>
      <c r="F77" s="44" t="s">
        <v>33</v>
      </c>
      <c r="G77" s="44" t="s">
        <v>34</v>
      </c>
      <c r="H77" s="44" t="s">
        <v>35</v>
      </c>
      <c r="I77" s="44" t="s">
        <v>36</v>
      </c>
      <c r="L77" s="45"/>
      <c r="M77" s="2"/>
    </row>
    <row r="78" spans="2:13" x14ac:dyDescent="0.35">
      <c r="B78" s="2" t="s">
        <v>1</v>
      </c>
      <c r="C78" s="2"/>
      <c r="D78" s="35">
        <f t="shared" ref="D78:I89" si="13">100*(D48/$H9)</f>
        <v>2.54</v>
      </c>
      <c r="E78" s="35">
        <f t="shared" si="13"/>
        <v>2.9000000000000004</v>
      </c>
      <c r="F78" s="35">
        <f t="shared" si="13"/>
        <v>4.5</v>
      </c>
      <c r="G78" s="35">
        <f t="shared" si="13"/>
        <v>0.32</v>
      </c>
      <c r="H78" s="35">
        <f t="shared" si="13"/>
        <v>1.2</v>
      </c>
      <c r="I78" s="35">
        <f t="shared" si="13"/>
        <v>0.6</v>
      </c>
      <c r="L78" s="45"/>
      <c r="M78" s="2"/>
    </row>
    <row r="79" spans="2:13" x14ac:dyDescent="0.35">
      <c r="B79" s="19" t="s">
        <v>120</v>
      </c>
      <c r="C79" s="20">
        <v>0</v>
      </c>
      <c r="D79" s="34">
        <f t="shared" si="13"/>
        <v>1.2126111560226354</v>
      </c>
      <c r="E79" s="34">
        <f t="shared" si="13"/>
        <v>1.4551333872271623</v>
      </c>
      <c r="F79" s="34">
        <f t="shared" si="13"/>
        <v>2.2635408245755859</v>
      </c>
      <c r="G79" s="34">
        <f t="shared" si="13"/>
        <v>8.084074373484236E-2</v>
      </c>
      <c r="H79" s="34">
        <f t="shared" si="13"/>
        <v>0.80840743734842369</v>
      </c>
      <c r="I79" s="34">
        <f t="shared" si="13"/>
        <v>0.48504446240905419</v>
      </c>
      <c r="L79" s="45"/>
      <c r="M79" s="2"/>
    </row>
    <row r="80" spans="2:13" x14ac:dyDescent="0.35">
      <c r="B80" s="19"/>
      <c r="C80" s="24">
        <v>0.5</v>
      </c>
      <c r="D80" s="34">
        <f t="shared" si="13"/>
        <v>2.1467943138961414</v>
      </c>
      <c r="E80" s="34">
        <f t="shared" si="13"/>
        <v>1.8566869741804468</v>
      </c>
      <c r="F80" s="34">
        <f t="shared" si="13"/>
        <v>2.78503046127067</v>
      </c>
      <c r="G80" s="34">
        <f t="shared" si="13"/>
        <v>0.23208587177255585</v>
      </c>
      <c r="H80" s="34">
        <f t="shared" si="13"/>
        <v>0.6962576153176675</v>
      </c>
      <c r="I80" s="34">
        <f t="shared" si="13"/>
        <v>0.4641717435451117</v>
      </c>
      <c r="L80" s="45"/>
      <c r="M80" s="2"/>
    </row>
    <row r="81" spans="2:13" x14ac:dyDescent="0.35">
      <c r="B81" s="2" t="s">
        <v>121</v>
      </c>
      <c r="C81" s="11">
        <v>0</v>
      </c>
      <c r="D81" s="35">
        <f t="shared" si="13"/>
        <v>4.6966731898238745</v>
      </c>
      <c r="E81" s="35">
        <f t="shared" si="13"/>
        <v>10.371819960861057</v>
      </c>
      <c r="F81" s="35">
        <f t="shared" si="13"/>
        <v>3.4246575342465753</v>
      </c>
      <c r="G81" s="35">
        <f t="shared" si="13"/>
        <v>0.97847358121330719</v>
      </c>
      <c r="H81" s="35">
        <f t="shared" si="13"/>
        <v>2.8375733855185907</v>
      </c>
      <c r="I81" s="35">
        <f t="shared" si="13"/>
        <v>9.7847358121330719E-2</v>
      </c>
      <c r="L81" s="4"/>
      <c r="M81" s="12"/>
    </row>
    <row r="82" spans="2:13" x14ac:dyDescent="0.35">
      <c r="B82" s="15"/>
      <c r="C82" s="12">
        <v>0.5</v>
      </c>
      <c r="D82" s="35">
        <f t="shared" si="13"/>
        <v>5.9006211180124222</v>
      </c>
      <c r="E82" s="35">
        <f t="shared" si="13"/>
        <v>8.8819875776397517</v>
      </c>
      <c r="F82" s="35">
        <f t="shared" si="13"/>
        <v>3.9130434782608701</v>
      </c>
      <c r="G82" s="35">
        <f t="shared" si="13"/>
        <v>0.99378881987577639</v>
      </c>
      <c r="H82" s="35">
        <f t="shared" si="13"/>
        <v>2.1739130434782608</v>
      </c>
      <c r="I82" s="35">
        <f t="shared" si="13"/>
        <v>6.2111801242236024E-2</v>
      </c>
      <c r="L82" s="4"/>
      <c r="M82" s="12"/>
    </row>
    <row r="83" spans="2:13" x14ac:dyDescent="0.35">
      <c r="B83" s="19" t="s">
        <v>122</v>
      </c>
      <c r="C83" s="20">
        <v>0</v>
      </c>
      <c r="D83" s="34">
        <f t="shared" si="13"/>
        <v>3.494347379239465</v>
      </c>
      <c r="E83" s="34">
        <f t="shared" si="13"/>
        <v>9.660842754367934</v>
      </c>
      <c r="F83" s="34">
        <f t="shared" si="13"/>
        <v>3.28879753340185</v>
      </c>
      <c r="G83" s="34">
        <f t="shared" si="13"/>
        <v>1.2332990750256936</v>
      </c>
      <c r="H83" s="34">
        <f t="shared" si="13"/>
        <v>3.28879753340185</v>
      </c>
      <c r="I83" s="34">
        <f t="shared" si="13"/>
        <v>0</v>
      </c>
      <c r="L83" s="4"/>
      <c r="M83" s="12"/>
    </row>
    <row r="84" spans="2:13" x14ac:dyDescent="0.35">
      <c r="B84" s="19"/>
      <c r="C84" s="24">
        <v>0.5</v>
      </c>
      <c r="D84" s="34">
        <f t="shared" si="13"/>
        <v>3.9780521262002746</v>
      </c>
      <c r="E84" s="34">
        <f t="shared" si="13"/>
        <v>8.7105624142661178</v>
      </c>
      <c r="F84" s="34">
        <f t="shared" si="13"/>
        <v>4.3209876543209873</v>
      </c>
      <c r="G84" s="34">
        <f t="shared" si="13"/>
        <v>1.0288065843621399</v>
      </c>
      <c r="H84" s="34">
        <f t="shared" si="13"/>
        <v>2.4691358024691357</v>
      </c>
      <c r="I84" s="34">
        <f t="shared" si="13"/>
        <v>0</v>
      </c>
      <c r="L84" s="4"/>
      <c r="M84" s="12"/>
    </row>
    <row r="85" spans="2:13" x14ac:dyDescent="0.35">
      <c r="B85" s="19"/>
      <c r="C85" s="24">
        <v>1</v>
      </c>
      <c r="D85" s="34"/>
      <c r="E85" s="34"/>
      <c r="F85" s="34"/>
      <c r="G85" s="34"/>
      <c r="H85" s="34"/>
      <c r="I85" s="34"/>
      <c r="L85" s="4"/>
      <c r="M85" s="12"/>
    </row>
    <row r="86" spans="2:13" x14ac:dyDescent="0.35">
      <c r="B86" s="2" t="s">
        <v>123</v>
      </c>
      <c r="C86" s="11">
        <v>0</v>
      </c>
      <c r="D86" s="35">
        <f t="shared" si="13"/>
        <v>4.225352112676056</v>
      </c>
      <c r="E86" s="35">
        <f t="shared" si="13"/>
        <v>7.042253521126761</v>
      </c>
      <c r="F86" s="35">
        <f t="shared" si="13"/>
        <v>3.4571062740076828</v>
      </c>
      <c r="G86" s="35">
        <f t="shared" si="13"/>
        <v>1.0243277848911652</v>
      </c>
      <c r="H86" s="35">
        <f t="shared" si="13"/>
        <v>2.4327784891165174</v>
      </c>
      <c r="I86" s="35">
        <f t="shared" si="13"/>
        <v>0</v>
      </c>
      <c r="L86" s="4"/>
      <c r="M86" s="12"/>
    </row>
    <row r="87" spans="2:13" x14ac:dyDescent="0.35">
      <c r="B87" s="2"/>
      <c r="C87" s="12">
        <v>0.5</v>
      </c>
      <c r="D87" s="35">
        <f t="shared" si="13"/>
        <v>5.1282051282051277</v>
      </c>
      <c r="E87" s="35">
        <f t="shared" si="13"/>
        <v>8.0128205128205128</v>
      </c>
      <c r="F87" s="35">
        <f t="shared" si="13"/>
        <v>3.4455128205128207</v>
      </c>
      <c r="G87" s="35">
        <f t="shared" si="13"/>
        <v>0.96153846153846156</v>
      </c>
      <c r="H87" s="35">
        <f t="shared" si="13"/>
        <v>2.5641025641025639</v>
      </c>
      <c r="I87" s="35">
        <f t="shared" si="13"/>
        <v>0</v>
      </c>
      <c r="L87" s="4"/>
      <c r="M87" s="12"/>
    </row>
    <row r="88" spans="2:13" x14ac:dyDescent="0.35">
      <c r="B88" s="26" t="s">
        <v>124</v>
      </c>
      <c r="C88" s="20">
        <v>0</v>
      </c>
      <c r="D88" s="34">
        <f t="shared" si="13"/>
        <v>5.2747252747252746</v>
      </c>
      <c r="E88" s="34">
        <f t="shared" si="13"/>
        <v>6.593406593406594</v>
      </c>
      <c r="F88" s="34">
        <f t="shared" si="13"/>
        <v>2.8571428571428572</v>
      </c>
      <c r="G88" s="34">
        <f t="shared" si="13"/>
        <v>2.8571428571428572</v>
      </c>
      <c r="H88" s="34">
        <f t="shared" si="13"/>
        <v>4.8351648351648358</v>
      </c>
      <c r="I88" s="34">
        <f t="shared" si="13"/>
        <v>0</v>
      </c>
      <c r="L88" s="4"/>
      <c r="M88" s="12"/>
    </row>
    <row r="89" spans="2:13" x14ac:dyDescent="0.35">
      <c r="B89" s="26"/>
      <c r="C89" s="24">
        <v>0.5</v>
      </c>
      <c r="D89" s="34">
        <f t="shared" si="13"/>
        <v>5.6521739130434785</v>
      </c>
      <c r="E89" s="34">
        <f t="shared" si="13"/>
        <v>8.4057971014492754</v>
      </c>
      <c r="F89" s="34">
        <f t="shared" si="13"/>
        <v>3.1884057971014492</v>
      </c>
      <c r="G89" s="34">
        <f t="shared" si="13"/>
        <v>2.0289855072463765</v>
      </c>
      <c r="H89" s="34">
        <f t="shared" si="13"/>
        <v>4.057971014492753</v>
      </c>
      <c r="I89" s="34">
        <f t="shared" si="13"/>
        <v>0</v>
      </c>
      <c r="L89" s="4"/>
      <c r="M89" s="12"/>
    </row>
    <row r="90" spans="2:13" ht="15" thickBot="1" x14ac:dyDescent="0.4">
      <c r="B90" s="2"/>
      <c r="D90" s="35"/>
    </row>
    <row r="91" spans="2:13" ht="15" thickBot="1" x14ac:dyDescent="0.4">
      <c r="B91" s="16"/>
      <c r="C91" s="5"/>
      <c r="D91" s="106" t="s">
        <v>115</v>
      </c>
      <c r="E91" s="107"/>
      <c r="F91" s="107"/>
      <c r="G91" s="107"/>
      <c r="H91" s="107"/>
      <c r="I91" s="107"/>
      <c r="J91" s="107"/>
      <c r="K91" s="107"/>
      <c r="L91" s="107"/>
      <c r="M91" s="108"/>
    </row>
    <row r="92" spans="2:13" ht="29.5" thickBot="1" x14ac:dyDescent="0.4">
      <c r="B92" s="10" t="s">
        <v>0</v>
      </c>
      <c r="C92" s="10" t="s">
        <v>2</v>
      </c>
      <c r="D92" s="17" t="s">
        <v>30</v>
      </c>
      <c r="E92" s="17" t="s">
        <v>51</v>
      </c>
      <c r="F92" s="17" t="s">
        <v>33</v>
      </c>
      <c r="G92" s="17" t="s">
        <v>34</v>
      </c>
      <c r="H92" s="17" t="s">
        <v>35</v>
      </c>
      <c r="I92" s="17" t="s">
        <v>36</v>
      </c>
      <c r="L92" s="45"/>
      <c r="M92" s="2"/>
    </row>
    <row r="93" spans="2:13" x14ac:dyDescent="0.35">
      <c r="B93" s="2" t="s">
        <v>1</v>
      </c>
      <c r="C93" s="2"/>
      <c r="D93" s="47">
        <f t="shared" ref="D93:I104" si="14">100*(D63/$D28)</f>
        <v>0</v>
      </c>
      <c r="E93" s="47">
        <f t="shared" si="14"/>
        <v>0</v>
      </c>
      <c r="F93" s="47">
        <f t="shared" si="14"/>
        <v>0</v>
      </c>
      <c r="G93" s="47">
        <f t="shared" si="14"/>
        <v>0</v>
      </c>
      <c r="H93" s="47">
        <f t="shared" si="14"/>
        <v>0</v>
      </c>
      <c r="I93" s="47">
        <f t="shared" si="14"/>
        <v>0</v>
      </c>
      <c r="L93" s="45"/>
      <c r="M93" s="2"/>
    </row>
    <row r="94" spans="2:13" x14ac:dyDescent="0.35">
      <c r="B94" s="19" t="s">
        <v>120</v>
      </c>
      <c r="C94" s="20">
        <v>0</v>
      </c>
      <c r="D94" s="48">
        <f t="shared" si="14"/>
        <v>1.25</v>
      </c>
      <c r="E94" s="48">
        <f t="shared" si="14"/>
        <v>1.25</v>
      </c>
      <c r="F94" s="48">
        <f t="shared" si="14"/>
        <v>5</v>
      </c>
      <c r="G94" s="48">
        <f t="shared" si="14"/>
        <v>0</v>
      </c>
      <c r="H94" s="48">
        <f t="shared" si="14"/>
        <v>0</v>
      </c>
      <c r="I94" s="48">
        <f t="shared" si="14"/>
        <v>0</v>
      </c>
      <c r="L94" s="47"/>
      <c r="M94" s="18"/>
    </row>
    <row r="95" spans="2:13" x14ac:dyDescent="0.35">
      <c r="B95" s="19"/>
      <c r="C95" s="24">
        <v>0.5</v>
      </c>
      <c r="D95" s="48">
        <f t="shared" si="14"/>
        <v>3.5211267605633805</v>
      </c>
      <c r="E95" s="48">
        <f t="shared" si="14"/>
        <v>1.056338028169014</v>
      </c>
      <c r="F95" s="48">
        <f t="shared" si="14"/>
        <v>4.225352112676056</v>
      </c>
      <c r="G95" s="48">
        <f t="shared" si="14"/>
        <v>1.4084507042253522</v>
      </c>
      <c r="H95" s="48">
        <f t="shared" si="14"/>
        <v>0.35211267605633806</v>
      </c>
      <c r="I95" s="48">
        <f t="shared" si="14"/>
        <v>0</v>
      </c>
      <c r="L95" s="47"/>
      <c r="M95" s="18"/>
    </row>
    <row r="96" spans="2:13" x14ac:dyDescent="0.35">
      <c r="B96" s="2" t="s">
        <v>121</v>
      </c>
      <c r="C96" s="11">
        <v>0</v>
      </c>
      <c r="D96" s="47">
        <f t="shared" si="14"/>
        <v>43.478260869565219</v>
      </c>
      <c r="E96" s="47">
        <f t="shared" si="14"/>
        <v>44.565217391304344</v>
      </c>
      <c r="F96" s="47">
        <f t="shared" si="14"/>
        <v>6.5217391304347823</v>
      </c>
      <c r="G96" s="47">
        <f t="shared" si="14"/>
        <v>6.5217391304347823</v>
      </c>
      <c r="H96" s="47">
        <f t="shared" si="14"/>
        <v>4.3478260869565215</v>
      </c>
      <c r="I96" s="47">
        <f t="shared" si="14"/>
        <v>0</v>
      </c>
      <c r="L96" s="35"/>
      <c r="M96" s="35"/>
    </row>
    <row r="97" spans="2:13" x14ac:dyDescent="0.35">
      <c r="B97" s="15"/>
      <c r="C97" s="12">
        <v>0.5</v>
      </c>
      <c r="D97" s="47">
        <f t="shared" si="14"/>
        <v>37.179487179487182</v>
      </c>
      <c r="E97" s="47">
        <f t="shared" si="14"/>
        <v>39.102564102564102</v>
      </c>
      <c r="F97" s="47">
        <f t="shared" si="14"/>
        <v>6.4102564102564097</v>
      </c>
      <c r="G97" s="47">
        <f t="shared" si="14"/>
        <v>8.3333333333333321</v>
      </c>
      <c r="H97" s="47">
        <f t="shared" si="14"/>
        <v>1.2820512820512819</v>
      </c>
      <c r="I97" s="47">
        <f t="shared" si="14"/>
        <v>0</v>
      </c>
      <c r="L97" s="35"/>
      <c r="M97" s="35"/>
    </row>
    <row r="98" spans="2:13" x14ac:dyDescent="0.35">
      <c r="B98" s="19" t="s">
        <v>122</v>
      </c>
      <c r="C98" s="20">
        <v>0</v>
      </c>
      <c r="D98" s="48">
        <f t="shared" si="14"/>
        <v>28.571428571428569</v>
      </c>
      <c r="E98" s="48">
        <f t="shared" si="14"/>
        <v>42.857142857142854</v>
      </c>
      <c r="F98" s="48">
        <f t="shared" si="14"/>
        <v>6.1224489795918364</v>
      </c>
      <c r="G98" s="48">
        <f t="shared" si="14"/>
        <v>10.204081632653061</v>
      </c>
      <c r="H98" s="48">
        <f t="shared" si="14"/>
        <v>10.204081632653061</v>
      </c>
      <c r="I98" s="48">
        <f t="shared" si="14"/>
        <v>0</v>
      </c>
      <c r="L98" s="35"/>
      <c r="M98" s="35"/>
    </row>
    <row r="99" spans="2:13" x14ac:dyDescent="0.35">
      <c r="B99" s="19"/>
      <c r="C99" s="24">
        <v>0.5</v>
      </c>
      <c r="D99" s="48">
        <f t="shared" si="14"/>
        <v>28.387096774193548</v>
      </c>
      <c r="E99" s="48">
        <f t="shared" si="14"/>
        <v>36.129032258064512</v>
      </c>
      <c r="F99" s="48">
        <f t="shared" si="14"/>
        <v>6.4516129032258061</v>
      </c>
      <c r="G99" s="48">
        <f t="shared" si="14"/>
        <v>9.0322580645161281</v>
      </c>
      <c r="H99" s="48">
        <f t="shared" si="14"/>
        <v>5.806451612903226</v>
      </c>
      <c r="I99" s="48">
        <f t="shared" si="14"/>
        <v>0</v>
      </c>
      <c r="L99" s="35"/>
      <c r="M99" s="35"/>
    </row>
    <row r="100" spans="2:13" x14ac:dyDescent="0.35">
      <c r="B100" s="19"/>
      <c r="C100" s="24">
        <v>1</v>
      </c>
      <c r="D100" s="48"/>
      <c r="E100" s="48"/>
      <c r="F100" s="48"/>
      <c r="G100" s="48"/>
      <c r="H100" s="48"/>
      <c r="I100" s="48"/>
      <c r="L100" s="35"/>
      <c r="M100" s="35"/>
    </row>
    <row r="101" spans="2:13" x14ac:dyDescent="0.35">
      <c r="B101" s="2" t="s">
        <v>123</v>
      </c>
      <c r="C101" s="11">
        <v>0</v>
      </c>
      <c r="D101" s="47">
        <f t="shared" si="14"/>
        <v>39.130434782608695</v>
      </c>
      <c r="E101" s="47">
        <f t="shared" si="14"/>
        <v>44.927536231884055</v>
      </c>
      <c r="F101" s="47">
        <f t="shared" si="14"/>
        <v>10.144927536231885</v>
      </c>
      <c r="G101" s="47">
        <f t="shared" si="14"/>
        <v>10.144927536231885</v>
      </c>
      <c r="H101" s="47">
        <f t="shared" si="14"/>
        <v>1.4492753623188406</v>
      </c>
      <c r="I101" s="47">
        <f t="shared" si="14"/>
        <v>0</v>
      </c>
      <c r="L101" s="35"/>
      <c r="M101" s="35"/>
    </row>
    <row r="102" spans="2:13" x14ac:dyDescent="0.35">
      <c r="B102" s="2"/>
      <c r="C102" s="12">
        <v>0.5</v>
      </c>
      <c r="D102" s="47">
        <f t="shared" si="14"/>
        <v>40.714285714285715</v>
      </c>
      <c r="E102" s="47">
        <f t="shared" si="14"/>
        <v>40.714285714285715</v>
      </c>
      <c r="F102" s="47">
        <f t="shared" si="14"/>
        <v>8.5714285714285712</v>
      </c>
      <c r="G102" s="47">
        <f t="shared" si="14"/>
        <v>7.1428571428571423</v>
      </c>
      <c r="H102" s="47">
        <f t="shared" si="14"/>
        <v>4.2857142857142856</v>
      </c>
      <c r="I102" s="47">
        <f t="shared" si="14"/>
        <v>0</v>
      </c>
      <c r="L102" s="35"/>
      <c r="M102" s="35"/>
    </row>
    <row r="103" spans="2:13" x14ac:dyDescent="0.35">
      <c r="B103" s="26" t="s">
        <v>124</v>
      </c>
      <c r="C103" s="20">
        <v>0</v>
      </c>
      <c r="D103" s="48">
        <f t="shared" si="14"/>
        <v>42.307692307692307</v>
      </c>
      <c r="E103" s="48">
        <f t="shared" si="14"/>
        <v>38.461538461538467</v>
      </c>
      <c r="F103" s="48">
        <f t="shared" si="14"/>
        <v>9.6153846153846168</v>
      </c>
      <c r="G103" s="48">
        <f t="shared" si="14"/>
        <v>19.230769230769234</v>
      </c>
      <c r="H103" s="48">
        <f t="shared" si="14"/>
        <v>5.7692307692307692</v>
      </c>
      <c r="I103" s="48">
        <f t="shared" si="14"/>
        <v>0</v>
      </c>
      <c r="L103" s="35"/>
      <c r="M103" s="35"/>
    </row>
    <row r="104" spans="2:13" x14ac:dyDescent="0.35">
      <c r="B104" s="26"/>
      <c r="C104" s="24">
        <v>0.5</v>
      </c>
      <c r="D104" s="48">
        <f t="shared" si="14"/>
        <v>39.130434782608695</v>
      </c>
      <c r="E104" s="48">
        <f t="shared" si="14"/>
        <v>35.869565217391305</v>
      </c>
      <c r="F104" s="48">
        <f t="shared" si="14"/>
        <v>9.7826086956521738</v>
      </c>
      <c r="G104" s="48">
        <f t="shared" si="14"/>
        <v>14.130434782608695</v>
      </c>
      <c r="H104" s="48">
        <f t="shared" si="14"/>
        <v>6.5217391304347823</v>
      </c>
      <c r="I104" s="48">
        <f t="shared" si="14"/>
        <v>0</v>
      </c>
      <c r="L104" s="35"/>
      <c r="M104" s="35"/>
    </row>
    <row r="105" spans="2:13" ht="15" thickBot="1" x14ac:dyDescent="0.4"/>
    <row r="106" spans="2:13" ht="15" thickBot="1" x14ac:dyDescent="0.4">
      <c r="B106" s="106" t="s">
        <v>114</v>
      </c>
      <c r="C106" s="107"/>
      <c r="D106" s="107"/>
      <c r="E106" s="107"/>
      <c r="F106" s="107"/>
      <c r="G106" s="107"/>
      <c r="H106" s="107"/>
      <c r="I106" s="107"/>
      <c r="J106" s="107"/>
      <c r="K106" s="107"/>
      <c r="L106" s="107"/>
      <c r="M106" s="108"/>
    </row>
    <row r="107" spans="2:13" ht="29.5" thickBot="1" x14ac:dyDescent="0.4">
      <c r="B107" s="10" t="s">
        <v>0</v>
      </c>
      <c r="C107" s="10" t="s">
        <v>2</v>
      </c>
      <c r="D107" s="17" t="s">
        <v>44</v>
      </c>
      <c r="E107" s="17" t="s">
        <v>50</v>
      </c>
      <c r="F107" s="17" t="s">
        <v>46</v>
      </c>
      <c r="G107" s="17" t="s">
        <v>47</v>
      </c>
      <c r="H107" s="17" t="s">
        <v>48</v>
      </c>
      <c r="I107" s="17" t="s">
        <v>49</v>
      </c>
      <c r="J107" s="17" t="s">
        <v>52</v>
      </c>
      <c r="K107" s="17"/>
      <c r="L107" s="17"/>
      <c r="M107" s="10"/>
    </row>
    <row r="108" spans="2:13" x14ac:dyDescent="0.35">
      <c r="B108" s="2" t="s">
        <v>1</v>
      </c>
      <c r="C108" s="11"/>
      <c r="D108" s="5"/>
      <c r="E108" s="5"/>
      <c r="F108" s="5"/>
      <c r="G108" s="5"/>
      <c r="H108" s="5"/>
      <c r="I108" s="5"/>
      <c r="J108" s="11"/>
      <c r="K108" s="5"/>
      <c r="L108" s="5"/>
      <c r="M108" s="11"/>
    </row>
    <row r="109" spans="2:13" x14ac:dyDescent="0.35">
      <c r="B109" s="19" t="s">
        <v>120</v>
      </c>
      <c r="C109" s="20">
        <v>0</v>
      </c>
      <c r="D109" s="31">
        <v>84</v>
      </c>
      <c r="E109" s="31">
        <v>0</v>
      </c>
      <c r="F109" s="31">
        <v>1</v>
      </c>
      <c r="G109" s="31">
        <v>0</v>
      </c>
      <c r="H109" s="31">
        <v>40</v>
      </c>
      <c r="I109" s="31">
        <v>1</v>
      </c>
      <c r="J109" s="20">
        <v>0.28999999999999998</v>
      </c>
      <c r="K109" s="31"/>
      <c r="L109" s="31"/>
      <c r="M109" s="20"/>
    </row>
    <row r="110" spans="2:13" x14ac:dyDescent="0.35">
      <c r="B110" s="19"/>
      <c r="C110" s="24">
        <v>0.5</v>
      </c>
      <c r="D110" s="25">
        <v>166</v>
      </c>
      <c r="E110" s="31">
        <v>1</v>
      </c>
      <c r="F110" s="25">
        <v>5</v>
      </c>
      <c r="G110" s="31">
        <v>6</v>
      </c>
      <c r="H110" s="31">
        <v>89</v>
      </c>
      <c r="I110" s="31">
        <v>7</v>
      </c>
      <c r="J110" s="49">
        <v>0.3</v>
      </c>
      <c r="K110" s="25"/>
      <c r="L110" s="25"/>
      <c r="M110" s="24"/>
    </row>
    <row r="111" spans="2:13" x14ac:dyDescent="0.35">
      <c r="B111" s="2" t="s">
        <v>121</v>
      </c>
      <c r="C111" s="11">
        <v>0</v>
      </c>
      <c r="D111" s="4">
        <v>84</v>
      </c>
      <c r="E111" s="5">
        <v>43</v>
      </c>
      <c r="F111" s="4">
        <v>14</v>
      </c>
      <c r="G111" s="5">
        <v>14</v>
      </c>
      <c r="H111" s="5">
        <v>89</v>
      </c>
      <c r="I111" s="5">
        <v>26</v>
      </c>
      <c r="J111" s="50">
        <v>0.36</v>
      </c>
      <c r="K111" s="4"/>
      <c r="L111" s="4"/>
      <c r="M111" s="12"/>
    </row>
    <row r="112" spans="2:13" x14ac:dyDescent="0.35">
      <c r="B112" s="15"/>
      <c r="C112" s="12">
        <v>0.5</v>
      </c>
      <c r="D112" s="4">
        <v>103</v>
      </c>
      <c r="E112" s="5">
        <v>56</v>
      </c>
      <c r="F112" s="4">
        <v>23</v>
      </c>
      <c r="G112" s="5">
        <v>23</v>
      </c>
      <c r="H112" s="5">
        <v>114</v>
      </c>
      <c r="I112" s="5">
        <v>44</v>
      </c>
      <c r="J112" s="50">
        <v>0.36</v>
      </c>
      <c r="K112" s="4"/>
      <c r="L112" s="4"/>
      <c r="M112" s="12"/>
    </row>
    <row r="113" spans="2:13" x14ac:dyDescent="0.35">
      <c r="B113" s="19" t="s">
        <v>122</v>
      </c>
      <c r="C113" s="20">
        <v>0</v>
      </c>
      <c r="D113" s="25">
        <v>79</v>
      </c>
      <c r="E113" s="31">
        <v>40</v>
      </c>
      <c r="F113" s="25">
        <v>18</v>
      </c>
      <c r="G113" s="31">
        <v>18</v>
      </c>
      <c r="H113" s="31">
        <v>75</v>
      </c>
      <c r="I113" s="31">
        <v>24</v>
      </c>
      <c r="J113" s="49">
        <v>0.37</v>
      </c>
      <c r="K113" s="25"/>
      <c r="L113" s="25"/>
      <c r="M113" s="24"/>
    </row>
    <row r="114" spans="2:13" x14ac:dyDescent="0.35">
      <c r="B114" s="19"/>
      <c r="C114" s="24">
        <v>0.5</v>
      </c>
      <c r="D114" s="25">
        <v>123</v>
      </c>
      <c r="E114" s="31">
        <v>55</v>
      </c>
      <c r="F114" s="25">
        <v>24</v>
      </c>
      <c r="G114" s="31">
        <v>24</v>
      </c>
      <c r="H114" s="31">
        <v>103</v>
      </c>
      <c r="I114" s="31">
        <v>30</v>
      </c>
      <c r="J114" s="49">
        <v>0.36</v>
      </c>
      <c r="K114" s="25"/>
      <c r="L114" s="25"/>
      <c r="M114" s="24"/>
    </row>
    <row r="115" spans="2:13" x14ac:dyDescent="0.35">
      <c r="B115" s="19"/>
      <c r="C115" s="24">
        <v>1</v>
      </c>
      <c r="D115" s="25"/>
      <c r="E115" s="31"/>
      <c r="F115" s="25"/>
      <c r="G115" s="31"/>
      <c r="H115" s="31"/>
      <c r="I115" s="31"/>
      <c r="J115" s="49"/>
      <c r="K115" s="25"/>
      <c r="L115" s="25"/>
      <c r="M115" s="24"/>
    </row>
    <row r="116" spans="2:13" x14ac:dyDescent="0.35">
      <c r="B116" s="2" t="s">
        <v>123</v>
      </c>
      <c r="C116" s="11">
        <v>0</v>
      </c>
      <c r="D116" s="4">
        <v>49</v>
      </c>
      <c r="E116" s="5">
        <v>31</v>
      </c>
      <c r="F116" s="4">
        <v>10</v>
      </c>
      <c r="G116" s="5">
        <v>10</v>
      </c>
      <c r="H116" s="5">
        <v>47</v>
      </c>
      <c r="I116" s="5">
        <v>19</v>
      </c>
      <c r="J116" s="50">
        <v>0.39</v>
      </c>
      <c r="K116" s="4"/>
      <c r="L116" s="4"/>
      <c r="M116" s="12"/>
    </row>
    <row r="117" spans="2:13" x14ac:dyDescent="0.35">
      <c r="B117" s="2"/>
      <c r="C117" s="12">
        <v>0.5</v>
      </c>
      <c r="D117" s="4">
        <v>96</v>
      </c>
      <c r="E117" s="5">
        <v>56</v>
      </c>
      <c r="F117" s="4">
        <v>20</v>
      </c>
      <c r="G117" s="5">
        <v>25</v>
      </c>
      <c r="H117" s="5">
        <v>96</v>
      </c>
      <c r="I117" s="5">
        <v>26</v>
      </c>
      <c r="J117" s="50">
        <v>0.38</v>
      </c>
      <c r="K117" s="4"/>
      <c r="L117" s="4"/>
      <c r="M117" s="12"/>
    </row>
    <row r="118" spans="2:13" x14ac:dyDescent="0.35">
      <c r="B118" s="26" t="s">
        <v>124</v>
      </c>
      <c r="C118" s="20">
        <v>0</v>
      </c>
      <c r="D118" s="25">
        <v>39</v>
      </c>
      <c r="E118" s="31">
        <v>19</v>
      </c>
      <c r="F118" s="25">
        <v>13</v>
      </c>
      <c r="G118" s="31">
        <v>14</v>
      </c>
      <c r="H118" s="31">
        <v>43</v>
      </c>
      <c r="I118" s="31">
        <v>14</v>
      </c>
      <c r="J118" s="49">
        <v>0.39</v>
      </c>
      <c r="K118" s="25"/>
      <c r="L118" s="25"/>
      <c r="M118" s="24"/>
    </row>
    <row r="119" spans="2:13" x14ac:dyDescent="0.35">
      <c r="B119" s="26"/>
      <c r="C119" s="24">
        <v>0.5</v>
      </c>
      <c r="D119" s="25">
        <v>56</v>
      </c>
      <c r="E119" s="31">
        <v>29</v>
      </c>
      <c r="F119" s="25">
        <v>14</v>
      </c>
      <c r="G119" s="31">
        <v>16</v>
      </c>
      <c r="H119" s="31">
        <v>53</v>
      </c>
      <c r="I119" s="31">
        <v>16</v>
      </c>
      <c r="J119" s="49">
        <v>0.39</v>
      </c>
      <c r="K119" s="25"/>
      <c r="L119" s="25"/>
      <c r="M119" s="24"/>
    </row>
    <row r="120" spans="2:13" x14ac:dyDescent="0.35">
      <c r="B120" s="15" t="s">
        <v>42</v>
      </c>
      <c r="D120" s="51">
        <v>452</v>
      </c>
      <c r="E120" s="51">
        <v>438</v>
      </c>
      <c r="F120" s="51">
        <v>156</v>
      </c>
      <c r="G120" s="51">
        <v>168</v>
      </c>
      <c r="H120" s="51">
        <v>500</v>
      </c>
      <c r="I120" s="51">
        <v>95</v>
      </c>
      <c r="J120" s="51">
        <v>0.39</v>
      </c>
    </row>
    <row r="121" spans="2:13" x14ac:dyDescent="0.35">
      <c r="B121" s="2" t="s">
        <v>55</v>
      </c>
      <c r="D121" s="51">
        <v>120</v>
      </c>
      <c r="E121" s="51">
        <v>128</v>
      </c>
      <c r="F121" s="51">
        <v>29</v>
      </c>
      <c r="G121" s="51">
        <v>30</v>
      </c>
      <c r="H121" s="51">
        <v>129</v>
      </c>
      <c r="I121" s="51">
        <v>30</v>
      </c>
      <c r="J121" s="51">
        <v>0.44</v>
      </c>
    </row>
    <row r="122" spans="2:13" x14ac:dyDescent="0.35">
      <c r="B122" s="2" t="s">
        <v>58</v>
      </c>
      <c r="D122" s="51">
        <v>170</v>
      </c>
      <c r="E122" s="51">
        <v>139</v>
      </c>
      <c r="F122" s="51">
        <v>29</v>
      </c>
      <c r="G122" s="51">
        <v>30</v>
      </c>
      <c r="H122" s="51">
        <v>168</v>
      </c>
      <c r="I122" s="51">
        <v>30</v>
      </c>
      <c r="J122" s="51">
        <v>0.41</v>
      </c>
    </row>
    <row r="123" spans="2:13" ht="15" thickBot="1" x14ac:dyDescent="0.4"/>
    <row r="124" spans="2:13" ht="15" thickBot="1" x14ac:dyDescent="0.4">
      <c r="B124" s="106" t="s">
        <v>59</v>
      </c>
      <c r="C124" s="107"/>
      <c r="D124" s="107"/>
      <c r="E124" s="107"/>
      <c r="F124" s="107"/>
      <c r="G124" s="107"/>
      <c r="H124" s="107"/>
      <c r="I124" s="107"/>
      <c r="J124" s="107"/>
      <c r="K124" s="107"/>
      <c r="L124" s="107"/>
      <c r="M124" s="108"/>
    </row>
    <row r="125" spans="2:13" ht="29.5" thickBot="1" x14ac:dyDescent="0.4">
      <c r="B125" s="10" t="s">
        <v>0</v>
      </c>
      <c r="C125" s="10" t="s">
        <v>2</v>
      </c>
      <c r="D125" s="17" t="s">
        <v>44</v>
      </c>
      <c r="E125" s="17" t="s">
        <v>50</v>
      </c>
      <c r="F125" s="17" t="s">
        <v>46</v>
      </c>
      <c r="G125" s="17" t="s">
        <v>47</v>
      </c>
      <c r="H125" s="17" t="s">
        <v>48</v>
      </c>
      <c r="I125" s="17" t="s">
        <v>49</v>
      </c>
      <c r="J125" s="17" t="s">
        <v>52</v>
      </c>
      <c r="K125" s="17"/>
      <c r="L125" s="17"/>
      <c r="M125" s="10"/>
    </row>
    <row r="126" spans="2:13" x14ac:dyDescent="0.35">
      <c r="B126" s="2" t="s">
        <v>1</v>
      </c>
      <c r="C126" s="11"/>
      <c r="D126" s="5"/>
      <c r="E126" s="5"/>
      <c r="F126" s="5"/>
      <c r="G126" s="5"/>
      <c r="H126" s="5"/>
      <c r="I126" s="5"/>
      <c r="J126" s="11"/>
      <c r="K126" s="5"/>
      <c r="L126" s="5"/>
      <c r="M126" s="11"/>
    </row>
    <row r="127" spans="2:13" x14ac:dyDescent="0.35">
      <c r="B127" s="19" t="s">
        <v>120</v>
      </c>
      <c r="C127" s="20">
        <v>0</v>
      </c>
      <c r="D127" s="31">
        <v>0</v>
      </c>
      <c r="E127" s="31">
        <v>0</v>
      </c>
      <c r="F127" s="31">
        <v>0</v>
      </c>
      <c r="G127" s="31">
        <v>0</v>
      </c>
      <c r="H127" s="31">
        <v>0</v>
      </c>
      <c r="I127" s="31">
        <v>0</v>
      </c>
      <c r="J127" s="20">
        <v>0</v>
      </c>
      <c r="K127" s="31"/>
      <c r="L127" s="31"/>
      <c r="M127" s="20"/>
    </row>
    <row r="128" spans="2:13" x14ac:dyDescent="0.35">
      <c r="B128" s="19"/>
      <c r="C128" s="24">
        <v>0.5</v>
      </c>
      <c r="D128" s="25">
        <v>1</v>
      </c>
      <c r="E128" s="31">
        <v>1</v>
      </c>
      <c r="F128" s="25">
        <v>4</v>
      </c>
      <c r="G128" s="31">
        <v>4</v>
      </c>
      <c r="H128" s="31">
        <v>0</v>
      </c>
      <c r="I128" s="31">
        <v>4</v>
      </c>
      <c r="J128" s="49">
        <v>0.57999999999999996</v>
      </c>
      <c r="K128" s="25"/>
      <c r="L128" s="25"/>
      <c r="M128" s="24"/>
    </row>
    <row r="129" spans="2:13" x14ac:dyDescent="0.35">
      <c r="B129" s="2" t="s">
        <v>121</v>
      </c>
      <c r="C129" s="11">
        <v>0</v>
      </c>
      <c r="D129" s="4">
        <v>39</v>
      </c>
      <c r="E129" s="5">
        <v>34</v>
      </c>
      <c r="F129" s="4">
        <v>7</v>
      </c>
      <c r="G129" s="5">
        <v>6</v>
      </c>
      <c r="H129" s="5">
        <v>39</v>
      </c>
      <c r="I129" s="5">
        <v>12</v>
      </c>
      <c r="J129" s="50">
        <v>0.41</v>
      </c>
      <c r="K129" s="4"/>
      <c r="L129" s="4"/>
      <c r="M129" s="12"/>
    </row>
    <row r="130" spans="2:13" x14ac:dyDescent="0.35">
      <c r="B130" s="15"/>
      <c r="C130" s="12">
        <v>0.5</v>
      </c>
      <c r="D130" s="4">
        <v>52</v>
      </c>
      <c r="E130" s="5">
        <v>47</v>
      </c>
      <c r="F130" s="4">
        <v>20</v>
      </c>
      <c r="G130" s="5">
        <v>19</v>
      </c>
      <c r="H130" s="5">
        <v>57</v>
      </c>
      <c r="I130" s="5">
        <v>28</v>
      </c>
      <c r="J130" s="50">
        <v>0.41</v>
      </c>
      <c r="K130" s="4"/>
      <c r="L130" s="4"/>
      <c r="M130" s="12"/>
    </row>
    <row r="131" spans="2:13" x14ac:dyDescent="0.35">
      <c r="B131" s="19" t="s">
        <v>122</v>
      </c>
      <c r="C131" s="20">
        <v>0</v>
      </c>
      <c r="D131" s="25">
        <v>31</v>
      </c>
      <c r="E131" s="31">
        <v>33</v>
      </c>
      <c r="F131" s="25">
        <v>10</v>
      </c>
      <c r="G131" s="31">
        <v>11</v>
      </c>
      <c r="H131" s="31">
        <v>35</v>
      </c>
      <c r="I131" s="31">
        <v>16</v>
      </c>
      <c r="J131" s="49">
        <v>0.44</v>
      </c>
      <c r="K131" s="25"/>
      <c r="L131" s="25"/>
      <c r="M131" s="24"/>
    </row>
    <row r="132" spans="2:13" x14ac:dyDescent="0.35">
      <c r="B132" s="19"/>
      <c r="C132" s="24">
        <v>0.5</v>
      </c>
      <c r="D132" s="25">
        <v>47</v>
      </c>
      <c r="E132" s="31">
        <v>47</v>
      </c>
      <c r="F132" s="25">
        <v>17</v>
      </c>
      <c r="G132" s="31">
        <v>18</v>
      </c>
      <c r="H132" s="31">
        <v>50</v>
      </c>
      <c r="I132" s="31">
        <v>24</v>
      </c>
      <c r="J132" s="49">
        <v>0.42</v>
      </c>
      <c r="K132" s="25"/>
      <c r="L132" s="25"/>
      <c r="M132" s="24"/>
    </row>
    <row r="133" spans="2:13" x14ac:dyDescent="0.35">
      <c r="B133" s="19"/>
      <c r="C133" s="24">
        <v>1</v>
      </c>
      <c r="D133" s="25"/>
      <c r="E133" s="31"/>
      <c r="F133" s="25"/>
      <c r="G133" s="31"/>
      <c r="H133" s="31"/>
      <c r="I133" s="31"/>
      <c r="J133" s="49"/>
      <c r="K133" s="25"/>
      <c r="L133" s="25"/>
      <c r="M133" s="24"/>
    </row>
    <row r="134" spans="2:13" x14ac:dyDescent="0.35">
      <c r="B134" s="2" t="s">
        <v>123</v>
      </c>
      <c r="C134" s="11">
        <v>0</v>
      </c>
      <c r="D134" s="4">
        <v>29</v>
      </c>
      <c r="E134" s="5">
        <v>28</v>
      </c>
      <c r="F134" s="4">
        <v>8</v>
      </c>
      <c r="G134" s="5">
        <v>8</v>
      </c>
      <c r="H134" s="5">
        <v>29</v>
      </c>
      <c r="I134" s="5">
        <v>13</v>
      </c>
      <c r="J134" s="50">
        <v>0.43</v>
      </c>
      <c r="K134" s="4"/>
      <c r="L134" s="4"/>
      <c r="M134" s="12"/>
    </row>
    <row r="135" spans="2:13" x14ac:dyDescent="0.35">
      <c r="B135" s="2"/>
      <c r="C135" s="12">
        <v>0.5</v>
      </c>
      <c r="D135" s="4">
        <v>57</v>
      </c>
      <c r="E135" s="5">
        <v>53</v>
      </c>
      <c r="F135" s="4">
        <v>15</v>
      </c>
      <c r="G135" s="5">
        <v>17</v>
      </c>
      <c r="H135" s="5">
        <v>60</v>
      </c>
      <c r="I135" s="5">
        <v>19</v>
      </c>
      <c r="J135" s="50">
        <v>0.42</v>
      </c>
      <c r="K135" s="4"/>
      <c r="L135" s="4"/>
      <c r="M135" s="12"/>
    </row>
    <row r="136" spans="2:13" x14ac:dyDescent="0.35">
      <c r="B136" s="26" t="s">
        <v>124</v>
      </c>
      <c r="C136" s="20">
        <v>0</v>
      </c>
      <c r="D136" s="25">
        <v>20</v>
      </c>
      <c r="E136" s="31">
        <v>18</v>
      </c>
      <c r="F136" s="21">
        <v>10</v>
      </c>
      <c r="G136" s="31">
        <v>10</v>
      </c>
      <c r="H136" s="31">
        <v>21</v>
      </c>
      <c r="I136" s="31">
        <v>11</v>
      </c>
      <c r="J136" s="49">
        <v>0.44</v>
      </c>
      <c r="K136" s="25"/>
      <c r="L136" s="25"/>
      <c r="M136" s="24"/>
    </row>
    <row r="137" spans="2:13" x14ac:dyDescent="0.35">
      <c r="B137" s="26"/>
      <c r="C137" s="24">
        <v>0.5</v>
      </c>
      <c r="D137" s="25">
        <v>33</v>
      </c>
      <c r="E137" s="31">
        <v>27</v>
      </c>
      <c r="F137" s="25">
        <v>14</v>
      </c>
      <c r="G137" s="31">
        <v>15</v>
      </c>
      <c r="H137" s="31">
        <v>33</v>
      </c>
      <c r="I137" s="31">
        <v>15</v>
      </c>
      <c r="J137" s="49">
        <v>0.43</v>
      </c>
      <c r="K137" s="25"/>
      <c r="L137" s="25"/>
      <c r="M137" s="24"/>
    </row>
    <row r="138" spans="2:13" x14ac:dyDescent="0.35">
      <c r="B138" s="15" t="s">
        <v>42</v>
      </c>
      <c r="D138" s="51">
        <v>403</v>
      </c>
      <c r="E138" s="51">
        <v>396</v>
      </c>
      <c r="F138" s="51">
        <v>115</v>
      </c>
      <c r="G138" s="51">
        <v>123</v>
      </c>
      <c r="H138" s="51">
        <v>420</v>
      </c>
      <c r="I138" s="51">
        <v>90</v>
      </c>
      <c r="J138" s="51">
        <v>0.41</v>
      </c>
    </row>
    <row r="139" spans="2:13" x14ac:dyDescent="0.35">
      <c r="B139" s="2" t="s">
        <v>55</v>
      </c>
      <c r="D139" s="51">
        <v>117</v>
      </c>
      <c r="E139" s="51">
        <v>126</v>
      </c>
      <c r="F139" s="51">
        <v>25</v>
      </c>
      <c r="G139" s="51">
        <v>26</v>
      </c>
      <c r="H139" s="51">
        <v>124</v>
      </c>
      <c r="I139" s="51">
        <v>26</v>
      </c>
      <c r="J139" s="51">
        <v>0.44</v>
      </c>
    </row>
    <row r="140" spans="2:13" x14ac:dyDescent="0.35">
      <c r="B140" s="2" t="s">
        <v>57</v>
      </c>
      <c r="D140" s="51">
        <v>128</v>
      </c>
      <c r="E140" s="51">
        <v>131</v>
      </c>
      <c r="F140" s="51">
        <v>25</v>
      </c>
      <c r="G140" s="51">
        <v>26</v>
      </c>
      <c r="H140" s="51">
        <v>132</v>
      </c>
      <c r="I140" s="51">
        <v>26</v>
      </c>
      <c r="J140" s="51">
        <v>0.43</v>
      </c>
    </row>
    <row r="142" spans="2:13" ht="15" thickBot="1" x14ac:dyDescent="0.4"/>
    <row r="143" spans="2:13" ht="15" thickBot="1" x14ac:dyDescent="0.4">
      <c r="B143" s="16"/>
      <c r="C143" s="5"/>
      <c r="D143" s="106" t="s">
        <v>119</v>
      </c>
      <c r="E143" s="107"/>
      <c r="F143" s="107"/>
      <c r="G143" s="107"/>
      <c r="H143" s="107"/>
      <c r="I143" s="107"/>
      <c r="J143" s="107"/>
      <c r="K143" s="107"/>
      <c r="L143" s="107"/>
      <c r="M143" s="108"/>
    </row>
    <row r="144" spans="2:13" ht="29.5" thickBot="1" x14ac:dyDescent="0.4">
      <c r="B144" s="10" t="s">
        <v>0</v>
      </c>
      <c r="C144" s="10" t="s">
        <v>2</v>
      </c>
      <c r="D144" s="17" t="s">
        <v>44</v>
      </c>
      <c r="E144" s="17" t="s">
        <v>50</v>
      </c>
      <c r="F144" s="17" t="s">
        <v>46</v>
      </c>
      <c r="G144" s="17" t="s">
        <v>47</v>
      </c>
      <c r="H144" s="17" t="s">
        <v>48</v>
      </c>
      <c r="I144" s="17" t="s">
        <v>49</v>
      </c>
      <c r="J144" s="17" t="s">
        <v>52</v>
      </c>
      <c r="K144" s="17"/>
      <c r="L144" s="17"/>
      <c r="M144" s="10"/>
    </row>
    <row r="145" spans="2:13" x14ac:dyDescent="0.35">
      <c r="B145" s="2" t="s">
        <v>1</v>
      </c>
      <c r="C145" s="11"/>
      <c r="D145" s="11">
        <f t="shared" ref="D145:I151" si="15">100*D108/$H9</f>
        <v>0</v>
      </c>
      <c r="E145" s="11">
        <f t="shared" si="15"/>
        <v>0</v>
      </c>
      <c r="F145" s="11">
        <f t="shared" si="15"/>
        <v>0</v>
      </c>
      <c r="G145" s="11">
        <f t="shared" si="15"/>
        <v>0</v>
      </c>
      <c r="H145" s="11">
        <f t="shared" si="15"/>
        <v>0</v>
      </c>
      <c r="I145" s="11">
        <f t="shared" si="15"/>
        <v>0</v>
      </c>
      <c r="J145" s="11">
        <v>0.34</v>
      </c>
      <c r="K145" s="5"/>
      <c r="L145" s="5"/>
      <c r="M145" s="11"/>
    </row>
    <row r="146" spans="2:13" x14ac:dyDescent="0.35">
      <c r="B146" s="19" t="s">
        <v>120</v>
      </c>
      <c r="C146" s="20">
        <v>0</v>
      </c>
      <c r="D146" s="20">
        <f t="shared" si="15"/>
        <v>6.7906224737267582</v>
      </c>
      <c r="E146" s="20">
        <f t="shared" si="15"/>
        <v>0</v>
      </c>
      <c r="F146" s="20">
        <f t="shared" si="15"/>
        <v>8.084074373484236E-2</v>
      </c>
      <c r="G146" s="20">
        <f t="shared" si="15"/>
        <v>0</v>
      </c>
      <c r="H146" s="20">
        <f t="shared" si="15"/>
        <v>3.2336297493936943</v>
      </c>
      <c r="I146" s="20">
        <f t="shared" si="15"/>
        <v>8.084074373484236E-2</v>
      </c>
      <c r="J146" s="20">
        <v>0.28999999999999998</v>
      </c>
      <c r="K146" s="31"/>
      <c r="L146" s="31"/>
      <c r="M146" s="20"/>
    </row>
    <row r="147" spans="2:13" x14ac:dyDescent="0.35">
      <c r="B147" s="19"/>
      <c r="C147" s="24">
        <v>0.5</v>
      </c>
      <c r="D147" s="20">
        <f t="shared" si="15"/>
        <v>4.8157818392805334</v>
      </c>
      <c r="E147" s="20">
        <f t="shared" si="15"/>
        <v>2.9010733971569481E-2</v>
      </c>
      <c r="F147" s="20">
        <f t="shared" si="15"/>
        <v>0.1450536698578474</v>
      </c>
      <c r="G147" s="20">
        <f t="shared" si="15"/>
        <v>0.17406440382941687</v>
      </c>
      <c r="H147" s="20">
        <f t="shared" si="15"/>
        <v>2.5819553234696837</v>
      </c>
      <c r="I147" s="20">
        <f t="shared" si="15"/>
        <v>0.20307513780098638</v>
      </c>
      <c r="J147" s="49">
        <v>0.3</v>
      </c>
      <c r="K147" s="25"/>
      <c r="L147" s="25"/>
      <c r="M147" s="24"/>
    </row>
    <row r="148" spans="2:13" x14ac:dyDescent="0.35">
      <c r="B148" s="2" t="s">
        <v>121</v>
      </c>
      <c r="C148" s="11">
        <v>0</v>
      </c>
      <c r="D148" s="11">
        <f t="shared" si="15"/>
        <v>8.2191780821917817</v>
      </c>
      <c r="E148" s="11">
        <f t="shared" si="15"/>
        <v>4.2074363992172215</v>
      </c>
      <c r="F148" s="11">
        <f t="shared" si="15"/>
        <v>1.3698630136986301</v>
      </c>
      <c r="G148" s="11">
        <f t="shared" si="15"/>
        <v>1.3698630136986301</v>
      </c>
      <c r="H148" s="11">
        <f t="shared" si="15"/>
        <v>8.7084148727984338</v>
      </c>
      <c r="I148" s="11">
        <f t="shared" si="15"/>
        <v>2.5440313111545989</v>
      </c>
      <c r="J148" s="50">
        <v>0.34</v>
      </c>
      <c r="K148" s="4"/>
      <c r="L148" s="4"/>
      <c r="M148" s="12"/>
    </row>
    <row r="149" spans="2:13" x14ac:dyDescent="0.35">
      <c r="B149" s="15"/>
      <c r="C149" s="12">
        <v>0.5</v>
      </c>
      <c r="D149" s="11">
        <f t="shared" si="15"/>
        <v>6.3975155279503104</v>
      </c>
      <c r="E149" s="11">
        <f t="shared" si="15"/>
        <v>3.4782608695652173</v>
      </c>
      <c r="F149" s="11">
        <f t="shared" si="15"/>
        <v>1.4285714285714286</v>
      </c>
      <c r="G149" s="11">
        <f t="shared" si="15"/>
        <v>1.4285714285714286</v>
      </c>
      <c r="H149" s="11">
        <f t="shared" si="15"/>
        <v>7.0807453416149064</v>
      </c>
      <c r="I149" s="11">
        <f t="shared" si="15"/>
        <v>2.7329192546583849</v>
      </c>
      <c r="J149" s="50">
        <v>0.36</v>
      </c>
      <c r="K149" s="4"/>
      <c r="L149" s="4"/>
      <c r="M149" s="12"/>
    </row>
    <row r="150" spans="2:13" x14ac:dyDescent="0.35">
      <c r="B150" s="19" t="s">
        <v>122</v>
      </c>
      <c r="C150" s="20">
        <v>0</v>
      </c>
      <c r="D150" s="20">
        <f t="shared" si="15"/>
        <v>8.1192189105858166</v>
      </c>
      <c r="E150" s="20">
        <f t="shared" si="15"/>
        <v>4.1109969167523124</v>
      </c>
      <c r="F150" s="20">
        <f t="shared" si="15"/>
        <v>1.8499486125385407</v>
      </c>
      <c r="G150" s="20">
        <f t="shared" si="15"/>
        <v>1.8499486125385407</v>
      </c>
      <c r="H150" s="20">
        <f t="shared" si="15"/>
        <v>7.7081192189105856</v>
      </c>
      <c r="I150" s="20">
        <f t="shared" si="15"/>
        <v>2.4665981500513876</v>
      </c>
      <c r="J150" s="49">
        <v>0.35</v>
      </c>
      <c r="K150" s="25"/>
      <c r="L150" s="25"/>
      <c r="M150" s="24"/>
    </row>
    <row r="151" spans="2:13" x14ac:dyDescent="0.35">
      <c r="B151" s="19"/>
      <c r="C151" s="24">
        <v>0.5</v>
      </c>
      <c r="D151" s="20">
        <f t="shared" si="15"/>
        <v>8.4362139917695469</v>
      </c>
      <c r="E151" s="20">
        <f t="shared" si="15"/>
        <v>3.7722908093278464</v>
      </c>
      <c r="F151" s="20">
        <f t="shared" si="15"/>
        <v>1.6460905349794239</v>
      </c>
      <c r="G151" s="20">
        <f t="shared" si="15"/>
        <v>1.6460905349794239</v>
      </c>
      <c r="H151" s="20">
        <f t="shared" si="15"/>
        <v>7.0644718792866943</v>
      </c>
      <c r="I151" s="20">
        <f t="shared" si="15"/>
        <v>2.0576131687242798</v>
      </c>
      <c r="J151" s="49">
        <v>0.36</v>
      </c>
      <c r="K151" s="25"/>
      <c r="L151" s="25"/>
      <c r="M151" s="24"/>
    </row>
    <row r="152" spans="2:13" x14ac:dyDescent="0.35">
      <c r="B152" s="19"/>
      <c r="C152" s="24">
        <v>1</v>
      </c>
      <c r="D152" s="20"/>
      <c r="E152" s="20"/>
      <c r="F152" s="20"/>
      <c r="G152" s="20"/>
      <c r="H152" s="20"/>
      <c r="I152" s="20"/>
      <c r="J152" s="49"/>
      <c r="K152" s="25"/>
      <c r="L152" s="25"/>
      <c r="M152" s="24"/>
    </row>
    <row r="153" spans="2:13" x14ac:dyDescent="0.35">
      <c r="B153" s="2" t="s">
        <v>123</v>
      </c>
      <c r="C153" s="11">
        <v>0</v>
      </c>
      <c r="D153" s="11">
        <f t="shared" ref="D153:I157" si="16">100*D116/$H17</f>
        <v>6.2740076824583868</v>
      </c>
      <c r="E153" s="11">
        <f t="shared" si="16"/>
        <v>3.9692701664532652</v>
      </c>
      <c r="F153" s="11">
        <f t="shared" si="16"/>
        <v>1.2804097311139564</v>
      </c>
      <c r="G153" s="11">
        <f t="shared" si="16"/>
        <v>1.2804097311139564</v>
      </c>
      <c r="H153" s="11">
        <f t="shared" si="16"/>
        <v>6.0179257362355951</v>
      </c>
      <c r="I153" s="11">
        <f t="shared" si="16"/>
        <v>2.4327784891165174</v>
      </c>
      <c r="J153" s="50">
        <v>0.34</v>
      </c>
      <c r="K153" s="4"/>
      <c r="L153" s="4"/>
      <c r="M153" s="12"/>
    </row>
    <row r="154" spans="2:13" x14ac:dyDescent="0.35">
      <c r="B154" s="2"/>
      <c r="C154" s="12">
        <v>0.5</v>
      </c>
      <c r="D154" s="11">
        <f t="shared" si="16"/>
        <v>7.6923076923076925</v>
      </c>
      <c r="E154" s="11">
        <f t="shared" si="16"/>
        <v>4.4871794871794872</v>
      </c>
      <c r="F154" s="11">
        <f t="shared" si="16"/>
        <v>1.6025641025641026</v>
      </c>
      <c r="G154" s="11">
        <f t="shared" si="16"/>
        <v>2.0032051282051282</v>
      </c>
      <c r="H154" s="11">
        <f t="shared" si="16"/>
        <v>7.6923076923076925</v>
      </c>
      <c r="I154" s="11">
        <f t="shared" si="16"/>
        <v>2.0833333333333335</v>
      </c>
      <c r="J154" s="50">
        <v>0.35</v>
      </c>
      <c r="K154" s="4"/>
      <c r="L154" s="4"/>
      <c r="M154" s="12"/>
    </row>
    <row r="155" spans="2:13" x14ac:dyDescent="0.35">
      <c r="B155" s="26" t="s">
        <v>124</v>
      </c>
      <c r="C155" s="20">
        <v>0</v>
      </c>
      <c r="D155" s="20">
        <f t="shared" si="16"/>
        <v>8.5714285714285712</v>
      </c>
      <c r="E155" s="20">
        <f t="shared" si="16"/>
        <v>4.1758241758241761</v>
      </c>
      <c r="F155" s="20">
        <f t="shared" si="16"/>
        <v>2.8571428571428572</v>
      </c>
      <c r="G155" s="20">
        <f t="shared" si="16"/>
        <v>3.0769230769230771</v>
      </c>
      <c r="H155" s="20">
        <f t="shared" si="16"/>
        <v>9.4505494505494507</v>
      </c>
      <c r="I155" s="20">
        <f t="shared" si="16"/>
        <v>3.0769230769230771</v>
      </c>
      <c r="J155" s="49">
        <v>0.37</v>
      </c>
      <c r="K155" s="25"/>
      <c r="L155" s="25"/>
      <c r="M155" s="24"/>
    </row>
    <row r="156" spans="2:13" x14ac:dyDescent="0.35">
      <c r="B156" s="26"/>
      <c r="C156" s="24">
        <v>0.5</v>
      </c>
      <c r="D156" s="20">
        <f t="shared" si="16"/>
        <v>8.1159420289855078</v>
      </c>
      <c r="E156" s="20">
        <f t="shared" si="16"/>
        <v>4.2028985507246377</v>
      </c>
      <c r="F156" s="20">
        <f t="shared" si="16"/>
        <v>2.0289855072463769</v>
      </c>
      <c r="G156" s="20">
        <f t="shared" si="16"/>
        <v>2.318840579710145</v>
      </c>
      <c r="H156" s="20">
        <f t="shared" si="16"/>
        <v>7.6811594202898554</v>
      </c>
      <c r="I156" s="20">
        <f t="shared" si="16"/>
        <v>2.318840579710145</v>
      </c>
      <c r="J156" s="49">
        <v>0.37</v>
      </c>
      <c r="K156" s="25"/>
      <c r="L156" s="25"/>
      <c r="M156" s="24"/>
    </row>
    <row r="157" spans="2:13" x14ac:dyDescent="0.35">
      <c r="B157" s="15" t="s">
        <v>42</v>
      </c>
      <c r="D157" s="11">
        <f t="shared" si="16"/>
        <v>49.944751381215468</v>
      </c>
      <c r="E157" s="11">
        <f t="shared" si="16"/>
        <v>48.39779005524862</v>
      </c>
      <c r="F157" s="11">
        <f t="shared" si="16"/>
        <v>17.237569060773481</v>
      </c>
      <c r="G157" s="11">
        <f t="shared" si="16"/>
        <v>18.563535911602209</v>
      </c>
      <c r="H157" s="11">
        <f t="shared" si="16"/>
        <v>55.248618784530386</v>
      </c>
      <c r="I157" s="11">
        <f t="shared" si="16"/>
        <v>10.497237569060774</v>
      </c>
      <c r="J157" s="51">
        <v>0.39</v>
      </c>
    </row>
    <row r="158" spans="2:13" x14ac:dyDescent="0.35">
      <c r="B158" s="2" t="s">
        <v>55</v>
      </c>
      <c r="D158" s="11">
        <f t="shared" ref="D158:I158" si="17">100*D121/$H23</f>
        <v>51.724137931034484</v>
      </c>
      <c r="E158" s="11">
        <f t="shared" si="17"/>
        <v>55.172413793103445</v>
      </c>
      <c r="F158" s="11">
        <f t="shared" si="17"/>
        <v>12.5</v>
      </c>
      <c r="G158" s="11">
        <f t="shared" si="17"/>
        <v>12.931034482758621</v>
      </c>
      <c r="H158" s="11">
        <f t="shared" si="17"/>
        <v>55.603448275862071</v>
      </c>
      <c r="I158" s="11">
        <f t="shared" si="17"/>
        <v>12.931034482758621</v>
      </c>
      <c r="J158" s="51">
        <v>0.44</v>
      </c>
    </row>
    <row r="159" spans="2:13" x14ac:dyDescent="0.35">
      <c r="B159" s="2" t="s">
        <v>57</v>
      </c>
      <c r="D159" s="11">
        <f t="shared" ref="D159:I159" si="18">100*D122/$H25</f>
        <v>15.72617946345976</v>
      </c>
      <c r="E159" s="11">
        <f t="shared" si="18"/>
        <v>12.858464384828862</v>
      </c>
      <c r="F159" s="11">
        <f t="shared" si="18"/>
        <v>2.6827012025901942</v>
      </c>
      <c r="G159" s="11">
        <f t="shared" si="18"/>
        <v>2.775208140610546</v>
      </c>
      <c r="H159" s="11">
        <f t="shared" si="18"/>
        <v>15.541165587419057</v>
      </c>
      <c r="I159" s="11">
        <f t="shared" si="18"/>
        <v>2.775208140610546</v>
      </c>
      <c r="J159" s="51">
        <v>0.41</v>
      </c>
    </row>
    <row r="160" spans="2:13" ht="15" thickBot="1" x14ac:dyDescent="0.4"/>
    <row r="161" spans="2:13" ht="15" thickBot="1" x14ac:dyDescent="0.4">
      <c r="B161" s="16"/>
      <c r="C161" s="5"/>
      <c r="D161" s="106" t="s">
        <v>61</v>
      </c>
      <c r="E161" s="107"/>
      <c r="F161" s="107"/>
      <c r="G161" s="107"/>
      <c r="H161" s="107"/>
      <c r="I161" s="107"/>
      <c r="J161" s="107"/>
      <c r="K161" s="107"/>
      <c r="L161" s="107"/>
      <c r="M161" s="108"/>
    </row>
    <row r="162" spans="2:13" ht="29.5" thickBot="1" x14ac:dyDescent="0.4">
      <c r="B162" s="10" t="s">
        <v>0</v>
      </c>
      <c r="C162" s="10" t="s">
        <v>2</v>
      </c>
      <c r="D162" s="17" t="s">
        <v>44</v>
      </c>
      <c r="E162" s="17" t="s">
        <v>50</v>
      </c>
      <c r="F162" s="17" t="s">
        <v>46</v>
      </c>
      <c r="G162" s="17" t="s">
        <v>47</v>
      </c>
      <c r="H162" s="17" t="s">
        <v>48</v>
      </c>
      <c r="I162" s="17" t="s">
        <v>49</v>
      </c>
      <c r="J162" s="17" t="s">
        <v>52</v>
      </c>
      <c r="K162" s="17"/>
      <c r="L162" s="17"/>
      <c r="M162" s="10"/>
    </row>
    <row r="163" spans="2:13" x14ac:dyDescent="0.35">
      <c r="B163" s="2" t="s">
        <v>1</v>
      </c>
      <c r="C163" s="11"/>
      <c r="D163" s="11">
        <f t="shared" ref="D163:I169" si="19">100*D126/$D28</f>
        <v>0</v>
      </c>
      <c r="E163" s="11">
        <f t="shared" si="19"/>
        <v>0</v>
      </c>
      <c r="F163" s="11">
        <f t="shared" si="19"/>
        <v>0</v>
      </c>
      <c r="G163" s="11">
        <f t="shared" si="19"/>
        <v>0</v>
      </c>
      <c r="H163" s="11">
        <f t="shared" si="19"/>
        <v>0</v>
      </c>
      <c r="I163" s="11">
        <f t="shared" si="19"/>
        <v>0</v>
      </c>
      <c r="J163" s="11">
        <f t="shared" ref="J163:J177" si="20">J126</f>
        <v>0</v>
      </c>
      <c r="K163" s="5"/>
      <c r="L163" s="5"/>
      <c r="M163" s="11"/>
    </row>
    <row r="164" spans="2:13" x14ac:dyDescent="0.35">
      <c r="B164" s="19" t="s">
        <v>120</v>
      </c>
      <c r="C164" s="20">
        <v>0</v>
      </c>
      <c r="D164" s="20">
        <f t="shared" si="19"/>
        <v>0</v>
      </c>
      <c r="E164" s="20">
        <f t="shared" si="19"/>
        <v>0</v>
      </c>
      <c r="F164" s="20">
        <f t="shared" si="19"/>
        <v>0</v>
      </c>
      <c r="G164" s="20">
        <f t="shared" si="19"/>
        <v>0</v>
      </c>
      <c r="H164" s="20">
        <f t="shared" si="19"/>
        <v>0</v>
      </c>
      <c r="I164" s="20">
        <f t="shared" si="19"/>
        <v>0</v>
      </c>
      <c r="J164" s="20">
        <f t="shared" si="20"/>
        <v>0</v>
      </c>
      <c r="K164" s="31"/>
      <c r="L164" s="31"/>
      <c r="M164" s="20"/>
    </row>
    <row r="165" spans="2:13" x14ac:dyDescent="0.35">
      <c r="B165" s="19"/>
      <c r="C165" s="24">
        <v>0.5</v>
      </c>
      <c r="D165" s="20">
        <f t="shared" si="19"/>
        <v>0.352112676056338</v>
      </c>
      <c r="E165" s="20">
        <f t="shared" si="19"/>
        <v>0.352112676056338</v>
      </c>
      <c r="F165" s="20">
        <f t="shared" si="19"/>
        <v>1.408450704225352</v>
      </c>
      <c r="G165" s="20">
        <f t="shared" si="19"/>
        <v>1.408450704225352</v>
      </c>
      <c r="H165" s="20">
        <f t="shared" si="19"/>
        <v>0</v>
      </c>
      <c r="I165" s="20">
        <f t="shared" si="19"/>
        <v>1.408450704225352</v>
      </c>
      <c r="J165" s="20">
        <f t="shared" si="20"/>
        <v>0.57999999999999996</v>
      </c>
      <c r="K165" s="25"/>
      <c r="L165" s="25"/>
      <c r="M165" s="24"/>
    </row>
    <row r="166" spans="2:13" x14ac:dyDescent="0.35">
      <c r="B166" s="2" t="s">
        <v>121</v>
      </c>
      <c r="C166" s="11">
        <v>0</v>
      </c>
      <c r="D166" s="11">
        <f t="shared" si="19"/>
        <v>42.391304347826086</v>
      </c>
      <c r="E166" s="11">
        <f t="shared" si="19"/>
        <v>36.956521739130437</v>
      </c>
      <c r="F166" s="11">
        <f t="shared" si="19"/>
        <v>7.6086956521739131</v>
      </c>
      <c r="G166" s="11">
        <f t="shared" si="19"/>
        <v>6.5217391304347823</v>
      </c>
      <c r="H166" s="11">
        <f t="shared" si="19"/>
        <v>42.391304347826086</v>
      </c>
      <c r="I166" s="11">
        <f t="shared" si="19"/>
        <v>13.043478260869565</v>
      </c>
      <c r="J166" s="11">
        <f t="shared" si="20"/>
        <v>0.41</v>
      </c>
      <c r="K166" s="4"/>
      <c r="L166" s="4"/>
      <c r="M166" s="12"/>
    </row>
    <row r="167" spans="2:13" x14ac:dyDescent="0.35">
      <c r="B167" s="15"/>
      <c r="C167" s="12">
        <v>0.5</v>
      </c>
      <c r="D167" s="11">
        <f t="shared" si="19"/>
        <v>33.333333333333336</v>
      </c>
      <c r="E167" s="11">
        <f t="shared" si="19"/>
        <v>30.128205128205128</v>
      </c>
      <c r="F167" s="11">
        <f t="shared" si="19"/>
        <v>12.820512820512821</v>
      </c>
      <c r="G167" s="11">
        <f t="shared" si="19"/>
        <v>12.179487179487179</v>
      </c>
      <c r="H167" s="11">
        <f t="shared" si="19"/>
        <v>36.53846153846154</v>
      </c>
      <c r="I167" s="11">
        <f t="shared" si="19"/>
        <v>17.948717948717949</v>
      </c>
      <c r="J167" s="11">
        <f t="shared" si="20"/>
        <v>0.41</v>
      </c>
      <c r="K167" s="4"/>
      <c r="L167" s="4"/>
      <c r="M167" s="12"/>
    </row>
    <row r="168" spans="2:13" x14ac:dyDescent="0.35">
      <c r="B168" s="19" t="s">
        <v>122</v>
      </c>
      <c r="C168" s="20">
        <v>0</v>
      </c>
      <c r="D168" s="20">
        <f t="shared" si="19"/>
        <v>31.632653061224488</v>
      </c>
      <c r="E168" s="20">
        <f t="shared" si="19"/>
        <v>33.673469387755105</v>
      </c>
      <c r="F168" s="20">
        <f t="shared" si="19"/>
        <v>10.204081632653061</v>
      </c>
      <c r="G168" s="20">
        <f t="shared" si="19"/>
        <v>11.224489795918368</v>
      </c>
      <c r="H168" s="20">
        <f t="shared" si="19"/>
        <v>35.714285714285715</v>
      </c>
      <c r="I168" s="20">
        <f t="shared" si="19"/>
        <v>16.326530612244898</v>
      </c>
      <c r="J168" s="20">
        <f t="shared" si="20"/>
        <v>0.44</v>
      </c>
      <c r="K168" s="25"/>
      <c r="L168" s="25"/>
      <c r="M168" s="24"/>
    </row>
    <row r="169" spans="2:13" x14ac:dyDescent="0.35">
      <c r="B169" s="19"/>
      <c r="C169" s="24">
        <v>0.5</v>
      </c>
      <c r="D169" s="20">
        <f t="shared" si="19"/>
        <v>30.322580645161292</v>
      </c>
      <c r="E169" s="20">
        <f t="shared" si="19"/>
        <v>30.322580645161292</v>
      </c>
      <c r="F169" s="20">
        <f t="shared" si="19"/>
        <v>10.96774193548387</v>
      </c>
      <c r="G169" s="20">
        <f t="shared" si="19"/>
        <v>11.612903225806452</v>
      </c>
      <c r="H169" s="20">
        <f t="shared" si="19"/>
        <v>32.258064516129032</v>
      </c>
      <c r="I169" s="20">
        <f t="shared" si="19"/>
        <v>15.483870967741936</v>
      </c>
      <c r="J169" s="20">
        <f t="shared" si="20"/>
        <v>0.42</v>
      </c>
      <c r="K169" s="25"/>
      <c r="L169" s="25"/>
      <c r="M169" s="24"/>
    </row>
    <row r="170" spans="2:13" x14ac:dyDescent="0.35">
      <c r="B170" s="19"/>
      <c r="C170" s="24">
        <v>1</v>
      </c>
      <c r="D170" s="20"/>
      <c r="E170" s="20"/>
      <c r="F170" s="20"/>
      <c r="G170" s="20"/>
      <c r="H170" s="20"/>
      <c r="I170" s="20"/>
      <c r="J170" s="20">
        <f t="shared" si="20"/>
        <v>0</v>
      </c>
      <c r="K170" s="25"/>
      <c r="L170" s="25"/>
      <c r="M170" s="24"/>
    </row>
    <row r="171" spans="2:13" x14ac:dyDescent="0.35">
      <c r="B171" s="2" t="s">
        <v>123</v>
      </c>
      <c r="C171" s="11">
        <v>0</v>
      </c>
      <c r="D171" s="11">
        <f t="shared" ref="D171:I175" si="21">100*D134/$D36</f>
        <v>42.028985507246375</v>
      </c>
      <c r="E171" s="11">
        <f t="shared" si="21"/>
        <v>40.579710144927539</v>
      </c>
      <c r="F171" s="11">
        <f t="shared" si="21"/>
        <v>11.594202898550725</v>
      </c>
      <c r="G171" s="11">
        <f t="shared" si="21"/>
        <v>11.594202898550725</v>
      </c>
      <c r="H171" s="11">
        <f t="shared" si="21"/>
        <v>42.028985507246375</v>
      </c>
      <c r="I171" s="11">
        <f t="shared" si="21"/>
        <v>18.840579710144926</v>
      </c>
      <c r="J171" s="11">
        <f t="shared" si="20"/>
        <v>0.43</v>
      </c>
      <c r="K171" s="4"/>
      <c r="L171" s="4"/>
      <c r="M171" s="12"/>
    </row>
    <row r="172" spans="2:13" x14ac:dyDescent="0.35">
      <c r="B172" s="2"/>
      <c r="C172" s="12">
        <v>0.5</v>
      </c>
      <c r="D172" s="11">
        <f t="shared" si="21"/>
        <v>40.714285714285715</v>
      </c>
      <c r="E172" s="11">
        <f t="shared" si="21"/>
        <v>37.857142857142854</v>
      </c>
      <c r="F172" s="11">
        <f t="shared" si="21"/>
        <v>10.714285714285714</v>
      </c>
      <c r="G172" s="11">
        <f t="shared" si="21"/>
        <v>12.142857142857142</v>
      </c>
      <c r="H172" s="11">
        <f t="shared" si="21"/>
        <v>42.857142857142854</v>
      </c>
      <c r="I172" s="11">
        <f t="shared" si="21"/>
        <v>13.571428571428571</v>
      </c>
      <c r="J172" s="11">
        <f t="shared" si="20"/>
        <v>0.42</v>
      </c>
      <c r="K172" s="4"/>
      <c r="L172" s="4"/>
      <c r="M172" s="12"/>
    </row>
    <row r="173" spans="2:13" x14ac:dyDescent="0.35">
      <c r="B173" s="26" t="s">
        <v>124</v>
      </c>
      <c r="C173" s="20">
        <v>0</v>
      </c>
      <c r="D173" s="20">
        <f t="shared" si="21"/>
        <v>38.46153846153846</v>
      </c>
      <c r="E173" s="20">
        <f t="shared" si="21"/>
        <v>34.615384615384613</v>
      </c>
      <c r="F173" s="20">
        <f t="shared" si="21"/>
        <v>19.23076923076923</v>
      </c>
      <c r="G173" s="20">
        <f t="shared" si="21"/>
        <v>19.23076923076923</v>
      </c>
      <c r="H173" s="20">
        <f t="shared" si="21"/>
        <v>40.384615384615387</v>
      </c>
      <c r="I173" s="20">
        <f t="shared" si="21"/>
        <v>21.153846153846153</v>
      </c>
      <c r="J173" s="20">
        <f t="shared" si="20"/>
        <v>0.44</v>
      </c>
      <c r="K173" s="25"/>
      <c r="L173" s="25"/>
      <c r="M173" s="24"/>
    </row>
    <row r="174" spans="2:13" x14ac:dyDescent="0.35">
      <c r="B174" s="26"/>
      <c r="C174" s="24">
        <v>0.5</v>
      </c>
      <c r="D174" s="20">
        <f t="shared" si="21"/>
        <v>35.869565217391305</v>
      </c>
      <c r="E174" s="20">
        <f t="shared" si="21"/>
        <v>29.347826086956523</v>
      </c>
      <c r="F174" s="20">
        <f t="shared" si="21"/>
        <v>15.217391304347826</v>
      </c>
      <c r="G174" s="20">
        <f t="shared" si="21"/>
        <v>16.304347826086957</v>
      </c>
      <c r="H174" s="20">
        <f t="shared" si="21"/>
        <v>35.869565217391305</v>
      </c>
      <c r="I174" s="20">
        <f t="shared" si="21"/>
        <v>16.304347826086957</v>
      </c>
      <c r="J174" s="20">
        <f t="shared" si="20"/>
        <v>0.43</v>
      </c>
      <c r="K174" s="25"/>
      <c r="L174" s="25"/>
      <c r="M174" s="24"/>
    </row>
    <row r="175" spans="2:13" x14ac:dyDescent="0.35">
      <c r="B175" s="15" t="s">
        <v>42</v>
      </c>
      <c r="D175" s="11">
        <f t="shared" si="21"/>
        <v>65.742251223491024</v>
      </c>
      <c r="E175" s="11">
        <f t="shared" si="21"/>
        <v>64.600326264274059</v>
      </c>
      <c r="F175" s="11">
        <f t="shared" si="21"/>
        <v>18.760195758564436</v>
      </c>
      <c r="G175" s="11">
        <f t="shared" si="21"/>
        <v>20.0652528548124</v>
      </c>
      <c r="H175" s="11">
        <f t="shared" si="21"/>
        <v>68.515497553017951</v>
      </c>
      <c r="I175" s="11">
        <f t="shared" si="21"/>
        <v>14.681892332789559</v>
      </c>
      <c r="J175" s="11">
        <f t="shared" si="20"/>
        <v>0.41</v>
      </c>
    </row>
    <row r="176" spans="2:13" x14ac:dyDescent="0.35">
      <c r="B176" s="2" t="s">
        <v>55</v>
      </c>
      <c r="D176" s="11">
        <f t="shared" ref="D176:I176" si="22">100*D139/$D42</f>
        <v>70.059880239520965</v>
      </c>
      <c r="E176" s="11">
        <f t="shared" si="22"/>
        <v>75.449101796407192</v>
      </c>
      <c r="F176" s="11">
        <f t="shared" si="22"/>
        <v>14.970059880239521</v>
      </c>
      <c r="G176" s="11">
        <f t="shared" si="22"/>
        <v>15.568862275449101</v>
      </c>
      <c r="H176" s="11">
        <f t="shared" si="22"/>
        <v>74.251497005988028</v>
      </c>
      <c r="I176" s="11">
        <f t="shared" si="22"/>
        <v>15.568862275449101</v>
      </c>
      <c r="J176" s="11">
        <f t="shared" si="20"/>
        <v>0.44</v>
      </c>
    </row>
    <row r="177" spans="2:16" x14ac:dyDescent="0.35">
      <c r="B177" s="2" t="s">
        <v>58</v>
      </c>
      <c r="D177" s="11">
        <f t="shared" ref="D177:I177" si="23">100*D140/$D44</f>
        <v>53.11203319502075</v>
      </c>
      <c r="E177" s="11">
        <f t="shared" si="23"/>
        <v>54.356846473029044</v>
      </c>
      <c r="F177" s="11">
        <f t="shared" si="23"/>
        <v>10.37344398340249</v>
      </c>
      <c r="G177" s="11">
        <f t="shared" si="23"/>
        <v>10.78838174273859</v>
      </c>
      <c r="H177" s="11">
        <f t="shared" si="23"/>
        <v>54.771784232365142</v>
      </c>
      <c r="I177" s="11">
        <f t="shared" si="23"/>
        <v>10.78838174273859</v>
      </c>
      <c r="J177" s="11">
        <f t="shared" si="20"/>
        <v>0.43</v>
      </c>
    </row>
    <row r="178" spans="2:16" x14ac:dyDescent="0.35">
      <c r="D178" s="11"/>
      <c r="E178" s="11"/>
      <c r="F178" s="11"/>
      <c r="G178" s="11"/>
      <c r="H178" s="11"/>
      <c r="I178" s="11"/>
      <c r="J178" s="51"/>
    </row>
    <row r="180" spans="2:16" ht="15" thickBot="1" x14ac:dyDescent="0.4"/>
    <row r="181" spans="2:16" ht="15" thickBot="1" x14ac:dyDescent="0.4">
      <c r="C181" s="106" t="s">
        <v>118</v>
      </c>
      <c r="D181" s="107"/>
      <c r="E181" s="107"/>
      <c r="F181" s="107"/>
      <c r="G181" s="107"/>
      <c r="H181" s="107"/>
      <c r="I181" s="107"/>
      <c r="J181" s="107"/>
      <c r="K181" s="107"/>
      <c r="L181" s="108"/>
    </row>
    <row r="182" spans="2:16" x14ac:dyDescent="0.35">
      <c r="C182" s="54"/>
      <c r="D182" s="57" t="s">
        <v>80</v>
      </c>
      <c r="E182" s="57"/>
      <c r="F182" s="57"/>
      <c r="G182" s="57"/>
      <c r="H182" s="57"/>
      <c r="I182" s="57"/>
      <c r="J182" s="57"/>
      <c r="K182" s="54"/>
      <c r="L182" s="54"/>
      <c r="M182" s="5"/>
      <c r="N182" s="5"/>
      <c r="O182" s="5"/>
    </row>
    <row r="183" spans="2:16" ht="15" thickBot="1" x14ac:dyDescent="0.4">
      <c r="B183" s="10" t="s">
        <v>0</v>
      </c>
      <c r="C183" s="10" t="s">
        <v>2</v>
      </c>
      <c r="D183" s="17" t="s">
        <v>72</v>
      </c>
      <c r="E183" s="17" t="s">
        <v>66</v>
      </c>
      <c r="F183" s="17" t="s">
        <v>67</v>
      </c>
      <c r="G183" s="17" t="s">
        <v>68</v>
      </c>
      <c r="H183" s="17" t="s">
        <v>71</v>
      </c>
      <c r="I183" s="53" t="s">
        <v>76</v>
      </c>
      <c r="J183" s="10" t="s">
        <v>77</v>
      </c>
      <c r="K183" s="17" t="s">
        <v>69</v>
      </c>
      <c r="L183" s="17" t="s">
        <v>73</v>
      </c>
      <c r="M183" s="17" t="s">
        <v>74</v>
      </c>
      <c r="N183" s="17" t="s">
        <v>75</v>
      </c>
      <c r="O183" s="17" t="s">
        <v>78</v>
      </c>
    </row>
    <row r="184" spans="2:16" x14ac:dyDescent="0.35">
      <c r="B184" s="2" t="s">
        <v>1</v>
      </c>
      <c r="C184" s="11"/>
      <c r="D184" s="11"/>
      <c r="E184" s="11"/>
      <c r="F184" s="11"/>
      <c r="G184" s="11"/>
      <c r="H184" s="11"/>
      <c r="I184" s="11"/>
      <c r="J184" s="11"/>
      <c r="K184" s="11"/>
      <c r="L184" s="11"/>
      <c r="M184" s="11"/>
      <c r="N184" s="55"/>
      <c r="O184" s="11"/>
    </row>
    <row r="185" spans="2:16" x14ac:dyDescent="0.35">
      <c r="B185" s="19" t="s">
        <v>120</v>
      </c>
      <c r="C185" s="20">
        <v>0</v>
      </c>
      <c r="D185" s="20">
        <v>-0.57999999999999996</v>
      </c>
      <c r="E185" s="20">
        <v>0.25</v>
      </c>
      <c r="F185" s="20">
        <v>-0.1</v>
      </c>
      <c r="G185" s="20">
        <v>-0.13</v>
      </c>
      <c r="H185" s="20">
        <v>-0.13</v>
      </c>
      <c r="I185" s="20">
        <v>-0.42</v>
      </c>
      <c r="J185" s="20">
        <v>-0.38</v>
      </c>
      <c r="K185" s="20">
        <v>-0.06</v>
      </c>
      <c r="L185" s="20">
        <v>-0.22</v>
      </c>
      <c r="M185" s="20">
        <v>-0.06</v>
      </c>
      <c r="N185" s="56">
        <v>-0.37</v>
      </c>
      <c r="O185" s="20">
        <v>-0.36</v>
      </c>
    </row>
    <row r="186" spans="2:16" x14ac:dyDescent="0.35">
      <c r="B186" s="19"/>
      <c r="C186" s="24">
        <v>0.5</v>
      </c>
      <c r="D186" s="24">
        <v>-0.02</v>
      </c>
      <c r="E186" s="20">
        <v>0.04</v>
      </c>
      <c r="F186" s="24">
        <v>0.3</v>
      </c>
      <c r="G186" s="20">
        <v>0.32</v>
      </c>
      <c r="H186" s="20">
        <v>-0.27</v>
      </c>
      <c r="I186" s="20">
        <v>-0.36</v>
      </c>
      <c r="J186" s="49">
        <v>-0.44</v>
      </c>
      <c r="K186" s="24">
        <v>-0.14000000000000001</v>
      </c>
      <c r="L186" s="24">
        <v>-0.31</v>
      </c>
      <c r="M186" s="24">
        <v>-0.17</v>
      </c>
      <c r="N186" s="56">
        <v>-0.46</v>
      </c>
      <c r="O186" s="20">
        <v>-0.44</v>
      </c>
    </row>
    <row r="187" spans="2:16" x14ac:dyDescent="0.35">
      <c r="B187" s="2" t="s">
        <v>121</v>
      </c>
      <c r="C187" s="11">
        <v>0</v>
      </c>
      <c r="D187" s="12">
        <v>-0.68</v>
      </c>
      <c r="E187" s="11">
        <v>0.14000000000000001</v>
      </c>
      <c r="F187" s="12">
        <v>-0.33</v>
      </c>
      <c r="G187" s="11">
        <v>-0.49</v>
      </c>
      <c r="H187" s="11">
        <v>-0.23</v>
      </c>
      <c r="I187" s="11">
        <v>-0.28000000000000003</v>
      </c>
      <c r="J187" s="50">
        <v>-0.23</v>
      </c>
      <c r="K187" s="12">
        <v>-0.41</v>
      </c>
      <c r="L187" s="12">
        <v>-0.47</v>
      </c>
      <c r="M187" s="12">
        <v>-0.4</v>
      </c>
      <c r="N187" s="55">
        <v>-0.31</v>
      </c>
      <c r="O187" s="11">
        <v>-0.33</v>
      </c>
    </row>
    <row r="188" spans="2:16" x14ac:dyDescent="0.35">
      <c r="B188" s="15"/>
      <c r="C188" s="12">
        <v>0.5</v>
      </c>
      <c r="D188" s="12">
        <v>-0.67</v>
      </c>
      <c r="E188" s="11">
        <v>0.2</v>
      </c>
      <c r="F188" s="12">
        <v>-0.32</v>
      </c>
      <c r="G188" s="11">
        <v>-0.47</v>
      </c>
      <c r="H188" s="11">
        <v>-0.11</v>
      </c>
      <c r="I188" s="11">
        <v>-0.26</v>
      </c>
      <c r="J188" s="50">
        <v>-0.2</v>
      </c>
      <c r="K188" s="12">
        <v>-0.34</v>
      </c>
      <c r="L188" s="12">
        <v>-0.41</v>
      </c>
      <c r="M188" s="12">
        <v>-0.32</v>
      </c>
      <c r="N188" s="55">
        <v>-0.32</v>
      </c>
      <c r="O188" s="11">
        <v>-0.33</v>
      </c>
    </row>
    <row r="189" spans="2:16" x14ac:dyDescent="0.35">
      <c r="B189" s="19" t="s">
        <v>122</v>
      </c>
      <c r="C189" s="20">
        <v>0</v>
      </c>
      <c r="D189" s="24">
        <v>-0.67</v>
      </c>
      <c r="E189" s="20">
        <v>0.22</v>
      </c>
      <c r="F189" s="24">
        <v>-0.25</v>
      </c>
      <c r="G189" s="20">
        <v>-0.48</v>
      </c>
      <c r="H189" s="20">
        <v>-0.17</v>
      </c>
      <c r="I189" s="20">
        <v>-0.35</v>
      </c>
      <c r="J189" s="49">
        <v>-0.25</v>
      </c>
      <c r="K189" s="24">
        <v>-0.34</v>
      </c>
      <c r="L189" s="24">
        <v>-0.43</v>
      </c>
      <c r="M189" s="24">
        <v>-0.33</v>
      </c>
      <c r="N189" s="56">
        <v>-0.32</v>
      </c>
      <c r="O189" s="20">
        <v>-0.33</v>
      </c>
    </row>
    <row r="190" spans="2:16" x14ac:dyDescent="0.35">
      <c r="B190" s="19"/>
      <c r="C190" s="24">
        <v>0.5</v>
      </c>
      <c r="D190" s="24">
        <v>-0.68</v>
      </c>
      <c r="E190" s="20">
        <v>0.27</v>
      </c>
      <c r="F190" s="24">
        <v>-0.25</v>
      </c>
      <c r="G190" s="20">
        <v>-0.47</v>
      </c>
      <c r="H190" s="20">
        <v>-0.16</v>
      </c>
      <c r="I190" s="20">
        <v>-0.35</v>
      </c>
      <c r="J190" s="49">
        <v>-0.26</v>
      </c>
      <c r="K190" s="24">
        <v>-0.33</v>
      </c>
      <c r="L190" s="24">
        <v>-0.42</v>
      </c>
      <c r="M190" s="24">
        <v>-0.3</v>
      </c>
      <c r="N190" s="56">
        <v>-0.32</v>
      </c>
      <c r="O190" s="20">
        <v>-0.32</v>
      </c>
    </row>
    <row r="191" spans="2:16" x14ac:dyDescent="0.35">
      <c r="B191" s="19"/>
      <c r="C191" s="24">
        <v>1</v>
      </c>
      <c r="D191" s="24"/>
      <c r="E191" s="20"/>
      <c r="F191" s="24"/>
      <c r="G191" s="20"/>
      <c r="H191" s="20"/>
      <c r="I191" s="20"/>
      <c r="J191" s="49"/>
      <c r="K191" s="24"/>
      <c r="L191" s="24"/>
      <c r="M191" s="24"/>
      <c r="N191" s="56"/>
      <c r="O191" s="20"/>
    </row>
    <row r="192" spans="2:16" x14ac:dyDescent="0.35">
      <c r="B192" s="2" t="s">
        <v>123</v>
      </c>
      <c r="C192" s="11">
        <v>0</v>
      </c>
      <c r="D192" s="12">
        <v>-0.68</v>
      </c>
      <c r="E192" s="11">
        <v>0.2</v>
      </c>
      <c r="F192" s="12">
        <v>-0.24</v>
      </c>
      <c r="G192" s="11">
        <v>-0.49</v>
      </c>
      <c r="H192" s="11">
        <v>-0.15</v>
      </c>
      <c r="I192" s="11">
        <v>-0.35</v>
      </c>
      <c r="J192" s="11">
        <v>-0.28000000000000003</v>
      </c>
      <c r="K192" s="12">
        <v>-0.38</v>
      </c>
      <c r="L192" s="12">
        <v>-0.48</v>
      </c>
      <c r="M192" s="12">
        <v>-0.36</v>
      </c>
      <c r="N192" s="55">
        <v>-0.37</v>
      </c>
      <c r="O192" s="11">
        <v>-0.36</v>
      </c>
      <c r="P192" s="7" t="s">
        <v>79</v>
      </c>
    </row>
    <row r="193" spans="2:15" x14ac:dyDescent="0.35">
      <c r="B193" s="2"/>
      <c r="C193" s="12">
        <v>0.5</v>
      </c>
      <c r="D193" s="12">
        <v>-0.69</v>
      </c>
      <c r="E193" s="11">
        <v>0.26</v>
      </c>
      <c r="F193" s="12">
        <v>-0.28999999999999998</v>
      </c>
      <c r="G193" s="11">
        <v>-0.52</v>
      </c>
      <c r="H193" s="11">
        <v>-0.15</v>
      </c>
      <c r="I193" s="11">
        <v>-0.36</v>
      </c>
      <c r="J193" s="11">
        <v>-0.27</v>
      </c>
      <c r="K193" s="12">
        <v>-0.38</v>
      </c>
      <c r="L193" s="12">
        <v>-0.46</v>
      </c>
      <c r="M193" s="12">
        <v>-0.36</v>
      </c>
      <c r="N193" s="55">
        <v>-0.35</v>
      </c>
      <c r="O193" s="11">
        <v>-0.35</v>
      </c>
    </row>
    <row r="194" spans="2:15" x14ac:dyDescent="0.35">
      <c r="B194" s="26" t="s">
        <v>124</v>
      </c>
      <c r="C194" s="20">
        <v>0</v>
      </c>
      <c r="D194" s="24">
        <v>-0.67</v>
      </c>
      <c r="E194" s="20">
        <v>0.15</v>
      </c>
      <c r="F194" s="24">
        <v>-0.3</v>
      </c>
      <c r="G194" s="20">
        <v>-0.49</v>
      </c>
      <c r="H194" s="20">
        <v>-0.2</v>
      </c>
      <c r="I194" s="20">
        <v>-0.35</v>
      </c>
      <c r="J194" s="49">
        <v>-0.25</v>
      </c>
      <c r="K194" s="24">
        <v>-0.39</v>
      </c>
      <c r="L194" s="24">
        <v>-0.48</v>
      </c>
      <c r="M194" s="24">
        <v>-0.37</v>
      </c>
      <c r="N194" s="56">
        <v>-0.36</v>
      </c>
      <c r="O194" s="20">
        <v>-0.37</v>
      </c>
    </row>
    <row r="195" spans="2:15" x14ac:dyDescent="0.35">
      <c r="B195" s="26"/>
      <c r="C195" s="24">
        <v>0.5</v>
      </c>
      <c r="D195" s="24">
        <v>-0.69</v>
      </c>
      <c r="E195" s="20">
        <v>0.2</v>
      </c>
      <c r="F195" s="24">
        <v>-0.31</v>
      </c>
      <c r="G195" s="20">
        <v>-0.53</v>
      </c>
      <c r="H195" s="20">
        <v>-0.2</v>
      </c>
      <c r="I195" s="20">
        <v>-0.35</v>
      </c>
      <c r="J195" s="49">
        <v>-0.27</v>
      </c>
      <c r="K195" s="24">
        <v>-0.4</v>
      </c>
      <c r="L195" s="24">
        <v>-0.48</v>
      </c>
      <c r="M195" s="24">
        <v>-0.38</v>
      </c>
      <c r="N195" s="56">
        <v>-0.36</v>
      </c>
      <c r="O195" s="20">
        <v>-0.37</v>
      </c>
    </row>
    <row r="196" spans="2:15" x14ac:dyDescent="0.35">
      <c r="B196" s="15" t="s">
        <v>42</v>
      </c>
      <c r="C196" s="12"/>
      <c r="D196" s="12">
        <v>-0.49</v>
      </c>
      <c r="E196" s="11">
        <v>0.33</v>
      </c>
      <c r="F196" s="12">
        <v>-0.04</v>
      </c>
      <c r="G196" s="11">
        <v>-0.31</v>
      </c>
      <c r="H196" s="11">
        <v>-0.34</v>
      </c>
      <c r="I196" s="11">
        <v>-0.27</v>
      </c>
      <c r="J196" s="50">
        <v>-0.21</v>
      </c>
      <c r="K196" s="12">
        <v>-0.53</v>
      </c>
      <c r="L196" s="12">
        <v>-0.5</v>
      </c>
      <c r="M196" s="12">
        <v>-0.46</v>
      </c>
      <c r="N196" s="55">
        <v>-0.08</v>
      </c>
      <c r="O196" s="11">
        <v>-0.09</v>
      </c>
    </row>
    <row r="197" spans="2:15" x14ac:dyDescent="0.35">
      <c r="B197" s="15" t="s">
        <v>53</v>
      </c>
      <c r="C197" s="12"/>
      <c r="D197" s="12">
        <v>-0.05</v>
      </c>
      <c r="E197" s="11">
        <v>-0.02</v>
      </c>
      <c r="F197" s="12">
        <v>-0.35</v>
      </c>
      <c r="G197" s="11">
        <v>0.1</v>
      </c>
      <c r="H197" s="11">
        <v>-0.43</v>
      </c>
      <c r="I197" s="11">
        <v>0.25</v>
      </c>
      <c r="J197" s="50">
        <v>0.24</v>
      </c>
      <c r="K197" s="12">
        <v>-0.65</v>
      </c>
      <c r="L197" s="12">
        <v>-0.61</v>
      </c>
      <c r="M197" s="12">
        <v>-0.64</v>
      </c>
      <c r="N197" s="55">
        <v>-0.05</v>
      </c>
      <c r="O197" s="11">
        <v>-7.0000000000000007E-2</v>
      </c>
    </row>
    <row r="198" spans="2:15" x14ac:dyDescent="0.35">
      <c r="B198" s="15" t="s">
        <v>56</v>
      </c>
      <c r="C198" s="12"/>
      <c r="D198" s="12">
        <v>-0.54</v>
      </c>
      <c r="E198" s="11">
        <v>0.31</v>
      </c>
      <c r="F198" s="12">
        <v>-0.4</v>
      </c>
      <c r="G198" s="11">
        <v>-0.53</v>
      </c>
      <c r="H198" s="11">
        <v>-0.35</v>
      </c>
      <c r="I198" s="11">
        <v>-0.22</v>
      </c>
      <c r="J198" s="50">
        <v>-0.17</v>
      </c>
      <c r="K198" s="12">
        <v>-0.56999999999999995</v>
      </c>
      <c r="L198" s="12">
        <v>-0.6</v>
      </c>
      <c r="M198" s="12">
        <v>-0.55000000000000004</v>
      </c>
      <c r="N198" s="55">
        <v>-0.3</v>
      </c>
      <c r="O198" s="11">
        <v>-0.32</v>
      </c>
    </row>
    <row r="201" spans="2:15" ht="15" thickBot="1" x14ac:dyDescent="0.4"/>
    <row r="202" spans="2:15" ht="15" thickBot="1" x14ac:dyDescent="0.4">
      <c r="C202" s="106" t="s">
        <v>117</v>
      </c>
      <c r="D202" s="107"/>
      <c r="E202" s="107"/>
      <c r="F202" s="107"/>
      <c r="G202" s="107"/>
      <c r="H202" s="107"/>
      <c r="I202" s="107"/>
      <c r="J202" s="107"/>
      <c r="K202" s="107"/>
      <c r="L202" s="108"/>
    </row>
    <row r="203" spans="2:15" x14ac:dyDescent="0.35">
      <c r="C203" s="54"/>
      <c r="D203" s="57" t="s">
        <v>80</v>
      </c>
      <c r="E203" s="57"/>
      <c r="F203" s="57"/>
      <c r="G203" s="57"/>
      <c r="H203" s="57"/>
      <c r="I203" s="57"/>
      <c r="J203" s="57" t="s">
        <v>70</v>
      </c>
      <c r="K203" s="54"/>
      <c r="L203" s="54"/>
      <c r="M203" s="5"/>
      <c r="N203" s="5"/>
      <c r="O203" s="5"/>
    </row>
    <row r="204" spans="2:15" ht="29.5" thickBot="1" x14ac:dyDescent="0.4">
      <c r="B204" s="10" t="s">
        <v>0</v>
      </c>
      <c r="C204" s="10" t="s">
        <v>2</v>
      </c>
      <c r="D204" s="17" t="s">
        <v>65</v>
      </c>
      <c r="E204" s="17" t="s">
        <v>66</v>
      </c>
      <c r="F204" s="17" t="s">
        <v>67</v>
      </c>
      <c r="G204" s="17" t="s">
        <v>68</v>
      </c>
      <c r="H204" s="17" t="s">
        <v>71</v>
      </c>
      <c r="I204" s="17" t="s">
        <v>69</v>
      </c>
      <c r="J204" s="17" t="s">
        <v>66</v>
      </c>
      <c r="K204" s="17" t="s">
        <v>67</v>
      </c>
      <c r="L204" s="17" t="s">
        <v>68</v>
      </c>
      <c r="M204" s="17" t="s">
        <v>71</v>
      </c>
      <c r="N204" s="17" t="s">
        <v>69</v>
      </c>
      <c r="O204" s="17" t="s">
        <v>45</v>
      </c>
    </row>
    <row r="205" spans="2:15" x14ac:dyDescent="0.35">
      <c r="B205" s="2" t="s">
        <v>1</v>
      </c>
      <c r="C205" s="11"/>
      <c r="D205" s="11"/>
      <c r="E205" s="11"/>
      <c r="F205" s="11"/>
      <c r="G205" s="11"/>
      <c r="H205" s="11"/>
      <c r="I205" s="11"/>
      <c r="J205" s="11"/>
      <c r="K205" s="11"/>
      <c r="L205" s="11"/>
      <c r="M205" s="11"/>
      <c r="N205" s="55"/>
      <c r="O205" s="11"/>
    </row>
    <row r="206" spans="2:15" x14ac:dyDescent="0.35">
      <c r="B206" s="19" t="s">
        <v>120</v>
      </c>
      <c r="C206" s="20">
        <v>0</v>
      </c>
      <c r="D206" s="20">
        <v>0.16</v>
      </c>
      <c r="E206" s="20">
        <v>0.27</v>
      </c>
      <c r="F206" s="20">
        <v>-0.08</v>
      </c>
      <c r="G206" s="20">
        <v>-0.13</v>
      </c>
      <c r="H206" s="20">
        <v>-0.09</v>
      </c>
      <c r="I206" s="20">
        <v>-0.1</v>
      </c>
      <c r="J206" s="20">
        <v>0.26</v>
      </c>
      <c r="K206" s="20">
        <v>0.1</v>
      </c>
      <c r="L206" s="20">
        <v>0.2</v>
      </c>
      <c r="M206" s="20">
        <v>-0.63</v>
      </c>
      <c r="N206" s="56">
        <v>-0.52</v>
      </c>
      <c r="O206" s="20">
        <v>-0.37</v>
      </c>
    </row>
    <row r="207" spans="2:15" x14ac:dyDescent="0.35">
      <c r="B207" s="19"/>
      <c r="C207" s="24">
        <v>0.5</v>
      </c>
      <c r="D207" s="24">
        <v>0</v>
      </c>
      <c r="E207" s="20">
        <v>0.13</v>
      </c>
      <c r="F207" s="24">
        <v>-0.27</v>
      </c>
      <c r="G207" s="20">
        <v>-0.1</v>
      </c>
      <c r="H207" s="20">
        <v>0</v>
      </c>
      <c r="I207" s="20">
        <v>-0.06</v>
      </c>
      <c r="J207" s="49">
        <v>0.31</v>
      </c>
      <c r="K207" s="24">
        <v>0.46</v>
      </c>
      <c r="L207" s="24">
        <v>0.44</v>
      </c>
      <c r="M207" s="24">
        <v>-0.6</v>
      </c>
      <c r="N207" s="56">
        <v>0.62</v>
      </c>
      <c r="O207" s="20">
        <v>0.28000000000000003</v>
      </c>
    </row>
    <row r="208" spans="2:15" x14ac:dyDescent="0.35">
      <c r="B208" s="2" t="s">
        <v>121</v>
      </c>
      <c r="C208" s="11">
        <v>0</v>
      </c>
      <c r="D208" s="12">
        <v>0.34</v>
      </c>
      <c r="E208" s="11">
        <v>0.28000000000000003</v>
      </c>
      <c r="F208" s="12">
        <v>-0.04</v>
      </c>
      <c r="G208" s="11">
        <v>-0.44</v>
      </c>
      <c r="H208" s="11">
        <v>-0.55000000000000004</v>
      </c>
      <c r="I208" s="11">
        <v>-0.7</v>
      </c>
      <c r="J208" s="50">
        <v>0.23</v>
      </c>
      <c r="K208" s="12">
        <v>-0.04</v>
      </c>
      <c r="L208" s="12">
        <v>-0.44</v>
      </c>
      <c r="M208" s="12">
        <v>-0.55000000000000004</v>
      </c>
      <c r="N208" s="55">
        <v>-0.7</v>
      </c>
      <c r="O208" s="11">
        <v>-0.59</v>
      </c>
    </row>
    <row r="209" spans="2:15" x14ac:dyDescent="0.35">
      <c r="B209" s="15"/>
      <c r="C209" s="12">
        <v>0.5</v>
      </c>
      <c r="D209" s="12">
        <v>0.4</v>
      </c>
      <c r="E209" s="11">
        <v>0.13</v>
      </c>
      <c r="F209" s="12">
        <v>-0.28999999999999998</v>
      </c>
      <c r="G209" s="11">
        <v>-0.21</v>
      </c>
      <c r="H209" s="11">
        <v>-0.64</v>
      </c>
      <c r="I209" s="11">
        <v>-0.74</v>
      </c>
      <c r="J209" s="50">
        <v>0</v>
      </c>
      <c r="K209" s="12">
        <v>-7.0000000000000007E-2</v>
      </c>
      <c r="L209" s="12">
        <v>0.16</v>
      </c>
      <c r="M209" s="12">
        <v>-0.4</v>
      </c>
      <c r="N209" s="55">
        <v>-0.3</v>
      </c>
      <c r="O209" s="11">
        <v>-0.28000000000000003</v>
      </c>
    </row>
    <row r="210" spans="2:15" x14ac:dyDescent="0.35">
      <c r="B210" s="19" t="s">
        <v>122</v>
      </c>
      <c r="C210" s="20">
        <v>0</v>
      </c>
      <c r="D210" s="24">
        <v>0.47</v>
      </c>
      <c r="E210" s="20">
        <v>0.12</v>
      </c>
      <c r="F210" s="24">
        <v>-0.34</v>
      </c>
      <c r="G210" s="20">
        <v>-0.13</v>
      </c>
      <c r="H210" s="20">
        <v>-0.49</v>
      </c>
      <c r="I210" s="20">
        <v>-0.57999999999999996</v>
      </c>
      <c r="J210" s="49">
        <v>-0.05</v>
      </c>
      <c r="K210" s="24">
        <v>-0.39</v>
      </c>
      <c r="L210" s="24">
        <v>0.18</v>
      </c>
      <c r="M210" s="24">
        <v>-0.47</v>
      </c>
      <c r="N210" s="56">
        <v>-0.35</v>
      </c>
      <c r="O210" s="20">
        <v>-0.49</v>
      </c>
    </row>
    <row r="211" spans="2:15" x14ac:dyDescent="0.35">
      <c r="B211" s="19"/>
      <c r="C211" s="24">
        <v>0.5</v>
      </c>
      <c r="D211" s="24">
        <v>0.38</v>
      </c>
      <c r="E211" s="20">
        <v>0.14000000000000001</v>
      </c>
      <c r="F211" s="24">
        <v>-0.25</v>
      </c>
      <c r="G211" s="20">
        <v>-0.13</v>
      </c>
      <c r="H211" s="20">
        <v>-0.48</v>
      </c>
      <c r="I211" s="20">
        <v>-0.62</v>
      </c>
      <c r="J211" s="49">
        <v>0.17</v>
      </c>
      <c r="K211" s="24">
        <v>-0.12</v>
      </c>
      <c r="L211" s="24">
        <v>0</v>
      </c>
      <c r="M211" s="24">
        <v>-0.39</v>
      </c>
      <c r="N211" s="56">
        <v>-0.28000000000000003</v>
      </c>
      <c r="O211" s="20">
        <v>-0.38</v>
      </c>
    </row>
    <row r="212" spans="2:15" x14ac:dyDescent="0.35">
      <c r="B212" s="19"/>
      <c r="C212" s="24">
        <v>1</v>
      </c>
      <c r="D212" s="24"/>
      <c r="E212" s="20"/>
      <c r="F212" s="24"/>
      <c r="G212" s="20"/>
      <c r="H212" s="20"/>
      <c r="I212" s="20"/>
      <c r="J212" s="49"/>
      <c r="K212" s="24"/>
      <c r="L212" s="24"/>
      <c r="M212" s="24"/>
      <c r="N212" s="56"/>
      <c r="O212" s="20"/>
    </row>
    <row r="213" spans="2:15" x14ac:dyDescent="0.35">
      <c r="B213" s="2" t="s">
        <v>123</v>
      </c>
      <c r="C213" s="11">
        <v>0</v>
      </c>
      <c r="D213" s="12">
        <v>0.46</v>
      </c>
      <c r="E213" s="11">
        <v>0.15</v>
      </c>
      <c r="F213" s="12">
        <v>-0.28999999999999998</v>
      </c>
      <c r="G213" s="11">
        <v>-0.18</v>
      </c>
      <c r="H213" s="11">
        <v>-0.5</v>
      </c>
      <c r="I213" s="11">
        <v>-0.56999999999999995</v>
      </c>
      <c r="J213" s="11">
        <v>0.17</v>
      </c>
      <c r="K213" s="12">
        <v>-0.11</v>
      </c>
      <c r="L213" s="12">
        <v>-0.08</v>
      </c>
      <c r="M213" s="12">
        <v>-0.45</v>
      </c>
      <c r="N213" s="55">
        <v>-0.33</v>
      </c>
      <c r="O213" s="11">
        <v>-0.34</v>
      </c>
    </row>
    <row r="214" spans="2:15" x14ac:dyDescent="0.35">
      <c r="B214" s="2"/>
      <c r="C214" s="12">
        <v>0.5</v>
      </c>
      <c r="D214" s="12">
        <v>0.54</v>
      </c>
      <c r="E214" s="11">
        <v>0.25</v>
      </c>
      <c r="F214" s="12">
        <v>-0.27</v>
      </c>
      <c r="G214" s="11">
        <v>-0.22</v>
      </c>
      <c r="H214" s="11">
        <v>-0.6</v>
      </c>
      <c r="I214" s="11">
        <v>-0.67</v>
      </c>
      <c r="J214" s="11">
        <v>0.12</v>
      </c>
      <c r="K214" s="12">
        <v>-0.01</v>
      </c>
      <c r="L214" s="12">
        <v>-0.05</v>
      </c>
      <c r="M214" s="12">
        <v>-0.63</v>
      </c>
      <c r="N214" s="55">
        <v>-0.52</v>
      </c>
      <c r="O214" s="11">
        <v>-0.53</v>
      </c>
    </row>
    <row r="215" spans="2:15" x14ac:dyDescent="0.35">
      <c r="B215" s="26" t="s">
        <v>124</v>
      </c>
      <c r="C215" s="20">
        <v>0</v>
      </c>
      <c r="D215" s="24">
        <v>0.42</v>
      </c>
      <c r="E215" s="20">
        <v>0.18</v>
      </c>
      <c r="F215" s="24">
        <v>-0.21</v>
      </c>
      <c r="G215" s="20">
        <v>-0.54</v>
      </c>
      <c r="H215" s="20">
        <v>-0.44</v>
      </c>
      <c r="I215" s="20">
        <v>-0.67</v>
      </c>
      <c r="J215" s="49">
        <v>0.12</v>
      </c>
      <c r="K215" s="24">
        <v>-0.2</v>
      </c>
      <c r="L215" s="24">
        <v>-0.06</v>
      </c>
      <c r="M215" s="24">
        <v>-0.63</v>
      </c>
      <c r="N215" s="56">
        <v>-0.46</v>
      </c>
      <c r="O215" s="20">
        <v>-0.56999999999999995</v>
      </c>
    </row>
    <row r="216" spans="2:15" x14ac:dyDescent="0.35">
      <c r="B216" s="26"/>
      <c r="C216" s="24">
        <v>0.5</v>
      </c>
      <c r="D216" s="24">
        <v>0.45</v>
      </c>
      <c r="E216" s="20">
        <v>0.18</v>
      </c>
      <c r="F216" s="24">
        <v>-0.2</v>
      </c>
      <c r="G216" s="20">
        <v>-0.42</v>
      </c>
      <c r="H216" s="20">
        <v>-0.43</v>
      </c>
      <c r="I216" s="20">
        <v>-0.66</v>
      </c>
      <c r="J216" s="49">
        <v>0.19</v>
      </c>
      <c r="K216" s="24">
        <v>-0.19</v>
      </c>
      <c r="L216" s="24">
        <v>-0.11</v>
      </c>
      <c r="M216" s="24">
        <v>-0.53</v>
      </c>
      <c r="N216" s="56">
        <v>-0.45</v>
      </c>
      <c r="O216" s="20">
        <v>-0.48</v>
      </c>
    </row>
    <row r="217" spans="2:15" x14ac:dyDescent="0.35">
      <c r="B217" s="15" t="s">
        <v>42</v>
      </c>
      <c r="C217" s="12"/>
      <c r="D217" s="12">
        <v>0.24</v>
      </c>
      <c r="E217" s="11">
        <v>0.47</v>
      </c>
      <c r="F217" s="12">
        <v>-0.04</v>
      </c>
      <c r="G217" s="11">
        <v>-0.36</v>
      </c>
      <c r="H217" s="11">
        <v>-0.27</v>
      </c>
      <c r="I217" s="11">
        <v>-0.41</v>
      </c>
      <c r="J217" s="50">
        <v>0.04</v>
      </c>
      <c r="K217" s="12">
        <v>0.08</v>
      </c>
      <c r="L217" s="12">
        <v>0.02</v>
      </c>
      <c r="M217" s="12">
        <v>-0.39</v>
      </c>
      <c r="N217" s="55">
        <v>-0.32</v>
      </c>
      <c r="O217" s="11">
        <v>-0.3</v>
      </c>
    </row>
    <row r="218" spans="2:15" x14ac:dyDescent="0.35">
      <c r="B218" s="15" t="s">
        <v>53</v>
      </c>
      <c r="C218" s="12"/>
      <c r="D218" s="12"/>
      <c r="E218" s="11">
        <v>0.19</v>
      </c>
      <c r="F218" s="12">
        <v>-0.46</v>
      </c>
      <c r="G218" s="11">
        <v>0.11</v>
      </c>
      <c r="H218" s="11">
        <v>-0.43</v>
      </c>
      <c r="I218" s="11">
        <v>-0.42</v>
      </c>
      <c r="J218" s="50"/>
      <c r="K218" s="12"/>
      <c r="L218" s="12"/>
      <c r="M218" s="12"/>
      <c r="N218" s="55"/>
      <c r="O218" s="11"/>
    </row>
    <row r="219" spans="2:15" x14ac:dyDescent="0.35">
      <c r="B219" s="15" t="s">
        <v>56</v>
      </c>
      <c r="C219" s="12"/>
      <c r="D219" s="12">
        <v>0.26</v>
      </c>
      <c r="E219" s="11">
        <v>0.09</v>
      </c>
      <c r="F219" s="12">
        <v>-0.32</v>
      </c>
      <c r="G219" s="11">
        <v>-0.24</v>
      </c>
      <c r="H219" s="11">
        <v>-0.48</v>
      </c>
      <c r="I219" s="11">
        <v>-0.64</v>
      </c>
      <c r="J219" s="50">
        <v>-0.02</v>
      </c>
      <c r="K219" s="12">
        <v>-0.02</v>
      </c>
      <c r="L219" s="12">
        <v>0.02</v>
      </c>
      <c r="M219" s="12">
        <v>-0.32</v>
      </c>
      <c r="N219" s="55">
        <v>-0.32</v>
      </c>
      <c r="O219" s="11">
        <v>-0.33</v>
      </c>
    </row>
    <row r="220" spans="2:15" ht="15" thickBot="1" x14ac:dyDescent="0.4"/>
    <row r="221" spans="2:15" ht="15" thickBot="1" x14ac:dyDescent="0.4">
      <c r="C221" s="106" t="s">
        <v>148</v>
      </c>
      <c r="D221" s="107"/>
      <c r="E221" s="107"/>
      <c r="F221" s="107"/>
      <c r="G221" s="107"/>
      <c r="H221" s="107"/>
      <c r="I221" s="107"/>
      <c r="J221" s="107"/>
      <c r="K221" s="107"/>
      <c r="L221" s="108"/>
    </row>
    <row r="222" spans="2:15" x14ac:dyDescent="0.35">
      <c r="C222" s="54"/>
      <c r="D222" s="57" t="s">
        <v>80</v>
      </c>
      <c r="E222" s="57"/>
      <c r="F222" s="57"/>
      <c r="G222" s="57"/>
      <c r="H222" s="57"/>
      <c r="I222" s="57"/>
      <c r="J222" s="57" t="s">
        <v>70</v>
      </c>
      <c r="K222" s="54"/>
      <c r="L222" s="54"/>
      <c r="M222" s="5"/>
      <c r="N222" s="5"/>
      <c r="O222" s="5"/>
    </row>
    <row r="223" spans="2:15" ht="29.5" thickBot="1" x14ac:dyDescent="0.4">
      <c r="B223" s="10" t="s">
        <v>0</v>
      </c>
      <c r="C223" s="10" t="s">
        <v>2</v>
      </c>
      <c r="D223" s="17" t="s">
        <v>65</v>
      </c>
      <c r="E223" s="17" t="s">
        <v>66</v>
      </c>
      <c r="F223" s="17" t="s">
        <v>67</v>
      </c>
      <c r="G223" s="17" t="s">
        <v>68</v>
      </c>
      <c r="H223" s="17" t="s">
        <v>71</v>
      </c>
      <c r="I223" s="17" t="s">
        <v>69</v>
      </c>
      <c r="J223" s="17" t="s">
        <v>66</v>
      </c>
      <c r="K223" s="17" t="s">
        <v>67</v>
      </c>
      <c r="L223" s="17" t="s">
        <v>68</v>
      </c>
      <c r="M223" s="17" t="s">
        <v>71</v>
      </c>
      <c r="N223" s="17" t="s">
        <v>69</v>
      </c>
      <c r="O223" s="17" t="s">
        <v>45</v>
      </c>
    </row>
    <row r="224" spans="2:15" x14ac:dyDescent="0.35">
      <c r="B224" s="2" t="s">
        <v>1</v>
      </c>
      <c r="C224" s="11"/>
      <c r="D224" s="11"/>
      <c r="E224" s="11"/>
      <c r="F224" s="11"/>
      <c r="G224" s="11"/>
      <c r="H224" s="11"/>
      <c r="I224" s="11"/>
      <c r="J224" s="11"/>
      <c r="K224" s="11"/>
      <c r="L224" s="11"/>
      <c r="M224" s="11"/>
      <c r="N224" s="55"/>
      <c r="O224" s="11"/>
    </row>
    <row r="225" spans="2:15" x14ac:dyDescent="0.35">
      <c r="B225" s="19" t="s">
        <v>3</v>
      </c>
      <c r="C225" s="20">
        <v>0</v>
      </c>
      <c r="D225" s="20">
        <f>D206*SQRT($D29-2)/SQRT(1-D206*D206)</f>
        <v>1.4315240423212747</v>
      </c>
      <c r="E225" s="20">
        <f t="shared" ref="E225:O225" si="24">E206*SQRT($D29-2)/SQRT(1-E206*E206)</f>
        <v>2.4765538458853289</v>
      </c>
      <c r="F225" s="20">
        <f t="shared" si="24"/>
        <v>-0.70881271076159336</v>
      </c>
      <c r="G225" s="20">
        <f t="shared" si="24"/>
        <v>-1.1579553286633029</v>
      </c>
      <c r="H225" s="20">
        <f t="shared" si="24"/>
        <v>-0.79809734425339685</v>
      </c>
      <c r="I225" s="20">
        <f t="shared" si="24"/>
        <v>-0.88762536459859465</v>
      </c>
      <c r="J225" s="20">
        <f t="shared" si="24"/>
        <v>2.3780419792517655</v>
      </c>
      <c r="K225" s="20">
        <f t="shared" si="24"/>
        <v>0.88762536459859465</v>
      </c>
      <c r="L225" s="20">
        <f t="shared" si="24"/>
        <v>1.802775637731995</v>
      </c>
      <c r="M225" s="20">
        <f t="shared" si="24"/>
        <v>-7.1646204207552806</v>
      </c>
      <c r="N225" s="20">
        <f t="shared" si="24"/>
        <v>-5.3766062471453218</v>
      </c>
      <c r="O225" s="20">
        <f t="shared" si="24"/>
        <v>-3.5173733366581148</v>
      </c>
    </row>
    <row r="226" spans="2:15" x14ac:dyDescent="0.35">
      <c r="B226" s="19"/>
      <c r="C226" s="24">
        <v>0.5</v>
      </c>
      <c r="D226" s="20">
        <f t="shared" ref="D226:O238" si="25">D207*SQRT($D30-2)/SQRT(1-D207*D207)</f>
        <v>0</v>
      </c>
      <c r="E226" s="20">
        <f t="shared" si="25"/>
        <v>2.2017553404473174</v>
      </c>
      <c r="F226" s="20">
        <f t="shared" si="25"/>
        <v>-4.7089602863849827</v>
      </c>
      <c r="G226" s="20">
        <f t="shared" si="25"/>
        <v>-1.6877454928053721</v>
      </c>
      <c r="H226" s="20">
        <f t="shared" si="25"/>
        <v>0</v>
      </c>
      <c r="I226" s="20">
        <f t="shared" si="25"/>
        <v>-1.0093898773656798</v>
      </c>
      <c r="J226" s="20">
        <f t="shared" si="25"/>
        <v>5.4755286386992861</v>
      </c>
      <c r="K226" s="20">
        <f t="shared" si="25"/>
        <v>8.6997961801909209</v>
      </c>
      <c r="L226" s="20">
        <f t="shared" si="25"/>
        <v>8.2281456569740516</v>
      </c>
      <c r="M226" s="20">
        <f t="shared" si="25"/>
        <v>-12.594641717809997</v>
      </c>
      <c r="N226" s="20">
        <f t="shared" si="25"/>
        <v>13.269878244203463</v>
      </c>
      <c r="O226" s="20">
        <f t="shared" si="25"/>
        <v>4.8979162235927785</v>
      </c>
    </row>
    <row r="227" spans="2:15" x14ac:dyDescent="0.35">
      <c r="B227" s="2" t="s">
        <v>23</v>
      </c>
      <c r="C227" s="11">
        <v>0</v>
      </c>
      <c r="D227" s="11">
        <f t="shared" si="25"/>
        <v>3.4298553517687873</v>
      </c>
      <c r="E227" s="11">
        <f t="shared" si="25"/>
        <v>2.7669929526473327</v>
      </c>
      <c r="F227" s="11">
        <f t="shared" si="25"/>
        <v>-0.37977726265637501</v>
      </c>
      <c r="G227" s="11">
        <f t="shared" si="25"/>
        <v>-4.6483484010068414</v>
      </c>
      <c r="H227" s="11">
        <f t="shared" si="25"/>
        <v>-6.2475801767177135</v>
      </c>
      <c r="I227" s="11">
        <f t="shared" si="25"/>
        <v>-9.2989562981709994</v>
      </c>
      <c r="J227" s="11">
        <f t="shared" si="25"/>
        <v>2.2420803498574662</v>
      </c>
      <c r="K227" s="11">
        <f t="shared" si="25"/>
        <v>-0.37977726265637501</v>
      </c>
      <c r="L227" s="11">
        <f t="shared" si="25"/>
        <v>-4.6483484010068414</v>
      </c>
      <c r="M227" s="11">
        <f t="shared" si="25"/>
        <v>-6.2475801767177135</v>
      </c>
      <c r="N227" s="11">
        <f t="shared" si="25"/>
        <v>-9.2989562981709994</v>
      </c>
      <c r="O227" s="11">
        <f t="shared" si="25"/>
        <v>-6.932386627520744</v>
      </c>
    </row>
    <row r="228" spans="2:15" x14ac:dyDescent="0.35">
      <c r="B228" s="15"/>
      <c r="C228" s="12">
        <v>0.5</v>
      </c>
      <c r="D228" s="11">
        <f t="shared" si="25"/>
        <v>5.4160256030906408</v>
      </c>
      <c r="E228" s="11">
        <f t="shared" si="25"/>
        <v>1.6270648563566128</v>
      </c>
      <c r="F228" s="11">
        <f t="shared" si="25"/>
        <v>-3.7604024659565716</v>
      </c>
      <c r="G228" s="11">
        <f t="shared" si="25"/>
        <v>-2.6654677013131076</v>
      </c>
      <c r="H228" s="11">
        <f t="shared" si="25"/>
        <v>-10.336348891222858</v>
      </c>
      <c r="I228" s="11">
        <f t="shared" si="25"/>
        <v>-13.653084622789994</v>
      </c>
      <c r="J228" s="11">
        <f t="shared" si="25"/>
        <v>0</v>
      </c>
      <c r="K228" s="11">
        <f t="shared" si="25"/>
        <v>-0.87081326767630818</v>
      </c>
      <c r="L228" s="11">
        <f t="shared" si="25"/>
        <v>2.0114614118829754</v>
      </c>
      <c r="M228" s="11">
        <f t="shared" si="25"/>
        <v>-5.4160256030906408</v>
      </c>
      <c r="N228" s="11">
        <f t="shared" si="25"/>
        <v>-3.9026618135279452</v>
      </c>
      <c r="O228" s="11">
        <f t="shared" si="25"/>
        <v>-3.6194881467473339</v>
      </c>
    </row>
    <row r="229" spans="2:15" x14ac:dyDescent="0.35">
      <c r="B229" s="19" t="s">
        <v>29</v>
      </c>
      <c r="C229" s="20">
        <v>0</v>
      </c>
      <c r="D229" s="20">
        <f t="shared" si="25"/>
        <v>5.2171926320904474</v>
      </c>
      <c r="E229" s="20">
        <f t="shared" si="25"/>
        <v>1.1843130509275839</v>
      </c>
      <c r="F229" s="20">
        <f t="shared" si="25"/>
        <v>-3.5423393752802377</v>
      </c>
      <c r="G229" s="20">
        <f t="shared" si="25"/>
        <v>-1.2846360960591676</v>
      </c>
      <c r="H229" s="20">
        <f t="shared" si="25"/>
        <v>-5.5074869186857507</v>
      </c>
      <c r="I229" s="20">
        <f t="shared" si="25"/>
        <v>-6.9760634401614565</v>
      </c>
      <c r="J229" s="20">
        <f t="shared" si="25"/>
        <v>-0.49051147158797265</v>
      </c>
      <c r="K229" s="20">
        <f t="shared" si="25"/>
        <v>-4.1498070667060363</v>
      </c>
      <c r="L229" s="20">
        <f t="shared" si="25"/>
        <v>1.7929170275137032</v>
      </c>
      <c r="M229" s="20">
        <f t="shared" si="25"/>
        <v>-5.2171926320904474</v>
      </c>
      <c r="N229" s="20">
        <f t="shared" si="25"/>
        <v>-3.6608345225794348</v>
      </c>
      <c r="O229" s="20">
        <f t="shared" si="25"/>
        <v>-5.5074869186857507</v>
      </c>
    </row>
    <row r="230" spans="2:15" x14ac:dyDescent="0.35">
      <c r="B230" s="19"/>
      <c r="C230" s="24">
        <v>0.5</v>
      </c>
      <c r="D230" s="20">
        <f t="shared" si="25"/>
        <v>5.0815233329080751</v>
      </c>
      <c r="E230" s="20">
        <f t="shared" si="25"/>
        <v>1.7489286806464579</v>
      </c>
      <c r="F230" s="20">
        <f t="shared" si="25"/>
        <v>-3.1937438845342623</v>
      </c>
      <c r="G230" s="20">
        <f t="shared" si="25"/>
        <v>-1.6217735745184678</v>
      </c>
      <c r="H230" s="20">
        <f t="shared" si="25"/>
        <v>-6.7679076385965695</v>
      </c>
      <c r="I230" s="20">
        <f t="shared" si="25"/>
        <v>-9.7743547969114779</v>
      </c>
      <c r="J230" s="20">
        <f t="shared" si="25"/>
        <v>2.1338439688530566</v>
      </c>
      <c r="K230" s="20">
        <f t="shared" si="25"/>
        <v>-1.4951219383012242</v>
      </c>
      <c r="L230" s="20">
        <f t="shared" si="25"/>
        <v>0</v>
      </c>
      <c r="M230" s="20">
        <f t="shared" si="25"/>
        <v>-5.2388746204309333</v>
      </c>
      <c r="N230" s="20">
        <f t="shared" si="25"/>
        <v>-3.6077174224154533</v>
      </c>
      <c r="O230" s="20">
        <f t="shared" si="25"/>
        <v>-5.0815233329080751</v>
      </c>
    </row>
    <row r="231" spans="2:15" x14ac:dyDescent="0.35">
      <c r="B231" s="19"/>
      <c r="C231" s="24">
        <v>1</v>
      </c>
      <c r="D231" s="20"/>
      <c r="E231" s="20"/>
      <c r="F231" s="20"/>
      <c r="G231" s="20"/>
      <c r="H231" s="20"/>
      <c r="I231" s="20"/>
      <c r="J231" s="20"/>
      <c r="K231" s="20"/>
      <c r="L231" s="20"/>
      <c r="M231" s="20"/>
      <c r="N231" s="20"/>
      <c r="O231" s="20"/>
    </row>
    <row r="232" spans="2:15" x14ac:dyDescent="0.35">
      <c r="B232" s="2" t="s">
        <v>28</v>
      </c>
      <c r="C232" s="11">
        <v>0</v>
      </c>
      <c r="D232" s="11">
        <f t="shared" si="25"/>
        <v>4.2405474312273759</v>
      </c>
      <c r="E232" s="11">
        <f t="shared" si="25"/>
        <v>1.2418532475663331</v>
      </c>
      <c r="F232" s="11">
        <f t="shared" si="25"/>
        <v>-2.4803408716568192</v>
      </c>
      <c r="G232" s="11">
        <f t="shared" si="25"/>
        <v>-1.4978281093169343</v>
      </c>
      <c r="H232" s="11">
        <f t="shared" si="25"/>
        <v>-4.7258156262526088</v>
      </c>
      <c r="I232" s="11">
        <f t="shared" si="25"/>
        <v>-5.6784290399740343</v>
      </c>
      <c r="J232" s="11">
        <f t="shared" si="25"/>
        <v>1.4120638851026406</v>
      </c>
      <c r="K232" s="11">
        <f t="shared" si="25"/>
        <v>-0.90588609569991052</v>
      </c>
      <c r="L232" s="11">
        <f t="shared" si="25"/>
        <v>-0.65693378416655368</v>
      </c>
      <c r="M232" s="11">
        <f t="shared" si="25"/>
        <v>-4.1246259448528155</v>
      </c>
      <c r="N232" s="11">
        <f t="shared" si="25"/>
        <v>-2.8614628994295961</v>
      </c>
      <c r="O232" s="11">
        <f t="shared" si="25"/>
        <v>-2.9593201512468639</v>
      </c>
    </row>
    <row r="233" spans="2:15" x14ac:dyDescent="0.35">
      <c r="B233" s="2"/>
      <c r="C233" s="12">
        <v>0.5</v>
      </c>
      <c r="D233" s="11">
        <f t="shared" si="25"/>
        <v>7.5369221042276147</v>
      </c>
      <c r="E233" s="11">
        <f t="shared" si="25"/>
        <v>3.03315017762062</v>
      </c>
      <c r="F233" s="11">
        <f t="shared" si="25"/>
        <v>-3.2941245584559793</v>
      </c>
      <c r="G233" s="11">
        <f t="shared" si="25"/>
        <v>-2.6493235949424503</v>
      </c>
      <c r="H233" s="11">
        <f t="shared" si="25"/>
        <v>-8.8105050933530471</v>
      </c>
      <c r="I233" s="11">
        <f t="shared" si="25"/>
        <v>-10.602276847940265</v>
      </c>
      <c r="J233" s="11">
        <f t="shared" si="25"/>
        <v>1.4199414657772924</v>
      </c>
      <c r="K233" s="11">
        <f t="shared" si="25"/>
        <v>-0.11747927535533151</v>
      </c>
      <c r="L233" s="11">
        <f t="shared" si="25"/>
        <v>-0.58810259449702762</v>
      </c>
      <c r="M233" s="11">
        <f t="shared" si="25"/>
        <v>-9.5298360337439583</v>
      </c>
      <c r="N233" s="11">
        <f t="shared" si="25"/>
        <v>-7.1515548548623507</v>
      </c>
      <c r="O233" s="11">
        <f t="shared" si="25"/>
        <v>-7.3421079979787924</v>
      </c>
    </row>
    <row r="234" spans="2:15" x14ac:dyDescent="0.35">
      <c r="B234" s="26" t="s">
        <v>4</v>
      </c>
      <c r="C234" s="20">
        <v>0</v>
      </c>
      <c r="D234" s="20">
        <f t="shared" si="25"/>
        <v>3.2724733885364095</v>
      </c>
      <c r="E234" s="20">
        <f t="shared" si="25"/>
        <v>1.2939264105871253</v>
      </c>
      <c r="F234" s="20">
        <f t="shared" si="25"/>
        <v>-1.5187911788809392</v>
      </c>
      <c r="G234" s="20">
        <f t="shared" si="25"/>
        <v>-4.5366939857921613</v>
      </c>
      <c r="H234" s="20">
        <f t="shared" si="25"/>
        <v>-3.4646743359179166</v>
      </c>
      <c r="I234" s="20">
        <f t="shared" si="25"/>
        <v>-6.3818207149539452</v>
      </c>
      <c r="J234" s="20">
        <f t="shared" si="25"/>
        <v>0.85470432344728464</v>
      </c>
      <c r="K234" s="20">
        <f t="shared" si="25"/>
        <v>-1.4433756729740645</v>
      </c>
      <c r="L234" s="20">
        <f t="shared" si="25"/>
        <v>-0.42502981216430258</v>
      </c>
      <c r="M234" s="20">
        <f t="shared" si="25"/>
        <v>-5.7362872034488479</v>
      </c>
      <c r="N234" s="20">
        <f t="shared" si="25"/>
        <v>-3.6632750330174737</v>
      </c>
      <c r="O234" s="20">
        <f t="shared" si="25"/>
        <v>-4.9054155545378437</v>
      </c>
    </row>
    <row r="235" spans="2:15" x14ac:dyDescent="0.35">
      <c r="B235" s="26"/>
      <c r="C235" s="24">
        <v>0.5</v>
      </c>
      <c r="D235" s="20">
        <f t="shared" si="25"/>
        <v>4.7804460646264504</v>
      </c>
      <c r="E235" s="20">
        <f t="shared" si="25"/>
        <v>1.7359844471730697</v>
      </c>
      <c r="F235" s="20">
        <f t="shared" si="25"/>
        <v>-1.9364916731037087</v>
      </c>
      <c r="G235" s="20">
        <f t="shared" si="25"/>
        <v>-4.3904837707958961</v>
      </c>
      <c r="H235" s="20">
        <f t="shared" si="25"/>
        <v>-4.5183957207823333</v>
      </c>
      <c r="I235" s="20">
        <f t="shared" si="25"/>
        <v>-8.3343490994444398</v>
      </c>
      <c r="J235" s="20">
        <f t="shared" si="25"/>
        <v>1.8359416128994202</v>
      </c>
      <c r="K235" s="20">
        <f t="shared" si="25"/>
        <v>-1.8359416128994202</v>
      </c>
      <c r="L235" s="20">
        <f t="shared" si="25"/>
        <v>-1.0499229940093366</v>
      </c>
      <c r="M235" s="20">
        <f t="shared" si="25"/>
        <v>-5.9292871036024373</v>
      </c>
      <c r="N235" s="20">
        <f t="shared" si="25"/>
        <v>-4.7804460646264504</v>
      </c>
      <c r="O235" s="20">
        <f t="shared" si="25"/>
        <v>-5.1907482065562514</v>
      </c>
    </row>
    <row r="236" spans="2:15" x14ac:dyDescent="0.35">
      <c r="B236" s="15" t="s">
        <v>42</v>
      </c>
      <c r="C236" s="12"/>
      <c r="D236" s="11">
        <f t="shared" si="25"/>
        <v>6.1110270783610341</v>
      </c>
      <c r="E236" s="11">
        <f t="shared" si="25"/>
        <v>13.161999224712151</v>
      </c>
      <c r="F236" s="11">
        <f t="shared" si="25"/>
        <v>-0.98952850725315977</v>
      </c>
      <c r="G236" s="11">
        <f t="shared" si="25"/>
        <v>-9.5381393857070691</v>
      </c>
      <c r="H236" s="11">
        <f t="shared" si="25"/>
        <v>-6.9314018630644778</v>
      </c>
      <c r="I236" s="11">
        <f t="shared" si="25"/>
        <v>-11.111403009348466</v>
      </c>
      <c r="J236" s="11">
        <f t="shared" si="25"/>
        <v>0.98952850725315977</v>
      </c>
      <c r="K236" s="11">
        <f t="shared" si="25"/>
        <v>1.9838315860159899</v>
      </c>
      <c r="L236" s="11">
        <f t="shared" si="25"/>
        <v>0.49446718710107329</v>
      </c>
      <c r="M236" s="11">
        <f t="shared" si="25"/>
        <v>-10.469185488519059</v>
      </c>
      <c r="N236" s="11">
        <f t="shared" si="25"/>
        <v>-8.3488981202160382</v>
      </c>
      <c r="O236" s="11">
        <f t="shared" si="25"/>
        <v>-7.7735816345215936</v>
      </c>
    </row>
    <row r="237" spans="2:15" x14ac:dyDescent="0.35">
      <c r="B237" s="15" t="s">
        <v>53</v>
      </c>
      <c r="C237" s="12"/>
      <c r="D237" s="11"/>
      <c r="E237" s="11"/>
      <c r="F237" s="11"/>
      <c r="G237" s="11"/>
      <c r="H237" s="11"/>
      <c r="I237" s="11"/>
      <c r="J237" s="11"/>
      <c r="K237" s="11"/>
      <c r="L237" s="11"/>
      <c r="M237" s="11"/>
      <c r="N237" s="11"/>
      <c r="O237" s="11"/>
    </row>
    <row r="238" spans="2:15" x14ac:dyDescent="0.35">
      <c r="B238" s="15" t="s">
        <v>56</v>
      </c>
      <c r="C238" s="12"/>
      <c r="D238" s="11">
        <f t="shared" si="25"/>
        <v>3.4587103033756614</v>
      </c>
      <c r="E238" s="11">
        <f t="shared" si="25"/>
        <v>1.1607816564005793</v>
      </c>
      <c r="F238" s="11">
        <f t="shared" si="25"/>
        <v>-4.3386091563731242</v>
      </c>
      <c r="G238" s="11">
        <f t="shared" si="25"/>
        <v>-3.175671526380444</v>
      </c>
      <c r="H238" s="11">
        <f t="shared" si="25"/>
        <v>-7.0283062964763712</v>
      </c>
      <c r="I238" s="11">
        <f t="shared" si="25"/>
        <v>-10.699137568769137</v>
      </c>
      <c r="J238" s="11">
        <f t="shared" si="25"/>
        <v>-0.25695604792303628</v>
      </c>
      <c r="K238" s="11">
        <f t="shared" si="25"/>
        <v>-0.25695604792303628</v>
      </c>
      <c r="L238" s="11">
        <f t="shared" si="25"/>
        <v>0.25695604792303628</v>
      </c>
      <c r="M238" s="11">
        <f t="shared" si="25"/>
        <v>-4.3386091563731242</v>
      </c>
      <c r="N238" s="11">
        <f t="shared" si="25"/>
        <v>-4.3386091563731242</v>
      </c>
      <c r="O238" s="11">
        <f t="shared" si="25"/>
        <v>-4.4904792111954919</v>
      </c>
    </row>
    <row r="240" spans="2:15" x14ac:dyDescent="0.35">
      <c r="B240" s="7" t="s">
        <v>149</v>
      </c>
      <c r="C240" s="7"/>
      <c r="D240" s="82">
        <v>2.0070000000000001</v>
      </c>
    </row>
    <row r="241" spans="3:4" x14ac:dyDescent="0.35">
      <c r="C241" s="7"/>
      <c r="D241" s="7">
        <v>-2.0070000000000001</v>
      </c>
    </row>
  </sheetData>
  <mergeCells count="12">
    <mergeCell ref="C221:L221"/>
    <mergeCell ref="D143:M143"/>
    <mergeCell ref="D161:M161"/>
    <mergeCell ref="C181:L181"/>
    <mergeCell ref="C202:L202"/>
    <mergeCell ref="A1:J4"/>
    <mergeCell ref="B124:M124"/>
    <mergeCell ref="D46:M46"/>
    <mergeCell ref="D61:M61"/>
    <mergeCell ref="D76:M76"/>
    <mergeCell ref="D91:M91"/>
    <mergeCell ref="B106:M106"/>
  </mergeCells>
  <conditionalFormatting sqref="D225:O238">
    <cfRule type="cellIs" dxfId="5" priority="1" operator="lessThan">
      <formula>$D$241</formula>
    </cfRule>
    <cfRule type="cellIs" dxfId="4" priority="2" operator="greaterThan">
      <formula>$D$240</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9796CB-20C0-495C-A2DD-9ADE7F1D5131}">
  <dimension ref="A1:BY250"/>
  <sheetViews>
    <sheetView showGridLines="0" workbookViewId="0">
      <selection sqref="A1:J4"/>
    </sheetView>
  </sheetViews>
  <sheetFormatPr defaultRowHeight="14.5" x14ac:dyDescent="0.35"/>
  <cols>
    <col min="2" max="2" width="35.6328125" style="7" customWidth="1"/>
    <col min="3" max="3" width="5.26953125" bestFit="1" customWidth="1"/>
    <col min="4" max="4" width="11.90625" customWidth="1"/>
    <col min="5" max="5" width="9.81640625" customWidth="1"/>
    <col min="6" max="6" width="13.26953125" customWidth="1"/>
    <col min="7" max="7" width="11.90625" bestFit="1" customWidth="1"/>
    <col min="8" max="8" width="13.26953125" customWidth="1"/>
    <col min="9" max="9" width="8.54296875" customWidth="1"/>
    <col min="10" max="10" width="12.7265625" style="7" customWidth="1"/>
    <col min="11" max="11" width="9.54296875" customWidth="1"/>
    <col min="12" max="12" width="10.36328125" customWidth="1"/>
    <col min="13" max="13" width="8.1796875" customWidth="1"/>
    <col min="15" max="15" width="14" bestFit="1" customWidth="1"/>
    <col min="16" max="16" width="15.81640625" style="7" customWidth="1"/>
    <col min="17" max="17" width="8.36328125" bestFit="1" customWidth="1"/>
    <col min="18" max="18" width="10.453125" customWidth="1"/>
    <col min="19" max="19" width="10.6328125" bestFit="1" customWidth="1"/>
    <col min="20" max="20" width="7.36328125" bestFit="1" customWidth="1"/>
    <col min="21" max="21" width="11.26953125" bestFit="1" customWidth="1"/>
    <col min="22" max="22" width="9.7265625" bestFit="1" customWidth="1"/>
  </cols>
  <sheetData>
    <row r="1" spans="1:77" ht="14.5" customHeight="1" x14ac:dyDescent="0.35">
      <c r="A1" s="105" t="s">
        <v>216</v>
      </c>
      <c r="B1" s="105"/>
      <c r="C1" s="105"/>
      <c r="D1" s="105"/>
      <c r="E1" s="105"/>
      <c r="F1" s="105"/>
      <c r="G1" s="105"/>
      <c r="H1" s="105"/>
      <c r="I1" s="105"/>
      <c r="J1" s="105"/>
    </row>
    <row r="2" spans="1:77" x14ac:dyDescent="0.35">
      <c r="A2" s="105"/>
      <c r="B2" s="105"/>
      <c r="C2" s="105"/>
      <c r="D2" s="105"/>
      <c r="E2" s="105"/>
      <c r="F2" s="105"/>
      <c r="G2" s="105"/>
      <c r="H2" s="105"/>
      <c r="I2" s="105"/>
      <c r="J2" s="105"/>
    </row>
    <row r="3" spans="1:77" x14ac:dyDescent="0.35">
      <c r="A3" s="105"/>
      <c r="B3" s="105"/>
      <c r="C3" s="105"/>
      <c r="D3" s="105"/>
      <c r="E3" s="105"/>
      <c r="F3" s="105"/>
      <c r="G3" s="105"/>
      <c r="H3" s="105"/>
      <c r="I3" s="105"/>
      <c r="J3" s="105"/>
    </row>
    <row r="4" spans="1:77" ht="29.5" customHeight="1" x14ac:dyDescent="0.35">
      <c r="A4" s="105"/>
      <c r="B4" s="105"/>
      <c r="C4" s="105"/>
      <c r="D4" s="105"/>
      <c r="E4" s="105"/>
      <c r="F4" s="105"/>
      <c r="G4" s="105"/>
      <c r="H4" s="105"/>
      <c r="I4" s="105"/>
      <c r="J4" s="105"/>
    </row>
    <row r="6" spans="1:77" x14ac:dyDescent="0.35">
      <c r="B6" s="36" t="s">
        <v>22</v>
      </c>
    </row>
    <row r="7" spans="1:77" x14ac:dyDescent="0.35">
      <c r="B7" s="2"/>
      <c r="I7" s="1"/>
      <c r="J7" s="2"/>
      <c r="O7" s="1"/>
      <c r="P7" s="2"/>
    </row>
    <row r="8" spans="1:77" ht="44" thickBot="1" x14ac:dyDescent="0.4">
      <c r="B8" s="10" t="s">
        <v>0</v>
      </c>
      <c r="C8" s="10" t="s">
        <v>2</v>
      </c>
      <c r="D8" s="17" t="s">
        <v>5</v>
      </c>
      <c r="E8" s="17" t="s">
        <v>10</v>
      </c>
      <c r="F8" s="17" t="s">
        <v>6</v>
      </c>
      <c r="G8" s="17" t="s">
        <v>7</v>
      </c>
      <c r="H8" s="17" t="s">
        <v>8</v>
      </c>
      <c r="I8" s="17" t="s">
        <v>9</v>
      </c>
      <c r="J8" s="17" t="s">
        <v>11</v>
      </c>
      <c r="K8" s="17" t="s">
        <v>12</v>
      </c>
      <c r="L8" s="17" t="s">
        <v>24</v>
      </c>
      <c r="M8" s="17" t="s">
        <v>16</v>
      </c>
      <c r="N8" s="17" t="s">
        <v>63</v>
      </c>
      <c r="O8" s="17" t="s">
        <v>40</v>
      </c>
      <c r="P8" s="2"/>
    </row>
    <row r="9" spans="1:77" x14ac:dyDescent="0.35">
      <c r="B9" s="2" t="s">
        <v>1</v>
      </c>
      <c r="C9" s="11"/>
      <c r="D9" s="7">
        <v>5000</v>
      </c>
      <c r="E9" s="7"/>
      <c r="F9" s="7">
        <v>5000</v>
      </c>
      <c r="G9" s="7"/>
      <c r="H9" s="7">
        <v>5000</v>
      </c>
      <c r="I9" s="18"/>
      <c r="J9" s="27">
        <v>4.5000000000000002E+24</v>
      </c>
      <c r="K9" s="11"/>
      <c r="L9" s="5"/>
      <c r="M9" s="11"/>
      <c r="N9" s="51"/>
      <c r="O9" s="11">
        <f>100*N9/(F9*(F9-1)/2)</f>
        <v>0</v>
      </c>
      <c r="P9" s="2"/>
      <c r="Q9" s="1"/>
    </row>
    <row r="10" spans="1:77" s="23" customFormat="1" x14ac:dyDescent="0.35">
      <c r="A10"/>
      <c r="B10" s="19" t="s">
        <v>120</v>
      </c>
      <c r="C10" s="20">
        <v>0</v>
      </c>
      <c r="D10" s="21">
        <v>4466</v>
      </c>
      <c r="E10" s="21">
        <f>100*(D10/$D$9)</f>
        <v>89.32</v>
      </c>
      <c r="F10" s="21">
        <v>2288</v>
      </c>
      <c r="G10" s="22">
        <f>100*(D10-F10)/D10</f>
        <v>48.768472906403943</v>
      </c>
      <c r="H10" s="21">
        <v>1966</v>
      </c>
      <c r="I10" s="22">
        <f>100*(F10-H10)/F10</f>
        <v>14.073426573426573</v>
      </c>
      <c r="J10" s="28">
        <v>1900000000000</v>
      </c>
      <c r="K10" s="20">
        <v>0.54</v>
      </c>
      <c r="L10" s="31">
        <v>322</v>
      </c>
      <c r="M10" s="20">
        <v>2.31</v>
      </c>
      <c r="N10" s="52">
        <v>88647</v>
      </c>
      <c r="O10" s="20">
        <f>100*N10/(F10*(F10-1)/2)</f>
        <v>3.388221966053186</v>
      </c>
      <c r="P10" s="2"/>
      <c r="Q10" s="2"/>
      <c r="R10" s="2"/>
      <c r="S10" s="2"/>
      <c r="T10"/>
      <c r="U10"/>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row>
    <row r="11" spans="1:77" s="23" customFormat="1" x14ac:dyDescent="0.35">
      <c r="A11"/>
      <c r="B11" s="19"/>
      <c r="C11" s="24">
        <v>0.5</v>
      </c>
      <c r="D11" s="25">
        <v>4220</v>
      </c>
      <c r="E11" s="21">
        <f t="shared" ref="E11:E15" si="0">100*(D11/$D$9)</f>
        <v>84.399999999999991</v>
      </c>
      <c r="F11" s="25">
        <v>3827</v>
      </c>
      <c r="G11" s="22">
        <f t="shared" ref="G11:G15" si="1">100*(D11-F11)/D11</f>
        <v>9.3127962085308056</v>
      </c>
      <c r="H11" s="21">
        <v>3497</v>
      </c>
      <c r="I11" s="22">
        <f t="shared" ref="I11:I20" si="2">100*(F11-H11)/F11</f>
        <v>8.6229422524170367</v>
      </c>
      <c r="J11" s="29">
        <v>3.4E+16</v>
      </c>
      <c r="K11" s="24">
        <v>0.47</v>
      </c>
      <c r="L11" s="25">
        <v>392</v>
      </c>
      <c r="M11" s="24">
        <v>3.66</v>
      </c>
      <c r="N11" s="52">
        <v>355653</v>
      </c>
      <c r="O11" s="20">
        <f>100*N11/(F11*(F11-1)/2)</f>
        <v>4.8579500402332947</v>
      </c>
      <c r="P11" s="3"/>
      <c r="Q11" s="4"/>
      <c r="R11" s="4"/>
      <c r="S11" s="4"/>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row>
    <row r="12" spans="1:77" x14ac:dyDescent="0.35">
      <c r="B12" s="2" t="s">
        <v>121</v>
      </c>
      <c r="C12" s="11">
        <v>0</v>
      </c>
      <c r="D12" s="4">
        <v>3586</v>
      </c>
      <c r="E12" s="7">
        <f>100*(D12/$D$9)</f>
        <v>71.72</v>
      </c>
      <c r="F12" s="4">
        <v>1767</v>
      </c>
      <c r="G12" s="18">
        <f>100*(D12-F12)/D12</f>
        <v>50.725041829336305</v>
      </c>
      <c r="H12" s="7">
        <v>1584</v>
      </c>
      <c r="I12" s="18">
        <f t="shared" si="2"/>
        <v>10.356536502546689</v>
      </c>
      <c r="J12" s="30">
        <v>490000000000</v>
      </c>
      <c r="K12" s="12">
        <v>0.56000000000000005</v>
      </c>
      <c r="L12" s="4">
        <v>311</v>
      </c>
      <c r="M12" s="12">
        <v>1.97</v>
      </c>
      <c r="N12" s="51">
        <v>34932</v>
      </c>
      <c r="O12" s="11">
        <f t="shared" ref="O12:O14" si="3">100*N12/(F12*(F12-1)/2)</f>
        <v>2.2388561913679825</v>
      </c>
      <c r="P12" s="3"/>
      <c r="Q12" s="4"/>
      <c r="R12" s="4"/>
      <c r="S12" s="4"/>
    </row>
    <row r="13" spans="1:77" x14ac:dyDescent="0.35">
      <c r="B13" s="15"/>
      <c r="C13" s="12">
        <v>0.5</v>
      </c>
      <c r="D13" s="4">
        <v>3538</v>
      </c>
      <c r="E13" s="7">
        <f>100*(D13/$D$9)</f>
        <v>70.760000000000005</v>
      </c>
      <c r="F13" s="4">
        <v>2272</v>
      </c>
      <c r="G13" s="18">
        <f>100*(D13-F13)/D13</f>
        <v>35.782928208027137</v>
      </c>
      <c r="H13" s="7">
        <v>2079</v>
      </c>
      <c r="I13" s="18">
        <f t="shared" si="2"/>
        <v>8.4947183098591541</v>
      </c>
      <c r="J13" s="30">
        <v>26000000000000</v>
      </c>
      <c r="K13" s="12">
        <v>0.56000000000000005</v>
      </c>
      <c r="L13" s="4">
        <v>318</v>
      </c>
      <c r="M13" s="12">
        <v>2.08</v>
      </c>
      <c r="N13" s="51">
        <v>63779</v>
      </c>
      <c r="O13" s="11">
        <f t="shared" si="3"/>
        <v>2.4721922463889459</v>
      </c>
      <c r="P13" s="3"/>
      <c r="Q13" s="4"/>
      <c r="R13" s="4"/>
      <c r="S13" s="4"/>
    </row>
    <row r="14" spans="1:77" s="23" customFormat="1" x14ac:dyDescent="0.35">
      <c r="A14"/>
      <c r="B14" s="19" t="s">
        <v>122</v>
      </c>
      <c r="C14" s="20">
        <v>0</v>
      </c>
      <c r="D14" s="25">
        <v>3349</v>
      </c>
      <c r="E14" s="21">
        <f>100*(D14/$D$9)</f>
        <v>66.97999999999999</v>
      </c>
      <c r="F14" s="25">
        <v>1624</v>
      </c>
      <c r="G14" s="22">
        <f>100*(D14-F14)/D14</f>
        <v>51.507912809793972</v>
      </c>
      <c r="H14" s="21">
        <v>1457</v>
      </c>
      <c r="I14" s="22">
        <f t="shared" si="2"/>
        <v>10.283251231527094</v>
      </c>
      <c r="J14" s="29">
        <v>4500000000000000</v>
      </c>
      <c r="K14" s="24">
        <v>0.56000000000000005</v>
      </c>
      <c r="L14" s="25">
        <v>317</v>
      </c>
      <c r="M14" s="24">
        <v>2.25</v>
      </c>
      <c r="N14" s="52">
        <v>36744</v>
      </c>
      <c r="O14" s="20">
        <f t="shared" si="3"/>
        <v>2.7881227065368819</v>
      </c>
      <c r="P14" s="3"/>
      <c r="Q14" s="4"/>
      <c r="R14" s="4"/>
      <c r="S14" s="4"/>
      <c r="T14"/>
      <c r="U14"/>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row>
    <row r="15" spans="1:77" s="23" customFormat="1" x14ac:dyDescent="0.35">
      <c r="A15"/>
      <c r="B15" s="19"/>
      <c r="C15" s="24">
        <v>0.5</v>
      </c>
      <c r="D15" s="25">
        <v>3379</v>
      </c>
      <c r="E15" s="21">
        <f t="shared" si="0"/>
        <v>67.58</v>
      </c>
      <c r="F15" s="25">
        <v>2066</v>
      </c>
      <c r="G15" s="22">
        <f t="shared" si="1"/>
        <v>38.857650192364602</v>
      </c>
      <c r="H15" s="21">
        <v>2005</v>
      </c>
      <c r="I15" s="22">
        <f t="shared" si="2"/>
        <v>2.9525653436592449</v>
      </c>
      <c r="J15" s="29">
        <v>850000000000000</v>
      </c>
      <c r="K15" s="24">
        <v>0.56000000000000005</v>
      </c>
      <c r="L15" s="25">
        <v>309</v>
      </c>
      <c r="M15" s="24">
        <v>2.39</v>
      </c>
      <c r="N15" s="52">
        <v>64909</v>
      </c>
      <c r="O15" s="20">
        <f>100*N15/(F15*(F15-1)/2)</f>
        <v>3.0428780040737973</v>
      </c>
      <c r="P15" s="3"/>
      <c r="Q15" s="4"/>
      <c r="R15" s="4"/>
      <c r="S15" s="4"/>
      <c r="T15"/>
      <c r="U15"/>
      <c r="V15"/>
      <c r="W15"/>
      <c r="X15"/>
      <c r="Y15"/>
      <c r="Z15"/>
      <c r="AA15"/>
      <c r="AB15"/>
      <c r="AC15"/>
      <c r="AD15"/>
      <c r="AE15"/>
      <c r="AF15"/>
      <c r="AG15"/>
      <c r="AH15"/>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c r="BR15"/>
      <c r="BS15"/>
      <c r="BT15"/>
      <c r="BU15"/>
      <c r="BV15"/>
      <c r="BW15"/>
      <c r="BX15"/>
      <c r="BY15"/>
    </row>
    <row r="16" spans="1:77" s="23" customFormat="1" x14ac:dyDescent="0.35">
      <c r="A16"/>
      <c r="B16" s="19"/>
      <c r="C16" s="24">
        <v>1</v>
      </c>
      <c r="D16" s="25"/>
      <c r="E16" s="21"/>
      <c r="F16" s="25"/>
      <c r="G16" s="22"/>
      <c r="H16" s="21"/>
      <c r="I16" s="22"/>
      <c r="J16" s="29"/>
      <c r="K16" s="24"/>
      <c r="L16" s="25"/>
      <c r="M16" s="24"/>
      <c r="N16" s="52"/>
      <c r="O16" s="20"/>
      <c r="P16" s="3"/>
      <c r="Q16" s="4"/>
      <c r="R16" s="4"/>
      <c r="S16" s="4"/>
      <c r="T16"/>
      <c r="U16"/>
      <c r="V16"/>
      <c r="W16"/>
      <c r="X16"/>
      <c r="Y16"/>
      <c r="Z16"/>
      <c r="AA16"/>
      <c r="AB16"/>
      <c r="AC16"/>
      <c r="AD16"/>
      <c r="AE16"/>
      <c r="AF16"/>
      <c r="AG16"/>
      <c r="AH16"/>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c r="BT16"/>
      <c r="BU16"/>
      <c r="BV16"/>
      <c r="BW16"/>
      <c r="BX16"/>
      <c r="BY16"/>
    </row>
    <row r="17" spans="1:77" x14ac:dyDescent="0.35">
      <c r="B17" s="2" t="s">
        <v>123</v>
      </c>
      <c r="C17" s="11">
        <v>0</v>
      </c>
      <c r="D17" s="4">
        <v>2837</v>
      </c>
      <c r="E17" s="7">
        <f>100*(D17/$D$9)</f>
        <v>56.74</v>
      </c>
      <c r="F17" s="4">
        <v>1267</v>
      </c>
      <c r="G17" s="18">
        <f>100*(D17-F17)/D17</f>
        <v>55.34014804370814</v>
      </c>
      <c r="H17" s="7">
        <v>1110</v>
      </c>
      <c r="I17" s="18">
        <f t="shared" si="2"/>
        <v>12.39147592738753</v>
      </c>
      <c r="J17" s="27">
        <v>660000000000</v>
      </c>
      <c r="K17" s="12">
        <v>0.56000000000000005</v>
      </c>
      <c r="L17" s="4">
        <v>307</v>
      </c>
      <c r="M17" s="12">
        <v>2.0699999999999998</v>
      </c>
      <c r="N17" s="51">
        <v>21405</v>
      </c>
      <c r="O17" s="11">
        <f>100*N17/(F17*(F17-1)/2)</f>
        <v>2.6689160123738951</v>
      </c>
      <c r="P17" s="3"/>
      <c r="Q17" s="4"/>
      <c r="R17" s="4"/>
      <c r="S17" s="4"/>
    </row>
    <row r="18" spans="1:77" x14ac:dyDescent="0.35">
      <c r="B18" s="2"/>
      <c r="C18" s="12">
        <v>0.5</v>
      </c>
      <c r="D18" s="4">
        <v>2738</v>
      </c>
      <c r="E18" s="7">
        <f>100*(D18/$D$9)</f>
        <v>54.76</v>
      </c>
      <c r="F18" s="4">
        <v>1550</v>
      </c>
      <c r="G18" s="18">
        <f>100*(D18-F18)/D18</f>
        <v>43.389335281227176</v>
      </c>
      <c r="H18" s="7">
        <v>1384</v>
      </c>
      <c r="I18" s="18">
        <f t="shared" si="2"/>
        <v>10.709677419354838</v>
      </c>
      <c r="J18" s="27">
        <v>7900000000000000</v>
      </c>
      <c r="K18" s="12">
        <v>0.56000000000000005</v>
      </c>
      <c r="L18" s="4">
        <v>309</v>
      </c>
      <c r="M18" s="12">
        <v>2.17</v>
      </c>
      <c r="N18" s="51">
        <v>30729</v>
      </c>
      <c r="O18" s="11">
        <f t="shared" ref="O18" si="4">100*N18/(F18*(F18-1)/2)</f>
        <v>2.5597367708615342</v>
      </c>
      <c r="P18" s="3"/>
      <c r="Q18" s="4"/>
      <c r="R18" s="4"/>
      <c r="S18" s="4"/>
    </row>
    <row r="19" spans="1:77" s="23" customFormat="1" x14ac:dyDescent="0.35">
      <c r="A19"/>
      <c r="B19" s="26" t="s">
        <v>124</v>
      </c>
      <c r="C19" s="20">
        <v>0</v>
      </c>
      <c r="D19" s="25">
        <v>1763</v>
      </c>
      <c r="E19" s="21">
        <f t="shared" ref="E19:E20" si="5">100*(D19/$D$9)</f>
        <v>35.260000000000005</v>
      </c>
      <c r="F19" s="25">
        <v>690</v>
      </c>
      <c r="G19" s="22">
        <f t="shared" ref="G19:G20" si="6">100*(D19-F19)/D19</f>
        <v>60.862166761202495</v>
      </c>
      <c r="H19" s="21">
        <v>545</v>
      </c>
      <c r="I19" s="22">
        <f t="shared" si="2"/>
        <v>21.014492753623188</v>
      </c>
      <c r="J19" s="29">
        <v>8E+18</v>
      </c>
      <c r="K19" s="24">
        <v>0.57999999999999996</v>
      </c>
      <c r="L19" s="25">
        <v>292</v>
      </c>
      <c r="M19" s="24">
        <v>2.2200000000000002</v>
      </c>
      <c r="N19" s="52">
        <v>5353</v>
      </c>
      <c r="O19" s="20">
        <f>100*N19/(F19*(F19-1)/2)</f>
        <v>2.2519509476031216</v>
      </c>
      <c r="P19" s="3"/>
      <c r="Q19" s="4"/>
      <c r="R19" s="4"/>
      <c r="S19" s="4"/>
      <c r="T19"/>
      <c r="U19"/>
      <c r="V19"/>
      <c r="W19"/>
      <c r="X19"/>
      <c r="Y19"/>
      <c r="Z19"/>
      <c r="AA19"/>
      <c r="AB19"/>
      <c r="AC19"/>
      <c r="AD19"/>
      <c r="AE19"/>
      <c r="AF19"/>
      <c r="AG19"/>
      <c r="AH19"/>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c r="BR19"/>
      <c r="BS19"/>
      <c r="BT19"/>
      <c r="BU19"/>
      <c r="BV19"/>
      <c r="BW19"/>
      <c r="BX19"/>
      <c r="BY19"/>
    </row>
    <row r="20" spans="1:77" s="23" customFormat="1" x14ac:dyDescent="0.35">
      <c r="A20"/>
      <c r="B20" s="26"/>
      <c r="C20" s="24">
        <v>0.5</v>
      </c>
      <c r="D20" s="25">
        <v>1588</v>
      </c>
      <c r="E20" s="21">
        <f t="shared" si="5"/>
        <v>31.759999999999998</v>
      </c>
      <c r="F20" s="25">
        <v>809</v>
      </c>
      <c r="G20" s="22">
        <f t="shared" si="6"/>
        <v>49.05541561712846</v>
      </c>
      <c r="H20" s="21">
        <v>655</v>
      </c>
      <c r="I20" s="22">
        <f t="shared" si="2"/>
        <v>19.03584672435105</v>
      </c>
      <c r="J20" s="29">
        <v>6.6E+18</v>
      </c>
      <c r="K20" s="24">
        <v>0.56000000000000005</v>
      </c>
      <c r="L20" s="25">
        <v>297</v>
      </c>
      <c r="M20" s="24">
        <v>2.29</v>
      </c>
      <c r="N20" s="52">
        <v>7244</v>
      </c>
      <c r="O20" s="20">
        <f t="shared" ref="O20:O25" si="7">100*N20/(F20*(F20-1)/2)</f>
        <v>2.2164021099266908</v>
      </c>
      <c r="P20" s="3"/>
      <c r="Q20" s="4"/>
      <c r="R20" s="4"/>
      <c r="S20" s="4"/>
      <c r="T20"/>
      <c r="U20"/>
      <c r="V20"/>
      <c r="W20"/>
      <c r="X20"/>
      <c r="Y20"/>
      <c r="Z20"/>
      <c r="AA20"/>
      <c r="AB20"/>
      <c r="AC20"/>
      <c r="AD20"/>
      <c r="AE20"/>
      <c r="AF20"/>
      <c r="AG20"/>
      <c r="AH20"/>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c r="BT20"/>
      <c r="BU20"/>
      <c r="BV20"/>
      <c r="BW20"/>
      <c r="BX20"/>
      <c r="BY20"/>
    </row>
    <row r="21" spans="1:77" s="23" customFormat="1" x14ac:dyDescent="0.35">
      <c r="A21"/>
      <c r="B21" s="15" t="s">
        <v>42</v>
      </c>
      <c r="C21" s="12"/>
      <c r="D21" s="4">
        <v>905</v>
      </c>
      <c r="E21" s="7"/>
      <c r="F21" s="4">
        <v>905</v>
      </c>
      <c r="G21" s="18"/>
      <c r="H21" s="7">
        <v>905</v>
      </c>
      <c r="I21" s="18"/>
      <c r="J21" s="30">
        <v>46000</v>
      </c>
      <c r="K21" s="12">
        <v>0.48</v>
      </c>
      <c r="L21" s="4">
        <v>455</v>
      </c>
      <c r="M21" s="12">
        <v>3.97</v>
      </c>
      <c r="N21" s="51">
        <v>135766</v>
      </c>
      <c r="O21" s="11">
        <f t="shared" si="7"/>
        <v>33.189752114604218</v>
      </c>
      <c r="P21" s="3"/>
      <c r="Q21" s="4"/>
      <c r="R21" s="4"/>
      <c r="S21" s="4"/>
      <c r="T21"/>
      <c r="U21"/>
      <c r="V21"/>
      <c r="W21"/>
      <c r="X21"/>
      <c r="Y21"/>
      <c r="Z21"/>
      <c r="AA21"/>
      <c r="AB21"/>
      <c r="AC21"/>
      <c r="AD21"/>
      <c r="AE21"/>
      <c r="AF21"/>
      <c r="AG21"/>
      <c r="AH21"/>
      <c r="AI21"/>
      <c r="AJ21"/>
      <c r="AK21"/>
      <c r="AL21"/>
      <c r="AM21"/>
      <c r="AN21"/>
      <c r="AO21"/>
      <c r="AP21"/>
      <c r="AQ21"/>
      <c r="AR21"/>
      <c r="AS21"/>
      <c r="AT21"/>
      <c r="AU21"/>
      <c r="AV21"/>
      <c r="AW21"/>
      <c r="AX21"/>
      <c r="AY21"/>
      <c r="AZ21"/>
      <c r="BA21"/>
      <c r="BB21"/>
      <c r="BC21"/>
      <c r="BD21"/>
      <c r="BE21"/>
      <c r="BF21"/>
      <c r="BG21"/>
      <c r="BH21"/>
      <c r="BI21"/>
      <c r="BJ21"/>
      <c r="BK21"/>
      <c r="BL21"/>
      <c r="BM21"/>
      <c r="BN21"/>
      <c r="BO21"/>
      <c r="BP21"/>
      <c r="BQ21"/>
      <c r="BR21"/>
      <c r="BS21"/>
      <c r="BT21"/>
      <c r="BU21"/>
      <c r="BV21"/>
      <c r="BW21"/>
      <c r="BX21"/>
      <c r="BY21"/>
    </row>
    <row r="22" spans="1:77" s="23" customFormat="1" x14ac:dyDescent="0.35">
      <c r="A22"/>
      <c r="B22" s="15" t="s">
        <v>43</v>
      </c>
      <c r="C22" s="12"/>
      <c r="D22" s="4">
        <v>905</v>
      </c>
      <c r="E22" s="7"/>
      <c r="F22" s="4">
        <v>905</v>
      </c>
      <c r="G22" s="18"/>
      <c r="H22" s="7">
        <v>905</v>
      </c>
      <c r="I22" s="18"/>
      <c r="J22" s="30">
        <v>34000</v>
      </c>
      <c r="K22" s="12"/>
      <c r="L22" s="4"/>
      <c r="M22" s="12"/>
      <c r="N22" s="51"/>
      <c r="O22" s="11"/>
      <c r="P22" s="3"/>
      <c r="Q22" s="4"/>
      <c r="R22" s="4"/>
      <c r="S22" s="4"/>
      <c r="T22"/>
      <c r="U22"/>
      <c r="V22"/>
      <c r="W22"/>
      <c r="X22"/>
      <c r="Y22"/>
      <c r="Z22"/>
      <c r="AA22"/>
      <c r="AB22"/>
      <c r="AC22"/>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c r="BT22"/>
      <c r="BU22"/>
      <c r="BV22"/>
      <c r="BW22"/>
      <c r="BX22"/>
      <c r="BY22"/>
    </row>
    <row r="23" spans="1:77" s="23" customFormat="1" x14ac:dyDescent="0.35">
      <c r="A23"/>
      <c r="B23" s="26" t="s">
        <v>53</v>
      </c>
      <c r="C23" s="24"/>
      <c r="D23" s="25">
        <v>232</v>
      </c>
      <c r="E23" s="21"/>
      <c r="F23" s="25">
        <v>232</v>
      </c>
      <c r="G23" s="22"/>
      <c r="H23" s="21">
        <v>232</v>
      </c>
      <c r="I23" s="22"/>
      <c r="J23" s="29">
        <v>23000</v>
      </c>
      <c r="K23" s="24">
        <v>0.37</v>
      </c>
      <c r="L23" s="25">
        <v>504</v>
      </c>
      <c r="M23" s="24">
        <v>3.72</v>
      </c>
      <c r="N23" s="52">
        <v>8798</v>
      </c>
      <c r="O23" s="20">
        <f t="shared" si="7"/>
        <v>32.833258695327658</v>
      </c>
      <c r="P23" s="3"/>
      <c r="Q23" s="4"/>
      <c r="R23" s="4"/>
      <c r="S23" s="4"/>
      <c r="T23"/>
      <c r="U23"/>
      <c r="V23"/>
      <c r="W23"/>
      <c r="X23"/>
      <c r="Y23"/>
      <c r="Z23"/>
      <c r="AA23"/>
      <c r="AB23"/>
      <c r="AC23"/>
      <c r="AD23"/>
      <c r="AE23"/>
      <c r="AF23"/>
      <c r="AG23"/>
      <c r="AH23"/>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c r="BR23"/>
      <c r="BS23"/>
      <c r="BT23"/>
      <c r="BU23"/>
      <c r="BV23"/>
      <c r="BW23"/>
      <c r="BX23"/>
      <c r="BY23"/>
    </row>
    <row r="24" spans="1:77" s="23" customFormat="1" x14ac:dyDescent="0.35">
      <c r="A24"/>
      <c r="B24" s="26" t="s">
        <v>54</v>
      </c>
      <c r="C24" s="24"/>
      <c r="D24" s="25">
        <v>232</v>
      </c>
      <c r="E24" s="21"/>
      <c r="F24" s="25">
        <v>232</v>
      </c>
      <c r="G24" s="22"/>
      <c r="H24" s="21">
        <v>232</v>
      </c>
      <c r="I24" s="22"/>
      <c r="J24" s="29">
        <v>22000</v>
      </c>
      <c r="K24" s="24"/>
      <c r="L24" s="25"/>
      <c r="M24" s="24"/>
      <c r="N24" s="52"/>
      <c r="O24" s="20"/>
      <c r="P24" s="3"/>
      <c r="Q24" s="4"/>
      <c r="R24" s="4"/>
      <c r="S24" s="4"/>
      <c r="T24"/>
      <c r="U24"/>
      <c r="V24"/>
      <c r="W24"/>
      <c r="X24"/>
      <c r="Y24"/>
      <c r="Z24"/>
      <c r="AA24"/>
      <c r="AB24"/>
      <c r="AC24"/>
      <c r="AD24"/>
      <c r="AE24"/>
      <c r="AF24"/>
      <c r="AG24"/>
      <c r="AH24"/>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c r="BR24"/>
      <c r="BS24"/>
      <c r="BT24"/>
      <c r="BU24"/>
      <c r="BV24"/>
      <c r="BW24"/>
      <c r="BX24"/>
      <c r="BY24"/>
    </row>
    <row r="25" spans="1:77" s="23" customFormat="1" x14ac:dyDescent="0.35">
      <c r="A25"/>
      <c r="B25" s="26" t="s">
        <v>56</v>
      </c>
      <c r="C25" s="24"/>
      <c r="D25" s="25">
        <v>1081</v>
      </c>
      <c r="E25" s="21"/>
      <c r="F25" s="25">
        <v>1081</v>
      </c>
      <c r="G25" s="22"/>
      <c r="H25" s="21">
        <v>1081</v>
      </c>
      <c r="I25" s="22"/>
      <c r="J25" s="29">
        <v>660000000000</v>
      </c>
      <c r="K25" s="24">
        <v>0.54</v>
      </c>
      <c r="L25" s="25">
        <v>385</v>
      </c>
      <c r="M25" s="24">
        <v>2.41</v>
      </c>
      <c r="N25" s="52">
        <v>21733</v>
      </c>
      <c r="O25" s="20">
        <f t="shared" si="7"/>
        <v>3.7230616370301846</v>
      </c>
      <c r="P25" s="3"/>
      <c r="Q25" s="4"/>
      <c r="R25" s="4"/>
      <c r="S25" s="4"/>
      <c r="T25"/>
      <c r="U25"/>
      <c r="V25"/>
      <c r="W25"/>
      <c r="X25"/>
      <c r="Y25"/>
      <c r="Z25"/>
      <c r="AA25"/>
      <c r="AB25"/>
      <c r="AC25"/>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c r="BY25"/>
    </row>
    <row r="26" spans="1:77" x14ac:dyDescent="0.35">
      <c r="B26" s="15"/>
      <c r="C26" s="4"/>
      <c r="D26" s="4"/>
      <c r="E26" s="4"/>
      <c r="F26" s="4"/>
      <c r="G26" s="7"/>
      <c r="H26" s="7"/>
      <c r="I26" s="7"/>
      <c r="J26" s="13"/>
      <c r="K26" s="12"/>
      <c r="L26" s="12"/>
      <c r="M26" s="12"/>
      <c r="P26" s="3"/>
      <c r="Q26" s="4"/>
      <c r="R26" s="4"/>
      <c r="S26" s="4"/>
    </row>
    <row r="27" spans="1:77" ht="47.5" customHeight="1" thickBot="1" x14ac:dyDescent="0.4">
      <c r="B27" s="10" t="s">
        <v>0</v>
      </c>
      <c r="C27" s="10" t="s">
        <v>2</v>
      </c>
      <c r="D27" s="17" t="s">
        <v>13</v>
      </c>
      <c r="E27" s="17" t="s">
        <v>14</v>
      </c>
      <c r="F27" s="17" t="s">
        <v>15</v>
      </c>
      <c r="G27" s="17" t="s">
        <v>17</v>
      </c>
      <c r="H27" s="17" t="s">
        <v>18</v>
      </c>
      <c r="I27" s="17" t="s">
        <v>19</v>
      </c>
      <c r="J27" s="17" t="s">
        <v>20</v>
      </c>
      <c r="K27" s="17" t="s">
        <v>21</v>
      </c>
      <c r="L27" s="17" t="s">
        <v>63</v>
      </c>
      <c r="M27" s="17" t="s">
        <v>40</v>
      </c>
      <c r="O27" s="45"/>
      <c r="P27" s="45"/>
      <c r="Q27" s="45"/>
      <c r="R27" s="45"/>
      <c r="S27" s="45"/>
      <c r="T27" s="45"/>
      <c r="U27" s="45"/>
      <c r="V27" s="45"/>
    </row>
    <row r="28" spans="1:77" x14ac:dyDescent="0.35">
      <c r="B28" s="2" t="s">
        <v>1</v>
      </c>
      <c r="C28" s="11"/>
      <c r="D28" s="7">
        <v>626</v>
      </c>
      <c r="E28" s="18">
        <f t="shared" ref="E28:E44" si="8">100*(D28/H9)</f>
        <v>12.520000000000001</v>
      </c>
      <c r="F28" s="7">
        <v>355</v>
      </c>
      <c r="G28" s="11"/>
      <c r="H28" s="7"/>
      <c r="I28" s="11"/>
      <c r="J28" s="18"/>
      <c r="K28" s="18"/>
      <c r="L28" s="5"/>
      <c r="M28" s="20">
        <f>100*L28/(D28*(D28-1)/2)</f>
        <v>0</v>
      </c>
      <c r="O28" s="7"/>
      <c r="Q28" s="7"/>
      <c r="R28" s="7"/>
      <c r="S28" s="7"/>
      <c r="T28" s="7"/>
      <c r="U28" s="18"/>
      <c r="V28" s="7"/>
    </row>
    <row r="29" spans="1:77" x14ac:dyDescent="0.35">
      <c r="B29" s="19" t="s">
        <v>120</v>
      </c>
      <c r="C29" s="20">
        <v>0</v>
      </c>
      <c r="D29" s="21">
        <v>147</v>
      </c>
      <c r="E29" s="22">
        <f t="shared" si="8"/>
        <v>7.4771108850457777</v>
      </c>
      <c r="F29" s="21">
        <v>404</v>
      </c>
      <c r="G29" s="20">
        <v>0.33</v>
      </c>
      <c r="H29" s="21">
        <v>493</v>
      </c>
      <c r="I29" s="20">
        <v>2.98</v>
      </c>
      <c r="J29" s="22">
        <v>-7.67</v>
      </c>
      <c r="K29" s="22">
        <v>6.83</v>
      </c>
      <c r="L29" s="31">
        <v>1654</v>
      </c>
      <c r="M29" s="20">
        <f>100*L29/(D29*(D29-1)/2)</f>
        <v>15.413288603112479</v>
      </c>
      <c r="O29" s="7"/>
      <c r="P29" s="18"/>
      <c r="Q29" s="7"/>
      <c r="R29" s="7"/>
      <c r="S29" s="7"/>
      <c r="T29" s="7"/>
      <c r="U29" s="18"/>
      <c r="V29" s="7"/>
    </row>
    <row r="30" spans="1:77" x14ac:dyDescent="0.35">
      <c r="B30" s="19"/>
      <c r="C30" s="24">
        <v>0.5</v>
      </c>
      <c r="D30" s="25">
        <v>288</v>
      </c>
      <c r="E30" s="22">
        <f t="shared" si="8"/>
        <v>8.2356305404632533</v>
      </c>
      <c r="F30" s="25">
        <v>384</v>
      </c>
      <c r="G30" s="20">
        <v>0.28999999999999998</v>
      </c>
      <c r="H30" s="21">
        <v>504</v>
      </c>
      <c r="I30" s="20">
        <v>2.31</v>
      </c>
      <c r="J30" s="32">
        <v>-7.92</v>
      </c>
      <c r="K30" s="34">
        <v>6.5</v>
      </c>
      <c r="L30" s="25">
        <v>11861</v>
      </c>
      <c r="M30" s="20">
        <f t="shared" ref="M30:M33" si="9">100*L30/(D30*(D30-1)/2)</f>
        <v>28.699670925280682</v>
      </c>
      <c r="O30" s="7"/>
      <c r="P30" s="18"/>
      <c r="Q30" s="7"/>
      <c r="R30" s="7"/>
      <c r="S30" s="7"/>
      <c r="T30" s="7"/>
      <c r="U30" s="18"/>
      <c r="V30" s="7"/>
    </row>
    <row r="31" spans="1:77" x14ac:dyDescent="0.35">
      <c r="B31" s="2" t="s">
        <v>121</v>
      </c>
      <c r="C31" s="11">
        <v>0</v>
      </c>
      <c r="D31" s="4">
        <v>148</v>
      </c>
      <c r="E31" s="18">
        <f t="shared" si="8"/>
        <v>9.3434343434343443</v>
      </c>
      <c r="F31" s="4">
        <v>308</v>
      </c>
      <c r="G31" s="11">
        <v>0.4</v>
      </c>
      <c r="H31" s="7">
        <v>469</v>
      </c>
      <c r="I31" s="11">
        <v>3.19</v>
      </c>
      <c r="J31" s="33">
        <v>-7.6</v>
      </c>
      <c r="K31" s="35">
        <v>8.16</v>
      </c>
      <c r="L31" s="4">
        <v>1296</v>
      </c>
      <c r="M31" s="11">
        <f t="shared" si="9"/>
        <v>11.913954771097629</v>
      </c>
      <c r="O31" s="7"/>
      <c r="P31" s="18"/>
      <c r="Q31" s="7"/>
      <c r="R31" s="7"/>
      <c r="S31" s="7"/>
      <c r="T31" s="7"/>
      <c r="U31" s="18"/>
      <c r="V31" s="7"/>
    </row>
    <row r="32" spans="1:77" x14ac:dyDescent="0.35">
      <c r="B32" s="15"/>
      <c r="C32" s="12">
        <v>0.5</v>
      </c>
      <c r="D32" s="4">
        <v>197</v>
      </c>
      <c r="E32" s="18">
        <f t="shared" si="8"/>
        <v>9.4757094757094755</v>
      </c>
      <c r="F32" s="4">
        <v>324</v>
      </c>
      <c r="G32" s="11">
        <v>0.41</v>
      </c>
      <c r="H32" s="7">
        <v>464</v>
      </c>
      <c r="I32" s="11">
        <v>3.35</v>
      </c>
      <c r="J32" s="33">
        <v>-7.58</v>
      </c>
      <c r="K32" s="35">
        <v>7.87</v>
      </c>
      <c r="L32" s="4">
        <v>1946</v>
      </c>
      <c r="M32" s="11">
        <f t="shared" si="9"/>
        <v>10.079767947788252</v>
      </c>
      <c r="O32" s="7"/>
      <c r="P32" s="18"/>
      <c r="Q32" s="7"/>
      <c r="R32" s="7"/>
      <c r="S32" s="7"/>
      <c r="T32" s="7"/>
      <c r="U32" s="18"/>
      <c r="V32" s="7"/>
    </row>
    <row r="33" spans="2:22" x14ac:dyDescent="0.35">
      <c r="B33" s="19" t="s">
        <v>122</v>
      </c>
      <c r="C33" s="20">
        <v>0</v>
      </c>
      <c r="D33" s="25">
        <v>146</v>
      </c>
      <c r="E33" s="22">
        <f t="shared" si="8"/>
        <v>10.020590253946466</v>
      </c>
      <c r="F33" s="25">
        <v>253</v>
      </c>
      <c r="G33" s="20">
        <v>0.4</v>
      </c>
      <c r="H33" s="21">
        <v>489</v>
      </c>
      <c r="I33" s="20">
        <v>3.49</v>
      </c>
      <c r="J33" s="32">
        <v>-7.6</v>
      </c>
      <c r="K33" s="34">
        <v>8.3000000000000007</v>
      </c>
      <c r="L33" s="25">
        <v>1152</v>
      </c>
      <c r="M33" s="20">
        <f t="shared" si="9"/>
        <v>10.883325460557392</v>
      </c>
      <c r="O33" s="7"/>
      <c r="P33" s="18"/>
      <c r="Q33" s="7"/>
      <c r="R33" s="7"/>
      <c r="S33" s="7"/>
      <c r="T33" s="7"/>
      <c r="U33" s="18"/>
      <c r="V33" s="7"/>
    </row>
    <row r="34" spans="2:22" x14ac:dyDescent="0.35">
      <c r="B34" s="19"/>
      <c r="C34" s="24">
        <v>0.5</v>
      </c>
      <c r="D34" s="25">
        <v>197</v>
      </c>
      <c r="E34" s="22">
        <f t="shared" si="8"/>
        <v>9.8254364089775557</v>
      </c>
      <c r="F34" s="25">
        <v>243</v>
      </c>
      <c r="G34" s="20">
        <v>0.39</v>
      </c>
      <c r="H34" s="21">
        <v>486</v>
      </c>
      <c r="I34" s="20">
        <v>3.56</v>
      </c>
      <c r="J34" s="32">
        <v>-7.7</v>
      </c>
      <c r="K34" s="34">
        <v>8.1999999999999993</v>
      </c>
      <c r="L34" s="25">
        <v>2262</v>
      </c>
      <c r="M34" s="20">
        <f>100*L34/(D34*(D34-1)/2)</f>
        <v>11.716564798508236</v>
      </c>
      <c r="O34" s="7"/>
      <c r="P34" s="18"/>
      <c r="Q34" s="7"/>
      <c r="R34" s="7"/>
      <c r="S34" s="7"/>
      <c r="T34" s="7"/>
      <c r="U34" s="18"/>
      <c r="V34" s="7"/>
    </row>
    <row r="35" spans="2:22" x14ac:dyDescent="0.35">
      <c r="B35" s="19"/>
      <c r="C35" s="24">
        <v>1</v>
      </c>
      <c r="D35" s="25"/>
      <c r="E35" s="22"/>
      <c r="F35" s="25"/>
      <c r="G35" s="20"/>
      <c r="H35" s="21"/>
      <c r="I35" s="20"/>
      <c r="J35" s="32"/>
      <c r="K35" s="34"/>
      <c r="L35" s="25"/>
      <c r="M35" s="20"/>
      <c r="O35" s="7"/>
      <c r="P35" s="18"/>
      <c r="Q35" s="7"/>
      <c r="R35" s="7"/>
      <c r="S35" s="7"/>
      <c r="T35" s="7"/>
      <c r="U35" s="18"/>
      <c r="V35" s="7"/>
    </row>
    <row r="36" spans="2:22" x14ac:dyDescent="0.35">
      <c r="B36" s="2" t="s">
        <v>123</v>
      </c>
      <c r="C36" s="11">
        <v>0</v>
      </c>
      <c r="D36" s="4">
        <v>102</v>
      </c>
      <c r="E36" s="18">
        <f t="shared" si="8"/>
        <v>9.1891891891891895</v>
      </c>
      <c r="F36" s="4">
        <v>257</v>
      </c>
      <c r="G36" s="11">
        <v>0.38</v>
      </c>
      <c r="H36" s="7">
        <v>481</v>
      </c>
      <c r="I36" s="11">
        <v>3.73</v>
      </c>
      <c r="J36" s="33">
        <v>-7.7</v>
      </c>
      <c r="K36" s="35">
        <v>8.44</v>
      </c>
      <c r="L36" s="4">
        <v>824</v>
      </c>
      <c r="M36" s="11">
        <f>100*L36/(D36*(D36-1)/2)</f>
        <v>15.996893807027762</v>
      </c>
      <c r="O36" s="7"/>
      <c r="P36" s="18"/>
      <c r="Q36" s="7"/>
      <c r="R36" s="7"/>
      <c r="S36" s="7"/>
      <c r="T36" s="7"/>
      <c r="U36" s="18"/>
      <c r="V36" s="7"/>
    </row>
    <row r="37" spans="2:22" x14ac:dyDescent="0.35">
      <c r="B37" s="2"/>
      <c r="C37" s="12">
        <v>0.5</v>
      </c>
      <c r="D37" s="4">
        <v>142</v>
      </c>
      <c r="E37" s="18">
        <f t="shared" si="8"/>
        <v>10.260115606936417</v>
      </c>
      <c r="F37" s="4">
        <v>250</v>
      </c>
      <c r="G37" s="11">
        <v>0.39</v>
      </c>
      <c r="H37" s="7">
        <v>477</v>
      </c>
      <c r="I37" s="11">
        <v>3.69</v>
      </c>
      <c r="J37" s="33">
        <v>-7.6</v>
      </c>
      <c r="K37" s="35">
        <v>8.3000000000000007</v>
      </c>
      <c r="L37" s="4">
        <v>1224</v>
      </c>
      <c r="M37" s="11">
        <f t="shared" ref="M37" si="10">100*L37/(D37*(D37-1)/2)</f>
        <v>12.22655079412646</v>
      </c>
      <c r="O37" s="7"/>
      <c r="P37" s="18"/>
      <c r="Q37" s="7"/>
      <c r="R37" s="7"/>
      <c r="S37" s="7"/>
      <c r="T37" s="7"/>
      <c r="U37" s="18"/>
      <c r="V37" s="7"/>
    </row>
    <row r="38" spans="2:22" x14ac:dyDescent="0.35">
      <c r="B38" s="26" t="s">
        <v>124</v>
      </c>
      <c r="C38" s="20">
        <v>0</v>
      </c>
      <c r="D38" s="25">
        <v>62</v>
      </c>
      <c r="E38" s="22">
        <f t="shared" si="8"/>
        <v>11.376146788990827</v>
      </c>
      <c r="F38" s="25">
        <v>213</v>
      </c>
      <c r="G38" s="20">
        <v>0.41</v>
      </c>
      <c r="H38" s="21">
        <v>465</v>
      </c>
      <c r="I38" s="20">
        <v>3.59</v>
      </c>
      <c r="J38" s="32">
        <v>-7.59</v>
      </c>
      <c r="K38" s="34">
        <v>8.35</v>
      </c>
      <c r="L38" s="25">
        <v>447</v>
      </c>
      <c r="M38" s="20">
        <f>100*L38/(D38*(D38-1)/2)</f>
        <v>23.638286620835537</v>
      </c>
      <c r="O38" s="7"/>
      <c r="P38" s="18"/>
      <c r="Q38" s="7"/>
      <c r="R38" s="7"/>
      <c r="S38" s="7"/>
      <c r="T38" s="7"/>
      <c r="U38" s="18"/>
      <c r="V38" s="7"/>
    </row>
    <row r="39" spans="2:22" x14ac:dyDescent="0.35">
      <c r="B39" s="26"/>
      <c r="C39" s="24">
        <v>0.5</v>
      </c>
      <c r="D39" s="25">
        <v>77</v>
      </c>
      <c r="E39" s="22">
        <f t="shared" si="8"/>
        <v>11.755725190839694</v>
      </c>
      <c r="F39" s="25">
        <v>248</v>
      </c>
      <c r="G39" s="20">
        <v>0.42</v>
      </c>
      <c r="H39" s="21">
        <v>456</v>
      </c>
      <c r="I39" s="20">
        <v>3.11</v>
      </c>
      <c r="J39" s="32">
        <v>-7.44</v>
      </c>
      <c r="K39" s="34">
        <v>8.0399999999999991</v>
      </c>
      <c r="L39" s="25">
        <v>433</v>
      </c>
      <c r="M39" s="20">
        <f t="shared" ref="M39:M40" si="11">100*L39/(D39*(D39-1)/2)</f>
        <v>14.798359535201641</v>
      </c>
      <c r="O39" s="7"/>
      <c r="P39" s="18"/>
      <c r="Q39" s="7"/>
      <c r="R39" s="7"/>
      <c r="S39" s="7"/>
      <c r="T39" s="7"/>
      <c r="U39" s="18"/>
      <c r="V39" s="7"/>
    </row>
    <row r="40" spans="2:22" x14ac:dyDescent="0.35">
      <c r="B40" s="15" t="s">
        <v>42</v>
      </c>
      <c r="C40" s="12"/>
      <c r="D40" s="4">
        <v>613</v>
      </c>
      <c r="E40" s="18">
        <f t="shared" si="8"/>
        <v>67.734806629834253</v>
      </c>
      <c r="F40" s="4">
        <v>93</v>
      </c>
      <c r="G40" s="11">
        <v>0.46</v>
      </c>
      <c r="H40" s="7">
        <v>482</v>
      </c>
      <c r="I40" s="11">
        <v>4</v>
      </c>
      <c r="J40" s="33">
        <v>-7.95</v>
      </c>
      <c r="K40" s="35">
        <v>9.1</v>
      </c>
      <c r="L40" s="4">
        <v>92186</v>
      </c>
      <c r="M40" s="11">
        <f t="shared" si="11"/>
        <v>49.145422171043514</v>
      </c>
      <c r="O40" s="7"/>
      <c r="P40" s="18"/>
      <c r="Q40" s="7"/>
      <c r="R40" s="7"/>
      <c r="S40" s="7"/>
      <c r="T40" s="7"/>
      <c r="U40" s="18"/>
      <c r="V40" s="7"/>
    </row>
    <row r="41" spans="2:22" x14ac:dyDescent="0.35">
      <c r="B41" s="15" t="s">
        <v>43</v>
      </c>
      <c r="C41" s="4"/>
      <c r="D41" s="4">
        <v>595</v>
      </c>
      <c r="E41" s="18">
        <f t="shared" si="8"/>
        <v>65.745856353591165</v>
      </c>
      <c r="F41" s="4">
        <v>91</v>
      </c>
      <c r="G41" s="7"/>
      <c r="H41" s="7"/>
      <c r="I41" s="7"/>
      <c r="J41" s="50"/>
      <c r="K41" s="35"/>
      <c r="L41" s="12"/>
      <c r="M41" s="12"/>
      <c r="O41" s="7"/>
      <c r="P41" s="3"/>
      <c r="Q41" s="4"/>
      <c r="R41" s="4"/>
      <c r="S41" s="4"/>
    </row>
    <row r="42" spans="2:22" x14ac:dyDescent="0.35">
      <c r="B42" s="26" t="s">
        <v>53</v>
      </c>
      <c r="C42" s="25"/>
      <c r="D42" s="25">
        <v>167</v>
      </c>
      <c r="E42" s="22">
        <f t="shared" si="8"/>
        <v>71.982758620689651</v>
      </c>
      <c r="F42" s="25">
        <v>60</v>
      </c>
      <c r="G42" s="21">
        <v>0.39</v>
      </c>
      <c r="H42" s="21">
        <v>509</v>
      </c>
      <c r="I42" s="21">
        <v>4.16</v>
      </c>
      <c r="J42" s="49">
        <v>-8.1</v>
      </c>
      <c r="K42" s="34">
        <v>10.1</v>
      </c>
      <c r="L42" s="25">
        <v>7602</v>
      </c>
      <c r="M42" s="20">
        <f t="shared" ref="M42:M44" si="12">100*L42/(D42*(D42-1)/2)</f>
        <v>54.844527811846184</v>
      </c>
      <c r="O42" s="7"/>
      <c r="P42" s="3"/>
      <c r="Q42" s="4"/>
      <c r="R42" s="4"/>
      <c r="S42" s="4"/>
    </row>
    <row r="43" spans="2:22" x14ac:dyDescent="0.35">
      <c r="B43" s="26" t="s">
        <v>54</v>
      </c>
      <c r="C43" s="25"/>
      <c r="D43" s="25">
        <v>161</v>
      </c>
      <c r="E43" s="22">
        <f t="shared" si="8"/>
        <v>69.396551724137936</v>
      </c>
      <c r="F43" s="25">
        <v>40</v>
      </c>
      <c r="G43" s="21"/>
      <c r="H43" s="21"/>
      <c r="I43" s="21"/>
      <c r="J43" s="49"/>
      <c r="K43" s="34"/>
      <c r="L43" s="24"/>
      <c r="M43" s="20"/>
      <c r="O43" s="7"/>
      <c r="P43" s="3"/>
      <c r="Q43" s="4"/>
      <c r="R43" s="4"/>
      <c r="S43" s="4"/>
    </row>
    <row r="44" spans="2:22" x14ac:dyDescent="0.35">
      <c r="B44" s="26" t="s">
        <v>56</v>
      </c>
      <c r="C44" s="25"/>
      <c r="D44" s="25">
        <v>241</v>
      </c>
      <c r="E44" s="22">
        <f t="shared" si="8"/>
        <v>22.294172062904718</v>
      </c>
      <c r="F44" s="25">
        <v>156</v>
      </c>
      <c r="G44" s="21">
        <v>0.39</v>
      </c>
      <c r="H44" s="21">
        <v>523</v>
      </c>
      <c r="I44" s="21">
        <v>4</v>
      </c>
      <c r="J44" s="49">
        <v>-7.9</v>
      </c>
      <c r="K44" s="34">
        <v>8.9</v>
      </c>
      <c r="L44" s="25">
        <v>8596</v>
      </c>
      <c r="M44" s="20">
        <f t="shared" si="12"/>
        <v>29.723374827109268</v>
      </c>
      <c r="O44" s="7"/>
      <c r="P44" s="3"/>
      <c r="Q44" s="4"/>
      <c r="R44" s="4"/>
      <c r="S44" s="4"/>
    </row>
    <row r="45" spans="2:22" ht="15" thickBot="1" x14ac:dyDescent="0.4">
      <c r="B45" s="16"/>
      <c r="C45" s="4"/>
      <c r="D45" s="4"/>
      <c r="E45" s="4"/>
      <c r="F45" s="4"/>
      <c r="J45" s="13"/>
      <c r="K45" s="12"/>
      <c r="L45" s="12"/>
      <c r="M45" s="12"/>
      <c r="P45" s="3"/>
      <c r="Q45" s="4"/>
      <c r="R45" s="4"/>
      <c r="S45" s="4"/>
    </row>
    <row r="46" spans="2:22" x14ac:dyDescent="0.35">
      <c r="B46" s="16"/>
      <c r="C46" s="5"/>
      <c r="D46" s="109" t="s">
        <v>38</v>
      </c>
      <c r="E46" s="110"/>
      <c r="F46" s="110"/>
      <c r="G46" s="110"/>
      <c r="H46" s="110"/>
      <c r="I46" s="110"/>
      <c r="J46" s="110"/>
      <c r="K46" s="110"/>
      <c r="L46" s="110"/>
      <c r="M46" s="111"/>
      <c r="P46" s="3"/>
      <c r="Q46" s="5"/>
      <c r="R46" s="5"/>
      <c r="S46" s="5"/>
    </row>
    <row r="47" spans="2:22" ht="29.5" thickBot="1" x14ac:dyDescent="0.4">
      <c r="B47" s="10" t="s">
        <v>0</v>
      </c>
      <c r="C47" s="10" t="s">
        <v>2</v>
      </c>
      <c r="D47" s="17" t="s">
        <v>30</v>
      </c>
      <c r="E47" s="17" t="s">
        <v>51</v>
      </c>
      <c r="F47" s="17" t="s">
        <v>33</v>
      </c>
      <c r="G47" s="17" t="s">
        <v>34</v>
      </c>
      <c r="H47" s="17" t="s">
        <v>35</v>
      </c>
      <c r="I47" s="17" t="s">
        <v>36</v>
      </c>
      <c r="L47" s="45"/>
      <c r="M47" s="2"/>
      <c r="P47" s="3"/>
      <c r="Q47" s="5"/>
      <c r="R47" s="5"/>
      <c r="S47" s="5"/>
    </row>
    <row r="48" spans="2:22" x14ac:dyDescent="0.35">
      <c r="B48" s="2" t="s">
        <v>1</v>
      </c>
      <c r="C48" s="11"/>
      <c r="D48" s="5">
        <v>127</v>
      </c>
      <c r="E48" s="5">
        <v>145</v>
      </c>
      <c r="F48" s="5">
        <v>225</v>
      </c>
      <c r="G48" s="5">
        <v>16</v>
      </c>
      <c r="H48" s="5">
        <v>60</v>
      </c>
      <c r="I48" s="5">
        <v>30</v>
      </c>
      <c r="L48" s="5"/>
      <c r="M48" s="11"/>
      <c r="P48" s="3"/>
      <c r="Q48" s="5"/>
      <c r="R48" s="5"/>
      <c r="S48" s="5"/>
    </row>
    <row r="49" spans="2:19" x14ac:dyDescent="0.35">
      <c r="B49" s="19" t="s">
        <v>120</v>
      </c>
      <c r="C49" s="20">
        <v>0</v>
      </c>
      <c r="D49" s="31">
        <v>33</v>
      </c>
      <c r="E49" s="31">
        <v>43</v>
      </c>
      <c r="F49" s="31">
        <v>53</v>
      </c>
      <c r="G49" s="31">
        <v>2</v>
      </c>
      <c r="H49" s="31">
        <v>23</v>
      </c>
      <c r="I49" s="31">
        <v>15</v>
      </c>
      <c r="L49" s="5"/>
      <c r="M49" s="11"/>
      <c r="P49" s="3"/>
      <c r="Q49" s="5"/>
      <c r="R49" s="5"/>
      <c r="S49" s="5"/>
    </row>
    <row r="50" spans="2:19" x14ac:dyDescent="0.35">
      <c r="B50" s="19"/>
      <c r="C50" s="24">
        <v>0.5</v>
      </c>
      <c r="D50" s="31">
        <v>63</v>
      </c>
      <c r="E50" s="25">
        <v>60</v>
      </c>
      <c r="F50" s="31">
        <v>100</v>
      </c>
      <c r="G50" s="31">
        <v>9</v>
      </c>
      <c r="H50" s="31">
        <v>41</v>
      </c>
      <c r="I50" s="25">
        <v>25</v>
      </c>
      <c r="L50" s="4"/>
      <c r="M50" s="12"/>
      <c r="P50" s="6"/>
      <c r="Q50" s="4"/>
      <c r="R50" s="4"/>
      <c r="S50" s="4"/>
    </row>
    <row r="51" spans="2:19" x14ac:dyDescent="0.35">
      <c r="B51" s="2" t="s">
        <v>121</v>
      </c>
      <c r="C51" s="11">
        <v>0</v>
      </c>
      <c r="D51" s="5">
        <v>62</v>
      </c>
      <c r="E51" s="4">
        <v>144</v>
      </c>
      <c r="F51" s="5">
        <v>44</v>
      </c>
      <c r="G51" s="5">
        <v>11</v>
      </c>
      <c r="H51" s="5">
        <v>40</v>
      </c>
      <c r="I51" s="4">
        <v>0</v>
      </c>
      <c r="L51" s="4"/>
      <c r="M51" s="12"/>
      <c r="P51" s="6"/>
      <c r="Q51" s="4"/>
      <c r="R51" s="4"/>
      <c r="S51" s="4"/>
    </row>
    <row r="52" spans="2:19" x14ac:dyDescent="0.35">
      <c r="B52" s="15"/>
      <c r="C52" s="12">
        <v>0.5</v>
      </c>
      <c r="D52" s="5">
        <v>102</v>
      </c>
      <c r="E52" s="4">
        <v>169</v>
      </c>
      <c r="F52" s="5">
        <v>60</v>
      </c>
      <c r="G52" s="5">
        <v>22</v>
      </c>
      <c r="H52" s="5">
        <v>43</v>
      </c>
      <c r="I52" s="4">
        <v>0</v>
      </c>
      <c r="L52" s="4"/>
      <c r="M52" s="12"/>
      <c r="P52" s="6"/>
      <c r="Q52" s="4"/>
      <c r="R52" s="5"/>
      <c r="S52" s="5"/>
    </row>
    <row r="53" spans="2:19" x14ac:dyDescent="0.35">
      <c r="B53" s="19" t="s">
        <v>122</v>
      </c>
      <c r="C53" s="20">
        <v>0</v>
      </c>
      <c r="D53" s="31">
        <v>51</v>
      </c>
      <c r="E53" s="25">
        <v>144</v>
      </c>
      <c r="F53" s="31">
        <v>39</v>
      </c>
      <c r="G53" s="31">
        <v>11</v>
      </c>
      <c r="H53" s="31">
        <v>31</v>
      </c>
      <c r="I53" s="25">
        <v>0</v>
      </c>
      <c r="L53" s="4"/>
      <c r="M53" s="12"/>
      <c r="O53" s="8"/>
      <c r="Q53" s="5"/>
      <c r="R53" s="5"/>
      <c r="S53" s="5"/>
    </row>
    <row r="54" spans="2:19" x14ac:dyDescent="0.35">
      <c r="B54" s="19"/>
      <c r="C54" s="24">
        <v>0.5</v>
      </c>
      <c r="D54" s="31">
        <v>59</v>
      </c>
      <c r="E54" s="25">
        <v>179</v>
      </c>
      <c r="F54" s="31">
        <v>74</v>
      </c>
      <c r="G54" s="31">
        <v>17</v>
      </c>
      <c r="H54" s="31">
        <v>50</v>
      </c>
      <c r="I54" s="25">
        <v>1</v>
      </c>
      <c r="L54" s="4"/>
      <c r="M54" s="12"/>
      <c r="P54" s="2"/>
      <c r="Q54" s="9"/>
      <c r="R54" s="9"/>
      <c r="S54" s="9"/>
    </row>
    <row r="55" spans="2:19" x14ac:dyDescent="0.35">
      <c r="B55" s="19"/>
      <c r="C55" s="24">
        <v>1</v>
      </c>
      <c r="D55" s="31"/>
      <c r="E55" s="25"/>
      <c r="F55" s="31"/>
      <c r="G55" s="31"/>
      <c r="H55" s="31"/>
      <c r="I55" s="25"/>
      <c r="J55" s="7">
        <v>0</v>
      </c>
      <c r="L55" s="4"/>
      <c r="M55" s="12"/>
      <c r="P55" s="2"/>
      <c r="Q55" s="9"/>
      <c r="R55" s="9"/>
      <c r="S55" s="9"/>
    </row>
    <row r="56" spans="2:19" s="9" customFormat="1" x14ac:dyDescent="0.35">
      <c r="B56" s="2" t="s">
        <v>123</v>
      </c>
      <c r="C56" s="11">
        <v>0</v>
      </c>
      <c r="D56" s="5">
        <v>40</v>
      </c>
      <c r="E56" s="4">
        <v>72</v>
      </c>
      <c r="F56" s="5">
        <v>23</v>
      </c>
      <c r="G56" s="5">
        <v>7</v>
      </c>
      <c r="H56" s="5">
        <v>26</v>
      </c>
      <c r="I56" s="4">
        <v>0</v>
      </c>
      <c r="L56" s="4"/>
      <c r="M56" s="12"/>
      <c r="P56" s="5"/>
    </row>
    <row r="57" spans="2:19" x14ac:dyDescent="0.35">
      <c r="B57" s="2"/>
      <c r="C57" s="12">
        <v>0.5</v>
      </c>
      <c r="D57" s="5">
        <v>47</v>
      </c>
      <c r="E57" s="4">
        <v>81</v>
      </c>
      <c r="F57" s="5">
        <v>32</v>
      </c>
      <c r="G57" s="5">
        <v>15</v>
      </c>
      <c r="H57" s="5">
        <v>33</v>
      </c>
      <c r="I57" s="4">
        <v>0</v>
      </c>
      <c r="L57" s="4"/>
      <c r="M57" s="12"/>
    </row>
    <row r="58" spans="2:19" x14ac:dyDescent="0.35">
      <c r="B58" s="26" t="s">
        <v>124</v>
      </c>
      <c r="C58" s="20">
        <v>0</v>
      </c>
      <c r="D58" s="31">
        <v>29</v>
      </c>
      <c r="E58" s="25">
        <v>41</v>
      </c>
      <c r="F58" s="31">
        <v>8</v>
      </c>
      <c r="G58" s="31">
        <v>9</v>
      </c>
      <c r="H58" s="31">
        <v>15</v>
      </c>
      <c r="I58" s="25">
        <v>0</v>
      </c>
      <c r="L58" s="4"/>
      <c r="M58" s="12"/>
    </row>
    <row r="59" spans="2:19" x14ac:dyDescent="0.35">
      <c r="B59" s="26"/>
      <c r="C59" s="24">
        <v>0.5</v>
      </c>
      <c r="D59" s="31">
        <v>30</v>
      </c>
      <c r="E59" s="25">
        <v>39</v>
      </c>
      <c r="F59" s="31">
        <v>12</v>
      </c>
      <c r="G59" s="31">
        <v>15</v>
      </c>
      <c r="H59" s="31">
        <v>20</v>
      </c>
      <c r="I59" s="25">
        <v>0</v>
      </c>
      <c r="L59" s="4"/>
      <c r="M59" s="12"/>
    </row>
    <row r="60" spans="2:19" ht="15" thickBot="1" x14ac:dyDescent="0.4">
      <c r="B60" s="2"/>
    </row>
    <row r="61" spans="2:19" ht="15" thickBot="1" x14ac:dyDescent="0.4">
      <c r="B61" s="16"/>
      <c r="C61" s="5"/>
      <c r="D61" s="106" t="s">
        <v>116</v>
      </c>
      <c r="E61" s="107"/>
      <c r="F61" s="107"/>
      <c r="G61" s="107"/>
      <c r="H61" s="107"/>
      <c r="I61" s="107"/>
      <c r="J61" s="107"/>
      <c r="K61" s="107"/>
      <c r="L61" s="107"/>
      <c r="M61" s="108"/>
    </row>
    <row r="62" spans="2:19" ht="29.5" thickBot="1" x14ac:dyDescent="0.4">
      <c r="B62" s="10" t="s">
        <v>0</v>
      </c>
      <c r="C62" s="10" t="s">
        <v>2</v>
      </c>
      <c r="D62" s="17" t="s">
        <v>30</v>
      </c>
      <c r="E62" s="17" t="s">
        <v>32</v>
      </c>
      <c r="F62" s="17" t="s">
        <v>33</v>
      </c>
      <c r="G62" s="17" t="s">
        <v>34</v>
      </c>
      <c r="H62" s="17" t="s">
        <v>35</v>
      </c>
      <c r="I62" s="17" t="s">
        <v>36</v>
      </c>
      <c r="L62" s="45"/>
      <c r="M62" s="2"/>
    </row>
    <row r="63" spans="2:19" x14ac:dyDescent="0.35">
      <c r="B63" s="2" t="s">
        <v>1</v>
      </c>
      <c r="C63" s="11"/>
      <c r="D63" s="5"/>
      <c r="E63" s="5"/>
      <c r="F63" s="5"/>
      <c r="G63" s="5"/>
      <c r="H63" s="5"/>
      <c r="I63" s="5"/>
      <c r="L63" s="5"/>
      <c r="M63" s="11"/>
    </row>
    <row r="64" spans="2:19" x14ac:dyDescent="0.35">
      <c r="B64" s="19" t="s">
        <v>120</v>
      </c>
      <c r="C64" s="20">
        <v>0</v>
      </c>
      <c r="D64" s="31">
        <v>4</v>
      </c>
      <c r="E64" s="31">
        <v>2</v>
      </c>
      <c r="F64" s="31">
        <v>3</v>
      </c>
      <c r="G64" s="31">
        <v>0</v>
      </c>
      <c r="H64" s="31">
        <v>0</v>
      </c>
      <c r="I64" s="31">
        <v>0</v>
      </c>
      <c r="L64" s="5"/>
      <c r="M64" s="11"/>
    </row>
    <row r="65" spans="2:13" x14ac:dyDescent="0.35">
      <c r="B65" s="19"/>
      <c r="C65" s="24">
        <v>0.5</v>
      </c>
      <c r="D65" s="31">
        <v>10</v>
      </c>
      <c r="E65" s="25">
        <v>2</v>
      </c>
      <c r="F65" s="31">
        <v>11</v>
      </c>
      <c r="G65" s="31">
        <v>5</v>
      </c>
      <c r="H65" s="31">
        <v>3</v>
      </c>
      <c r="I65" s="25">
        <v>1</v>
      </c>
      <c r="L65" s="4"/>
      <c r="M65" s="12"/>
    </row>
    <row r="66" spans="2:13" x14ac:dyDescent="0.35">
      <c r="B66" s="2" t="s">
        <v>121</v>
      </c>
      <c r="C66" s="11">
        <v>0</v>
      </c>
      <c r="D66" s="5">
        <v>46</v>
      </c>
      <c r="E66" s="4">
        <v>53</v>
      </c>
      <c r="F66" s="5">
        <v>3</v>
      </c>
      <c r="G66" s="5">
        <v>7</v>
      </c>
      <c r="H66" s="5">
        <v>6</v>
      </c>
      <c r="I66" s="4">
        <v>0</v>
      </c>
      <c r="L66" s="4"/>
      <c r="M66" s="12"/>
    </row>
    <row r="67" spans="2:13" x14ac:dyDescent="0.35">
      <c r="B67" s="15"/>
      <c r="C67" s="12">
        <v>0.5</v>
      </c>
      <c r="D67" s="5">
        <v>57</v>
      </c>
      <c r="E67" s="4">
        <v>62</v>
      </c>
      <c r="F67" s="5">
        <v>7</v>
      </c>
      <c r="G67" s="5">
        <v>16</v>
      </c>
      <c r="H67" s="5">
        <v>7</v>
      </c>
      <c r="I67" s="4">
        <v>0</v>
      </c>
      <c r="L67" s="4"/>
      <c r="M67" s="12"/>
    </row>
    <row r="68" spans="2:13" x14ac:dyDescent="0.35">
      <c r="B68" s="19" t="s">
        <v>122</v>
      </c>
      <c r="C68" s="20">
        <v>0</v>
      </c>
      <c r="D68" s="31">
        <v>38</v>
      </c>
      <c r="E68" s="25">
        <v>46</v>
      </c>
      <c r="F68" s="31">
        <v>7</v>
      </c>
      <c r="G68" s="31">
        <v>9</v>
      </c>
      <c r="H68" s="31">
        <v>11</v>
      </c>
      <c r="I68" s="25">
        <v>0</v>
      </c>
      <c r="L68" s="4"/>
      <c r="M68" s="12"/>
    </row>
    <row r="69" spans="2:13" x14ac:dyDescent="0.35">
      <c r="B69" s="19"/>
      <c r="C69" s="24">
        <v>0.5</v>
      </c>
      <c r="D69" s="31">
        <v>42</v>
      </c>
      <c r="E69" s="25">
        <v>65</v>
      </c>
      <c r="F69" s="31">
        <v>18</v>
      </c>
      <c r="G69" s="31">
        <v>15</v>
      </c>
      <c r="H69" s="31">
        <v>7</v>
      </c>
      <c r="I69" s="25">
        <v>0</v>
      </c>
      <c r="L69" s="4"/>
      <c r="M69" s="12"/>
    </row>
    <row r="70" spans="2:13" x14ac:dyDescent="0.35">
      <c r="B70" s="19"/>
      <c r="C70" s="24">
        <v>1</v>
      </c>
      <c r="D70" s="31"/>
      <c r="E70" s="25"/>
      <c r="F70" s="31"/>
      <c r="G70" s="31"/>
      <c r="H70" s="31"/>
      <c r="I70" s="25"/>
      <c r="L70" s="4"/>
      <c r="M70" s="12"/>
    </row>
    <row r="71" spans="2:13" x14ac:dyDescent="0.35">
      <c r="B71" s="2" t="s">
        <v>123</v>
      </c>
      <c r="C71" s="11">
        <v>0</v>
      </c>
      <c r="D71" s="5">
        <v>32</v>
      </c>
      <c r="E71" s="4">
        <v>41</v>
      </c>
      <c r="F71" s="5">
        <v>3</v>
      </c>
      <c r="G71" s="5">
        <v>4</v>
      </c>
      <c r="H71" s="5">
        <v>3</v>
      </c>
      <c r="I71" s="4">
        <v>0</v>
      </c>
      <c r="L71" s="4"/>
      <c r="M71" s="12"/>
    </row>
    <row r="72" spans="2:13" x14ac:dyDescent="0.35">
      <c r="B72" s="2"/>
      <c r="C72" s="12">
        <v>0.5</v>
      </c>
      <c r="D72" s="5">
        <v>40</v>
      </c>
      <c r="E72" s="4">
        <v>45</v>
      </c>
      <c r="F72" s="5">
        <v>8</v>
      </c>
      <c r="G72" s="5">
        <v>12</v>
      </c>
      <c r="H72" s="5">
        <v>7</v>
      </c>
      <c r="I72" s="4">
        <v>0</v>
      </c>
      <c r="L72" s="4"/>
      <c r="M72" s="12"/>
    </row>
    <row r="73" spans="2:13" x14ac:dyDescent="0.35">
      <c r="B73" s="26" t="s">
        <v>124</v>
      </c>
      <c r="C73" s="20">
        <v>0</v>
      </c>
      <c r="D73" s="31">
        <v>29</v>
      </c>
      <c r="E73" s="25">
        <v>28</v>
      </c>
      <c r="F73" s="31">
        <v>2</v>
      </c>
      <c r="G73" s="31">
        <v>7</v>
      </c>
      <c r="H73" s="31">
        <v>3</v>
      </c>
      <c r="I73" s="25">
        <v>0</v>
      </c>
      <c r="L73" s="4"/>
      <c r="M73" s="12"/>
    </row>
    <row r="74" spans="2:13" x14ac:dyDescent="0.35">
      <c r="B74" s="26"/>
      <c r="C74" s="24">
        <v>0.5</v>
      </c>
      <c r="D74" s="31">
        <v>29</v>
      </c>
      <c r="E74" s="25">
        <v>25</v>
      </c>
      <c r="F74" s="31">
        <v>5</v>
      </c>
      <c r="G74" s="31">
        <v>13</v>
      </c>
      <c r="H74" s="31">
        <v>6</v>
      </c>
      <c r="I74" s="25">
        <v>0</v>
      </c>
      <c r="L74" s="4"/>
      <c r="M74" s="12"/>
    </row>
    <row r="75" spans="2:13" x14ac:dyDescent="0.35">
      <c r="B75" s="15" t="s">
        <v>42</v>
      </c>
      <c r="C75" s="12"/>
      <c r="D75" s="5">
        <v>376</v>
      </c>
      <c r="E75" s="4">
        <v>447</v>
      </c>
      <c r="F75" s="5">
        <v>77</v>
      </c>
      <c r="G75" s="5">
        <v>59</v>
      </c>
      <c r="H75" s="5">
        <v>42</v>
      </c>
      <c r="I75" s="4">
        <v>0</v>
      </c>
      <c r="L75" s="4"/>
      <c r="M75" s="12"/>
    </row>
    <row r="76" spans="2:13" x14ac:dyDescent="0.35">
      <c r="B76" s="2" t="s">
        <v>55</v>
      </c>
      <c r="C76" s="12"/>
      <c r="D76" s="5"/>
      <c r="E76" s="4"/>
      <c r="F76" s="5"/>
      <c r="G76" s="5"/>
      <c r="H76" s="5"/>
      <c r="I76" s="4"/>
      <c r="L76" s="4"/>
      <c r="M76" s="12"/>
    </row>
    <row r="77" spans="2:13" x14ac:dyDescent="0.35">
      <c r="B77" s="2" t="s">
        <v>58</v>
      </c>
      <c r="C77" s="12"/>
      <c r="D77" s="5">
        <v>120</v>
      </c>
      <c r="E77" s="4">
        <v>138</v>
      </c>
      <c r="F77" s="5">
        <v>26</v>
      </c>
      <c r="G77" s="5">
        <v>22</v>
      </c>
      <c r="H77" s="5">
        <v>17</v>
      </c>
      <c r="I77" s="4">
        <v>0</v>
      </c>
      <c r="L77" s="4"/>
      <c r="M77" s="12"/>
    </row>
    <row r="78" spans="2:13" ht="15" thickBot="1" x14ac:dyDescent="0.4">
      <c r="B78" s="14"/>
      <c r="C78" s="4"/>
      <c r="D78" s="4"/>
      <c r="E78" s="4"/>
      <c r="F78" s="4"/>
    </row>
    <row r="79" spans="2:13" ht="15" thickBot="1" x14ac:dyDescent="0.4">
      <c r="B79" s="16"/>
      <c r="C79" s="5"/>
      <c r="D79" s="106" t="s">
        <v>39</v>
      </c>
      <c r="E79" s="107"/>
      <c r="F79" s="107"/>
      <c r="G79" s="107"/>
      <c r="H79" s="107"/>
      <c r="I79" s="107"/>
      <c r="J79" s="107"/>
      <c r="K79" s="107"/>
      <c r="L79" s="107"/>
      <c r="M79" s="108"/>
    </row>
    <row r="80" spans="2:13" ht="29.5" thickBot="1" x14ac:dyDescent="0.4">
      <c r="B80" s="10" t="s">
        <v>0</v>
      </c>
      <c r="C80" s="10" t="s">
        <v>2</v>
      </c>
      <c r="D80" s="44" t="s">
        <v>30</v>
      </c>
      <c r="E80" s="44" t="s">
        <v>51</v>
      </c>
      <c r="F80" s="44" t="s">
        <v>33</v>
      </c>
      <c r="G80" s="44" t="s">
        <v>34</v>
      </c>
      <c r="H80" s="44" t="s">
        <v>35</v>
      </c>
      <c r="I80" s="44" t="s">
        <v>36</v>
      </c>
      <c r="L80" s="45"/>
      <c r="M80" s="2"/>
    </row>
    <row r="81" spans="2:13" x14ac:dyDescent="0.35">
      <c r="B81" s="2" t="s">
        <v>1</v>
      </c>
      <c r="C81" s="2"/>
      <c r="D81" s="35">
        <f t="shared" ref="D81:I87" si="13">100*(D48/$H9)</f>
        <v>2.54</v>
      </c>
      <c r="E81" s="35">
        <f t="shared" si="13"/>
        <v>2.9000000000000004</v>
      </c>
      <c r="F81" s="35">
        <f t="shared" si="13"/>
        <v>4.5</v>
      </c>
      <c r="G81" s="35">
        <f t="shared" si="13"/>
        <v>0.32</v>
      </c>
      <c r="H81" s="35">
        <f t="shared" si="13"/>
        <v>1.2</v>
      </c>
      <c r="I81" s="35">
        <f t="shared" si="13"/>
        <v>0.6</v>
      </c>
      <c r="L81" s="45"/>
      <c r="M81" s="2"/>
    </row>
    <row r="82" spans="2:13" x14ac:dyDescent="0.35">
      <c r="B82" s="19" t="s">
        <v>120</v>
      </c>
      <c r="C82" s="20">
        <v>0</v>
      </c>
      <c r="D82" s="34">
        <f t="shared" si="13"/>
        <v>1.6785350966429298</v>
      </c>
      <c r="E82" s="34">
        <f t="shared" si="13"/>
        <v>2.1871820956256358</v>
      </c>
      <c r="F82" s="34">
        <f t="shared" si="13"/>
        <v>2.6958290946083419</v>
      </c>
      <c r="G82" s="34">
        <f t="shared" si="13"/>
        <v>0.10172939979654119</v>
      </c>
      <c r="H82" s="34">
        <f t="shared" si="13"/>
        <v>1.1698880976602237</v>
      </c>
      <c r="I82" s="34">
        <f t="shared" si="13"/>
        <v>0.76297049847405907</v>
      </c>
      <c r="L82" s="45"/>
      <c r="M82" s="2"/>
    </row>
    <row r="83" spans="2:13" x14ac:dyDescent="0.35">
      <c r="B83" s="19"/>
      <c r="C83" s="24">
        <v>0.5</v>
      </c>
      <c r="D83" s="34">
        <f t="shared" si="13"/>
        <v>1.8015441807263368</v>
      </c>
      <c r="E83" s="34">
        <f t="shared" si="13"/>
        <v>1.7157563625965113</v>
      </c>
      <c r="F83" s="34">
        <f t="shared" si="13"/>
        <v>2.8595939376608523</v>
      </c>
      <c r="G83" s="34">
        <f t="shared" si="13"/>
        <v>0.25736345438947666</v>
      </c>
      <c r="H83" s="34">
        <f t="shared" si="13"/>
        <v>1.1724335144409495</v>
      </c>
      <c r="I83" s="34">
        <f t="shared" si="13"/>
        <v>0.71489848441521309</v>
      </c>
      <c r="L83" s="45"/>
      <c r="M83" s="2"/>
    </row>
    <row r="84" spans="2:13" x14ac:dyDescent="0.35">
      <c r="B84" s="2" t="s">
        <v>121</v>
      </c>
      <c r="C84" s="11">
        <v>0</v>
      </c>
      <c r="D84" s="35">
        <f t="shared" si="13"/>
        <v>3.9141414141414144</v>
      </c>
      <c r="E84" s="35">
        <f t="shared" si="13"/>
        <v>9.0909090909090917</v>
      </c>
      <c r="F84" s="35">
        <f t="shared" si="13"/>
        <v>2.7777777777777777</v>
      </c>
      <c r="G84" s="35">
        <f t="shared" si="13"/>
        <v>0.69444444444444442</v>
      </c>
      <c r="H84" s="35">
        <f t="shared" si="13"/>
        <v>2.5252525252525251</v>
      </c>
      <c r="I84" s="35">
        <f t="shared" si="13"/>
        <v>0</v>
      </c>
      <c r="L84" s="4"/>
      <c r="M84" s="12"/>
    </row>
    <row r="85" spans="2:13" x14ac:dyDescent="0.35">
      <c r="B85" s="15"/>
      <c r="C85" s="12">
        <v>0.5</v>
      </c>
      <c r="D85" s="35">
        <f t="shared" si="13"/>
        <v>4.9062049062049065</v>
      </c>
      <c r="E85" s="35">
        <f t="shared" si="13"/>
        <v>8.1289081289081278</v>
      </c>
      <c r="F85" s="35">
        <f t="shared" si="13"/>
        <v>2.8860028860028861</v>
      </c>
      <c r="G85" s="35">
        <f t="shared" si="13"/>
        <v>1.0582010582010581</v>
      </c>
      <c r="H85" s="35">
        <f t="shared" si="13"/>
        <v>2.0683020683020681</v>
      </c>
      <c r="I85" s="35">
        <f t="shared" si="13"/>
        <v>0</v>
      </c>
      <c r="L85" s="4"/>
      <c r="M85" s="12"/>
    </row>
    <row r="86" spans="2:13" x14ac:dyDescent="0.35">
      <c r="B86" s="19" t="s">
        <v>122</v>
      </c>
      <c r="C86" s="20">
        <v>0</v>
      </c>
      <c r="D86" s="34">
        <f t="shared" si="13"/>
        <v>3.5003431708991077</v>
      </c>
      <c r="E86" s="34">
        <f t="shared" si="13"/>
        <v>9.8833218943033625</v>
      </c>
      <c r="F86" s="34">
        <f t="shared" si="13"/>
        <v>2.6767330130404945</v>
      </c>
      <c r="G86" s="34">
        <f t="shared" si="13"/>
        <v>0.7549759780370624</v>
      </c>
      <c r="H86" s="34">
        <f t="shared" si="13"/>
        <v>2.1276595744680851</v>
      </c>
      <c r="I86" s="34">
        <f t="shared" si="13"/>
        <v>0</v>
      </c>
      <c r="L86" s="4"/>
      <c r="M86" s="12"/>
    </row>
    <row r="87" spans="2:13" x14ac:dyDescent="0.35">
      <c r="B87" s="19"/>
      <c r="C87" s="24">
        <v>0.5</v>
      </c>
      <c r="D87" s="34">
        <f t="shared" si="13"/>
        <v>2.9426433915211971</v>
      </c>
      <c r="E87" s="34">
        <f t="shared" si="13"/>
        <v>8.927680798004987</v>
      </c>
      <c r="F87" s="34">
        <f t="shared" si="13"/>
        <v>3.690773067331671</v>
      </c>
      <c r="G87" s="34">
        <f t="shared" si="13"/>
        <v>0.84788029925187036</v>
      </c>
      <c r="H87" s="34">
        <f t="shared" si="13"/>
        <v>2.4937655860349128</v>
      </c>
      <c r="I87" s="34">
        <f t="shared" si="13"/>
        <v>4.987531172069825E-2</v>
      </c>
      <c r="L87" s="4"/>
      <c r="M87" s="12"/>
    </row>
    <row r="88" spans="2:13" x14ac:dyDescent="0.35">
      <c r="B88" s="19"/>
      <c r="C88" s="24">
        <v>1</v>
      </c>
      <c r="D88" s="34"/>
      <c r="E88" s="34"/>
      <c r="F88" s="34"/>
      <c r="G88" s="34"/>
      <c r="H88" s="34"/>
      <c r="I88" s="34"/>
      <c r="L88" s="4"/>
      <c r="M88" s="12"/>
    </row>
    <row r="89" spans="2:13" x14ac:dyDescent="0.35">
      <c r="B89" s="2" t="s">
        <v>123</v>
      </c>
      <c r="C89" s="11">
        <v>0</v>
      </c>
      <c r="D89" s="35">
        <f t="shared" ref="D89:I92" si="14">100*(D56/$H17)</f>
        <v>3.6036036036036037</v>
      </c>
      <c r="E89" s="35">
        <f t="shared" si="14"/>
        <v>6.4864864864864868</v>
      </c>
      <c r="F89" s="35">
        <f t="shared" si="14"/>
        <v>2.0720720720720722</v>
      </c>
      <c r="G89" s="35">
        <f t="shared" si="14"/>
        <v>0.63063063063063063</v>
      </c>
      <c r="H89" s="35">
        <f t="shared" si="14"/>
        <v>2.3423423423423424</v>
      </c>
      <c r="I89" s="35">
        <f t="shared" si="14"/>
        <v>0</v>
      </c>
      <c r="L89" s="4"/>
      <c r="M89" s="12"/>
    </row>
    <row r="90" spans="2:13" x14ac:dyDescent="0.35">
      <c r="B90" s="2"/>
      <c r="C90" s="12">
        <v>0.5</v>
      </c>
      <c r="D90" s="35">
        <f t="shared" si="14"/>
        <v>3.395953757225433</v>
      </c>
      <c r="E90" s="35">
        <f t="shared" si="14"/>
        <v>5.8526011560693636</v>
      </c>
      <c r="F90" s="35">
        <f t="shared" si="14"/>
        <v>2.3121387283236992</v>
      </c>
      <c r="G90" s="35">
        <f t="shared" si="14"/>
        <v>1.0838150289017341</v>
      </c>
      <c r="H90" s="35">
        <f t="shared" si="14"/>
        <v>2.3843930635838149</v>
      </c>
      <c r="I90" s="35">
        <f t="shared" si="14"/>
        <v>0</v>
      </c>
      <c r="L90" s="4"/>
      <c r="M90" s="12"/>
    </row>
    <row r="91" spans="2:13" x14ac:dyDescent="0.35">
      <c r="B91" s="26" t="s">
        <v>124</v>
      </c>
      <c r="C91" s="20">
        <v>0</v>
      </c>
      <c r="D91" s="34">
        <f t="shared" si="14"/>
        <v>5.3211009174311927</v>
      </c>
      <c r="E91" s="34">
        <f t="shared" si="14"/>
        <v>7.522935779816514</v>
      </c>
      <c r="F91" s="34">
        <f t="shared" si="14"/>
        <v>1.4678899082568808</v>
      </c>
      <c r="G91" s="34">
        <f t="shared" si="14"/>
        <v>1.6513761467889909</v>
      </c>
      <c r="H91" s="34">
        <f t="shared" si="14"/>
        <v>2.7522935779816518</v>
      </c>
      <c r="I91" s="34">
        <f t="shared" si="14"/>
        <v>0</v>
      </c>
      <c r="L91" s="4"/>
      <c r="M91" s="12"/>
    </row>
    <row r="92" spans="2:13" x14ac:dyDescent="0.35">
      <c r="B92" s="26"/>
      <c r="C92" s="24">
        <v>0.5</v>
      </c>
      <c r="D92" s="34">
        <f t="shared" si="14"/>
        <v>4.5801526717557248</v>
      </c>
      <c r="E92" s="34">
        <f t="shared" si="14"/>
        <v>5.9541984732824424</v>
      </c>
      <c r="F92" s="34">
        <f t="shared" si="14"/>
        <v>1.8320610687022902</v>
      </c>
      <c r="G92" s="34">
        <f t="shared" si="14"/>
        <v>2.2900763358778624</v>
      </c>
      <c r="H92" s="34">
        <f t="shared" si="14"/>
        <v>3.0534351145038165</v>
      </c>
      <c r="I92" s="34">
        <f t="shared" si="14"/>
        <v>0</v>
      </c>
      <c r="L92" s="4"/>
      <c r="M92" s="12"/>
    </row>
    <row r="93" spans="2:13" ht="15" thickBot="1" x14ac:dyDescent="0.4">
      <c r="B93" s="2"/>
      <c r="D93" s="35"/>
    </row>
    <row r="94" spans="2:13" ht="15" thickBot="1" x14ac:dyDescent="0.4">
      <c r="B94" s="16"/>
      <c r="C94" s="5"/>
      <c r="D94" s="106" t="s">
        <v>115</v>
      </c>
      <c r="E94" s="107"/>
      <c r="F94" s="107"/>
      <c r="G94" s="107"/>
      <c r="H94" s="107"/>
      <c r="I94" s="107"/>
      <c r="J94" s="107"/>
      <c r="K94" s="107"/>
      <c r="L94" s="107"/>
      <c r="M94" s="108"/>
    </row>
    <row r="95" spans="2:13" ht="29.5" thickBot="1" x14ac:dyDescent="0.4">
      <c r="B95" s="10" t="s">
        <v>0</v>
      </c>
      <c r="C95" s="10" t="s">
        <v>2</v>
      </c>
      <c r="D95" s="17" t="s">
        <v>30</v>
      </c>
      <c r="E95" s="17" t="s">
        <v>51</v>
      </c>
      <c r="F95" s="17" t="s">
        <v>33</v>
      </c>
      <c r="G95" s="17" t="s">
        <v>34</v>
      </c>
      <c r="H95" s="17" t="s">
        <v>35</v>
      </c>
      <c r="I95" s="17" t="s">
        <v>36</v>
      </c>
      <c r="L95" s="45"/>
      <c r="M95" s="2"/>
    </row>
    <row r="96" spans="2:13" x14ac:dyDescent="0.35">
      <c r="B96" s="2" t="s">
        <v>1</v>
      </c>
      <c r="C96" s="2"/>
      <c r="D96" s="47">
        <f t="shared" ref="D96:I102" si="15">100*(D63/$D28)</f>
        <v>0</v>
      </c>
      <c r="E96" s="47">
        <f t="shared" si="15"/>
        <v>0</v>
      </c>
      <c r="F96" s="47">
        <f t="shared" si="15"/>
        <v>0</v>
      </c>
      <c r="G96" s="47">
        <f t="shared" si="15"/>
        <v>0</v>
      </c>
      <c r="H96" s="47">
        <f t="shared" si="15"/>
        <v>0</v>
      </c>
      <c r="I96" s="47">
        <f t="shared" si="15"/>
        <v>0</v>
      </c>
      <c r="L96" s="45"/>
      <c r="M96" s="2"/>
    </row>
    <row r="97" spans="2:13" x14ac:dyDescent="0.35">
      <c r="B97" s="19" t="s">
        <v>120</v>
      </c>
      <c r="C97" s="20">
        <v>0</v>
      </c>
      <c r="D97" s="48">
        <f t="shared" si="15"/>
        <v>2.7210884353741496</v>
      </c>
      <c r="E97" s="48">
        <f t="shared" si="15"/>
        <v>1.3605442176870748</v>
      </c>
      <c r="F97" s="48">
        <f t="shared" si="15"/>
        <v>2.0408163265306123</v>
      </c>
      <c r="G97" s="48">
        <f t="shared" si="15"/>
        <v>0</v>
      </c>
      <c r="H97" s="48">
        <f t="shared" si="15"/>
        <v>0</v>
      </c>
      <c r="I97" s="48">
        <f t="shared" si="15"/>
        <v>0</v>
      </c>
      <c r="L97" s="47"/>
      <c r="M97" s="18"/>
    </row>
    <row r="98" spans="2:13" x14ac:dyDescent="0.35">
      <c r="B98" s="19"/>
      <c r="C98" s="24">
        <v>0.5</v>
      </c>
      <c r="D98" s="48">
        <f t="shared" si="15"/>
        <v>3.4722222222222223</v>
      </c>
      <c r="E98" s="48">
        <f t="shared" si="15"/>
        <v>0.69444444444444442</v>
      </c>
      <c r="F98" s="48">
        <f t="shared" si="15"/>
        <v>3.8194444444444446</v>
      </c>
      <c r="G98" s="48">
        <f t="shared" si="15"/>
        <v>1.7361111111111112</v>
      </c>
      <c r="H98" s="48">
        <f t="shared" si="15"/>
        <v>1.0416666666666665</v>
      </c>
      <c r="I98" s="48">
        <f t="shared" si="15"/>
        <v>0.34722222222222221</v>
      </c>
      <c r="L98" s="47"/>
      <c r="M98" s="18"/>
    </row>
    <row r="99" spans="2:13" x14ac:dyDescent="0.35">
      <c r="B99" s="2" t="s">
        <v>121</v>
      </c>
      <c r="C99" s="11">
        <v>0</v>
      </c>
      <c r="D99" s="47">
        <f t="shared" si="15"/>
        <v>31.081081081081081</v>
      </c>
      <c r="E99" s="47">
        <f t="shared" si="15"/>
        <v>35.810810810810814</v>
      </c>
      <c r="F99" s="47">
        <f t="shared" si="15"/>
        <v>2.0270270270270272</v>
      </c>
      <c r="G99" s="47">
        <f t="shared" si="15"/>
        <v>4.7297297297297298</v>
      </c>
      <c r="H99" s="47">
        <f t="shared" si="15"/>
        <v>4.0540540540540544</v>
      </c>
      <c r="I99" s="47">
        <f t="shared" si="15"/>
        <v>0</v>
      </c>
      <c r="L99" s="35"/>
      <c r="M99" s="35"/>
    </row>
    <row r="100" spans="2:13" x14ac:dyDescent="0.35">
      <c r="B100" s="15"/>
      <c r="C100" s="12">
        <v>0.5</v>
      </c>
      <c r="D100" s="47">
        <f t="shared" si="15"/>
        <v>28.934010152284262</v>
      </c>
      <c r="E100" s="47">
        <f t="shared" si="15"/>
        <v>31.472081218274113</v>
      </c>
      <c r="F100" s="47">
        <f t="shared" si="15"/>
        <v>3.5532994923857872</v>
      </c>
      <c r="G100" s="47">
        <f t="shared" si="15"/>
        <v>8.1218274111675122</v>
      </c>
      <c r="H100" s="47">
        <f t="shared" si="15"/>
        <v>3.5532994923857872</v>
      </c>
      <c r="I100" s="47">
        <f t="shared" si="15"/>
        <v>0</v>
      </c>
      <c r="L100" s="35"/>
      <c r="M100" s="35"/>
    </row>
    <row r="101" spans="2:13" x14ac:dyDescent="0.35">
      <c r="B101" s="19" t="s">
        <v>122</v>
      </c>
      <c r="C101" s="20">
        <v>0</v>
      </c>
      <c r="D101" s="48">
        <f t="shared" si="15"/>
        <v>26.027397260273972</v>
      </c>
      <c r="E101" s="48">
        <f t="shared" si="15"/>
        <v>31.506849315068493</v>
      </c>
      <c r="F101" s="48">
        <f t="shared" si="15"/>
        <v>4.7945205479452051</v>
      </c>
      <c r="G101" s="48">
        <f t="shared" si="15"/>
        <v>6.1643835616438354</v>
      </c>
      <c r="H101" s="48">
        <f t="shared" si="15"/>
        <v>7.5342465753424657</v>
      </c>
      <c r="I101" s="48">
        <f t="shared" si="15"/>
        <v>0</v>
      </c>
      <c r="L101" s="35"/>
      <c r="M101" s="35"/>
    </row>
    <row r="102" spans="2:13" x14ac:dyDescent="0.35">
      <c r="B102" s="19"/>
      <c r="C102" s="24">
        <v>0.5</v>
      </c>
      <c r="D102" s="48">
        <f t="shared" si="15"/>
        <v>21.319796954314722</v>
      </c>
      <c r="E102" s="48">
        <f t="shared" si="15"/>
        <v>32.994923857868017</v>
      </c>
      <c r="F102" s="48">
        <f t="shared" si="15"/>
        <v>9.1370558375634516</v>
      </c>
      <c r="G102" s="48">
        <f t="shared" si="15"/>
        <v>7.6142131979695442</v>
      </c>
      <c r="H102" s="48">
        <f t="shared" si="15"/>
        <v>3.5532994923857872</v>
      </c>
      <c r="I102" s="48">
        <f t="shared" si="15"/>
        <v>0</v>
      </c>
      <c r="L102" s="35"/>
      <c r="M102" s="35"/>
    </row>
    <row r="103" spans="2:13" x14ac:dyDescent="0.35">
      <c r="B103" s="19"/>
      <c r="C103" s="24">
        <v>1</v>
      </c>
      <c r="D103" s="48"/>
      <c r="E103" s="48"/>
      <c r="F103" s="48"/>
      <c r="G103" s="48"/>
      <c r="H103" s="48"/>
      <c r="I103" s="48"/>
      <c r="L103" s="35"/>
      <c r="M103" s="35"/>
    </row>
    <row r="104" spans="2:13" x14ac:dyDescent="0.35">
      <c r="B104" s="2" t="s">
        <v>123</v>
      </c>
      <c r="C104" s="11">
        <v>0</v>
      </c>
      <c r="D104" s="47">
        <f t="shared" ref="D104:I107" si="16">100*(D71/$D36)</f>
        <v>31.372549019607842</v>
      </c>
      <c r="E104" s="47">
        <f t="shared" si="16"/>
        <v>40.196078431372548</v>
      </c>
      <c r="F104" s="47">
        <f t="shared" si="16"/>
        <v>2.9411764705882351</v>
      </c>
      <c r="G104" s="47">
        <f t="shared" si="16"/>
        <v>3.9215686274509802</v>
      </c>
      <c r="H104" s="47">
        <f t="shared" si="16"/>
        <v>2.9411764705882351</v>
      </c>
      <c r="I104" s="47">
        <f t="shared" si="16"/>
        <v>0</v>
      </c>
      <c r="L104" s="35"/>
      <c r="M104" s="35"/>
    </row>
    <row r="105" spans="2:13" x14ac:dyDescent="0.35">
      <c r="B105" s="2"/>
      <c r="C105" s="12">
        <v>0.5</v>
      </c>
      <c r="D105" s="47">
        <f t="shared" si="16"/>
        <v>28.169014084507044</v>
      </c>
      <c r="E105" s="47">
        <f t="shared" si="16"/>
        <v>31.690140845070424</v>
      </c>
      <c r="F105" s="47">
        <f t="shared" si="16"/>
        <v>5.6338028169014089</v>
      </c>
      <c r="G105" s="47">
        <f t="shared" si="16"/>
        <v>8.4507042253521121</v>
      </c>
      <c r="H105" s="47">
        <f t="shared" si="16"/>
        <v>4.929577464788732</v>
      </c>
      <c r="I105" s="47">
        <f t="shared" si="16"/>
        <v>0</v>
      </c>
      <c r="L105" s="35"/>
      <c r="M105" s="35"/>
    </row>
    <row r="106" spans="2:13" x14ac:dyDescent="0.35">
      <c r="B106" s="26" t="s">
        <v>124</v>
      </c>
      <c r="C106" s="20">
        <v>0</v>
      </c>
      <c r="D106" s="48">
        <f t="shared" si="16"/>
        <v>46.774193548387096</v>
      </c>
      <c r="E106" s="48">
        <f t="shared" si="16"/>
        <v>45.161290322580641</v>
      </c>
      <c r="F106" s="48">
        <f t="shared" si="16"/>
        <v>3.225806451612903</v>
      </c>
      <c r="G106" s="48">
        <f t="shared" si="16"/>
        <v>11.29032258064516</v>
      </c>
      <c r="H106" s="48">
        <f t="shared" si="16"/>
        <v>4.838709677419355</v>
      </c>
      <c r="I106" s="48">
        <f t="shared" si="16"/>
        <v>0</v>
      </c>
      <c r="L106" s="35"/>
      <c r="M106" s="35"/>
    </row>
    <row r="107" spans="2:13" x14ac:dyDescent="0.35">
      <c r="B107" s="26"/>
      <c r="C107" s="24">
        <v>0.5</v>
      </c>
      <c r="D107" s="48">
        <f t="shared" si="16"/>
        <v>37.662337662337663</v>
      </c>
      <c r="E107" s="48">
        <f t="shared" si="16"/>
        <v>32.467532467532465</v>
      </c>
      <c r="F107" s="48">
        <f t="shared" si="16"/>
        <v>6.4935064935064926</v>
      </c>
      <c r="G107" s="48">
        <f t="shared" si="16"/>
        <v>16.883116883116884</v>
      </c>
      <c r="H107" s="48">
        <f t="shared" si="16"/>
        <v>7.7922077922077921</v>
      </c>
      <c r="I107" s="48">
        <f t="shared" si="16"/>
        <v>0</v>
      </c>
      <c r="L107" s="35"/>
      <c r="M107" s="35"/>
    </row>
    <row r="108" spans="2:13" x14ac:dyDescent="0.35">
      <c r="B108" s="15" t="s">
        <v>42</v>
      </c>
      <c r="C108" s="12"/>
      <c r="D108" s="47">
        <f>100*(D75/$D$40)</f>
        <v>61.337683523654164</v>
      </c>
      <c r="E108" s="47">
        <f t="shared" ref="E108:I108" si="17">100*(E75/$D$40)</f>
        <v>72.920065252854812</v>
      </c>
      <c r="F108" s="47">
        <f t="shared" si="17"/>
        <v>12.561174551386623</v>
      </c>
      <c r="G108" s="47">
        <f t="shared" si="17"/>
        <v>9.6247960848287111</v>
      </c>
      <c r="H108" s="47">
        <f t="shared" si="17"/>
        <v>6.8515497553017948</v>
      </c>
      <c r="I108" s="47">
        <f t="shared" si="17"/>
        <v>0</v>
      </c>
      <c r="L108" s="35"/>
      <c r="M108" s="35"/>
    </row>
    <row r="109" spans="2:13" x14ac:dyDescent="0.35">
      <c r="B109" s="2" t="s">
        <v>55</v>
      </c>
      <c r="C109" s="12"/>
      <c r="D109" s="47"/>
      <c r="E109" s="47"/>
      <c r="F109" s="47"/>
      <c r="G109" s="47"/>
      <c r="H109" s="47"/>
      <c r="I109" s="47"/>
      <c r="L109" s="35"/>
      <c r="M109" s="35"/>
    </row>
    <row r="110" spans="2:13" x14ac:dyDescent="0.35">
      <c r="B110" s="2" t="s">
        <v>58</v>
      </c>
      <c r="C110" s="12"/>
      <c r="D110" s="47">
        <f>100*(D77/$D$44)</f>
        <v>49.792531120331951</v>
      </c>
      <c r="E110" s="47">
        <f t="shared" ref="E110:I110" si="18">100*(E77/$D$44)</f>
        <v>57.261410788381738</v>
      </c>
      <c r="F110" s="47">
        <f t="shared" si="18"/>
        <v>10.78838174273859</v>
      </c>
      <c r="G110" s="47">
        <f t="shared" si="18"/>
        <v>9.1286307053941904</v>
      </c>
      <c r="H110" s="47">
        <f t="shared" si="18"/>
        <v>7.0539419087136928</v>
      </c>
      <c r="I110" s="47">
        <f t="shared" si="18"/>
        <v>0</v>
      </c>
      <c r="L110" s="35"/>
      <c r="M110" s="35"/>
    </row>
    <row r="111" spans="2:13" ht="15" thickBot="1" x14ac:dyDescent="0.4"/>
    <row r="112" spans="2:13" ht="15" thickBot="1" x14ac:dyDescent="0.4">
      <c r="B112" s="106" t="s">
        <v>114</v>
      </c>
      <c r="C112" s="107"/>
      <c r="D112" s="107"/>
      <c r="E112" s="107"/>
      <c r="F112" s="107"/>
      <c r="G112" s="107"/>
      <c r="H112" s="107"/>
      <c r="I112" s="107"/>
      <c r="J112" s="107"/>
      <c r="K112" s="107"/>
      <c r="L112" s="107"/>
      <c r="M112" s="108"/>
    </row>
    <row r="113" spans="2:13" ht="29.5" thickBot="1" x14ac:dyDescent="0.4">
      <c r="B113" s="10" t="s">
        <v>0</v>
      </c>
      <c r="C113" s="10" t="s">
        <v>2</v>
      </c>
      <c r="D113" s="17" t="s">
        <v>44</v>
      </c>
      <c r="E113" s="17" t="s">
        <v>50</v>
      </c>
      <c r="F113" s="17" t="s">
        <v>46</v>
      </c>
      <c r="G113" s="17" t="s">
        <v>47</v>
      </c>
      <c r="H113" s="17" t="s">
        <v>48</v>
      </c>
      <c r="I113" s="17" t="s">
        <v>49</v>
      </c>
      <c r="J113" s="17" t="s">
        <v>52</v>
      </c>
      <c r="K113" s="17"/>
      <c r="L113" s="17"/>
      <c r="M113" s="10"/>
    </row>
    <row r="114" spans="2:13" x14ac:dyDescent="0.35">
      <c r="B114" s="2" t="s">
        <v>1</v>
      </c>
      <c r="C114" s="11"/>
      <c r="D114" s="5"/>
      <c r="E114" s="5"/>
      <c r="F114" s="5"/>
      <c r="G114" s="5"/>
      <c r="H114" s="5"/>
      <c r="I114" s="5"/>
      <c r="J114" s="11"/>
      <c r="K114" s="5"/>
      <c r="L114" s="5"/>
      <c r="M114" s="11"/>
    </row>
    <row r="115" spans="2:13" x14ac:dyDescent="0.35">
      <c r="B115" s="19" t="s">
        <v>120</v>
      </c>
      <c r="C115" s="20">
        <v>0</v>
      </c>
      <c r="D115" s="31">
        <v>141</v>
      </c>
      <c r="E115" s="31">
        <v>3</v>
      </c>
      <c r="F115" s="31">
        <v>1</v>
      </c>
      <c r="G115" s="31">
        <v>1</v>
      </c>
      <c r="H115" s="31">
        <v>70</v>
      </c>
      <c r="I115" s="31">
        <v>0</v>
      </c>
      <c r="J115" s="20">
        <v>0.28000000000000003</v>
      </c>
      <c r="K115" s="31"/>
      <c r="L115" s="31"/>
      <c r="M115" s="20"/>
    </row>
    <row r="116" spans="2:13" x14ac:dyDescent="0.35">
      <c r="B116" s="19"/>
      <c r="C116" s="24">
        <v>0.5</v>
      </c>
      <c r="D116" s="25">
        <v>167</v>
      </c>
      <c r="E116" s="31">
        <v>4</v>
      </c>
      <c r="F116" s="25">
        <v>7</v>
      </c>
      <c r="G116" s="31">
        <v>9</v>
      </c>
      <c r="H116" s="31">
        <v>99</v>
      </c>
      <c r="I116" s="31">
        <v>6</v>
      </c>
      <c r="J116" s="49">
        <v>0.3</v>
      </c>
      <c r="K116" s="25"/>
      <c r="L116" s="25"/>
      <c r="M116" s="24"/>
    </row>
    <row r="117" spans="2:13" x14ac:dyDescent="0.35">
      <c r="B117" s="2" t="s">
        <v>121</v>
      </c>
      <c r="C117" s="11">
        <v>0</v>
      </c>
      <c r="D117" s="4">
        <v>120</v>
      </c>
      <c r="E117" s="5">
        <v>46</v>
      </c>
      <c r="F117" s="4">
        <v>13</v>
      </c>
      <c r="G117" s="5">
        <v>13</v>
      </c>
      <c r="H117" s="5">
        <v>115</v>
      </c>
      <c r="I117" s="5">
        <v>22</v>
      </c>
      <c r="J117" s="50">
        <v>0.34</v>
      </c>
      <c r="K117" s="4"/>
      <c r="L117" s="4"/>
      <c r="M117" s="12"/>
    </row>
    <row r="118" spans="2:13" x14ac:dyDescent="0.35">
      <c r="B118" s="15"/>
      <c r="C118" s="12">
        <v>0.5</v>
      </c>
      <c r="D118" s="4">
        <v>140</v>
      </c>
      <c r="E118" s="5">
        <v>53</v>
      </c>
      <c r="F118" s="4">
        <v>28</v>
      </c>
      <c r="G118" s="5">
        <v>27</v>
      </c>
      <c r="H118" s="5">
        <v>138</v>
      </c>
      <c r="I118" s="5">
        <v>38</v>
      </c>
      <c r="J118" s="50">
        <v>0.35</v>
      </c>
      <c r="K118" s="4"/>
      <c r="L118" s="4"/>
      <c r="M118" s="12"/>
    </row>
    <row r="119" spans="2:13" x14ac:dyDescent="0.35">
      <c r="B119" s="19" t="s">
        <v>122</v>
      </c>
      <c r="C119" s="20">
        <v>0</v>
      </c>
      <c r="D119" s="25">
        <v>125</v>
      </c>
      <c r="E119" s="31">
        <v>47</v>
      </c>
      <c r="F119" s="25">
        <v>23</v>
      </c>
      <c r="G119" s="31">
        <v>20</v>
      </c>
      <c r="H119" s="31">
        <v>104</v>
      </c>
      <c r="I119" s="31">
        <v>26</v>
      </c>
      <c r="J119" s="49">
        <v>0.35</v>
      </c>
      <c r="K119" s="25"/>
      <c r="L119" s="25"/>
      <c r="M119" s="24"/>
    </row>
    <row r="120" spans="2:13" x14ac:dyDescent="0.35">
      <c r="B120" s="19"/>
      <c r="C120" s="24">
        <v>0.5</v>
      </c>
      <c r="D120" s="25">
        <v>156</v>
      </c>
      <c r="E120" s="31">
        <v>59</v>
      </c>
      <c r="F120" s="25">
        <v>28</v>
      </c>
      <c r="G120" s="31">
        <v>30</v>
      </c>
      <c r="H120" s="31">
        <v>135</v>
      </c>
      <c r="I120" s="31">
        <v>30</v>
      </c>
      <c r="J120" s="49">
        <v>0.35</v>
      </c>
      <c r="K120" s="25"/>
      <c r="L120" s="25"/>
      <c r="M120" s="24"/>
    </row>
    <row r="121" spans="2:13" x14ac:dyDescent="0.35">
      <c r="B121" s="19"/>
      <c r="C121" s="24">
        <v>1</v>
      </c>
      <c r="D121" s="25"/>
      <c r="E121" s="31"/>
      <c r="F121" s="25"/>
      <c r="G121" s="31"/>
      <c r="H121" s="31"/>
      <c r="I121" s="31"/>
      <c r="J121" s="49"/>
      <c r="K121" s="25"/>
      <c r="L121" s="25"/>
      <c r="M121" s="24"/>
    </row>
    <row r="122" spans="2:13" x14ac:dyDescent="0.35">
      <c r="B122" s="2" t="s">
        <v>123</v>
      </c>
      <c r="C122" s="11">
        <v>0</v>
      </c>
      <c r="D122" s="4">
        <v>86</v>
      </c>
      <c r="E122" s="5">
        <v>42</v>
      </c>
      <c r="F122" s="4">
        <v>11</v>
      </c>
      <c r="G122" s="5">
        <v>12</v>
      </c>
      <c r="H122" s="5">
        <v>81</v>
      </c>
      <c r="I122" s="5">
        <v>17</v>
      </c>
      <c r="J122" s="50">
        <v>0.36</v>
      </c>
      <c r="K122" s="4"/>
      <c r="L122" s="4"/>
      <c r="M122" s="12"/>
    </row>
    <row r="123" spans="2:13" x14ac:dyDescent="0.35">
      <c r="B123" s="2"/>
      <c r="C123" s="12">
        <v>0.5</v>
      </c>
      <c r="D123" s="4">
        <v>101</v>
      </c>
      <c r="E123" s="5">
        <v>47</v>
      </c>
      <c r="F123" s="4">
        <v>22</v>
      </c>
      <c r="G123" s="5">
        <v>24</v>
      </c>
      <c r="H123" s="5">
        <v>91</v>
      </c>
      <c r="I123" s="5">
        <v>32</v>
      </c>
      <c r="J123" s="50">
        <v>0.37</v>
      </c>
      <c r="K123" s="4"/>
      <c r="L123" s="4"/>
      <c r="M123" s="12"/>
    </row>
    <row r="124" spans="2:13" x14ac:dyDescent="0.35">
      <c r="B124" s="26" t="s">
        <v>124</v>
      </c>
      <c r="C124" s="20">
        <v>0</v>
      </c>
      <c r="D124" s="25">
        <v>53</v>
      </c>
      <c r="E124" s="31">
        <v>28</v>
      </c>
      <c r="F124" s="25">
        <v>8</v>
      </c>
      <c r="G124" s="31">
        <v>8</v>
      </c>
      <c r="H124" s="31">
        <v>50</v>
      </c>
      <c r="I124" s="31">
        <v>9</v>
      </c>
      <c r="J124" s="49">
        <v>0.38</v>
      </c>
      <c r="K124" s="25"/>
      <c r="L124" s="25"/>
      <c r="M124" s="24"/>
    </row>
    <row r="125" spans="2:13" x14ac:dyDescent="0.35">
      <c r="B125" s="26"/>
      <c r="C125" s="24">
        <v>0.5</v>
      </c>
      <c r="D125" s="25">
        <v>50</v>
      </c>
      <c r="E125" s="31">
        <v>23</v>
      </c>
      <c r="F125" s="25">
        <v>13</v>
      </c>
      <c r="G125" s="31">
        <v>14</v>
      </c>
      <c r="H125" s="31">
        <v>47</v>
      </c>
      <c r="I125" s="31">
        <v>16</v>
      </c>
      <c r="J125" s="49">
        <v>0.38</v>
      </c>
      <c r="K125" s="25"/>
      <c r="L125" s="25"/>
      <c r="M125" s="24"/>
    </row>
    <row r="126" spans="2:13" x14ac:dyDescent="0.35">
      <c r="B126" s="15" t="s">
        <v>42</v>
      </c>
      <c r="D126" s="51">
        <v>452</v>
      </c>
      <c r="E126" s="51">
        <v>438</v>
      </c>
      <c r="F126" s="51">
        <v>156</v>
      </c>
      <c r="G126" s="51">
        <v>168</v>
      </c>
      <c r="H126" s="51">
        <v>500</v>
      </c>
      <c r="I126" s="51">
        <v>95</v>
      </c>
      <c r="J126" s="51">
        <v>0.39</v>
      </c>
    </row>
    <row r="127" spans="2:13" x14ac:dyDescent="0.35">
      <c r="B127" s="2" t="s">
        <v>55</v>
      </c>
      <c r="D127" s="51">
        <v>120</v>
      </c>
      <c r="E127" s="51">
        <v>128</v>
      </c>
      <c r="F127" s="51">
        <v>29</v>
      </c>
      <c r="G127" s="51">
        <v>30</v>
      </c>
      <c r="H127" s="51">
        <v>129</v>
      </c>
      <c r="I127" s="51">
        <v>30</v>
      </c>
      <c r="J127" s="51">
        <v>0.44</v>
      </c>
    </row>
    <row r="128" spans="2:13" x14ac:dyDescent="0.35">
      <c r="B128" s="2" t="s">
        <v>58</v>
      </c>
      <c r="D128" s="51">
        <v>170</v>
      </c>
      <c r="E128" s="51">
        <v>139</v>
      </c>
      <c r="F128" s="51">
        <v>29</v>
      </c>
      <c r="G128" s="51">
        <v>30</v>
      </c>
      <c r="H128" s="51">
        <v>168</v>
      </c>
      <c r="I128" s="51">
        <v>30</v>
      </c>
      <c r="J128" s="51">
        <v>0.41</v>
      </c>
    </row>
    <row r="130" spans="2:13" x14ac:dyDescent="0.35">
      <c r="B130" s="112" t="s">
        <v>59</v>
      </c>
      <c r="C130" s="112"/>
      <c r="D130" s="112"/>
      <c r="E130" s="112"/>
      <c r="F130" s="112"/>
      <c r="G130" s="112"/>
      <c r="H130" s="112"/>
      <c r="I130" s="112"/>
      <c r="J130" s="112"/>
      <c r="K130" s="112"/>
      <c r="L130" s="112"/>
      <c r="M130" s="113"/>
    </row>
    <row r="131" spans="2:13" ht="29.5" thickBot="1" x14ac:dyDescent="0.4">
      <c r="B131" s="10" t="s">
        <v>0</v>
      </c>
      <c r="C131" s="10" t="s">
        <v>2</v>
      </c>
      <c r="D131" s="17" t="s">
        <v>44</v>
      </c>
      <c r="E131" s="17" t="s">
        <v>50</v>
      </c>
      <c r="F131" s="17" t="s">
        <v>46</v>
      </c>
      <c r="G131" s="17" t="s">
        <v>47</v>
      </c>
      <c r="H131" s="17" t="s">
        <v>48</v>
      </c>
      <c r="I131" s="17" t="s">
        <v>49</v>
      </c>
      <c r="J131" s="17" t="s">
        <v>52</v>
      </c>
      <c r="K131" s="17"/>
      <c r="L131" s="17"/>
      <c r="M131" s="10"/>
    </row>
    <row r="132" spans="2:13" x14ac:dyDescent="0.35">
      <c r="B132" s="2" t="s">
        <v>1</v>
      </c>
      <c r="C132" s="11"/>
      <c r="D132" s="5"/>
      <c r="E132" s="5"/>
      <c r="F132" s="5"/>
      <c r="G132" s="5"/>
      <c r="H132" s="5"/>
      <c r="I132" s="5"/>
      <c r="J132" s="11"/>
      <c r="K132" s="5"/>
      <c r="L132" s="5"/>
      <c r="M132" s="11"/>
    </row>
    <row r="133" spans="2:13" x14ac:dyDescent="0.35">
      <c r="B133" s="19" t="s">
        <v>120</v>
      </c>
      <c r="C133" s="20">
        <v>0</v>
      </c>
      <c r="D133" s="31">
        <v>2</v>
      </c>
      <c r="E133" s="31">
        <v>0</v>
      </c>
      <c r="F133" s="31">
        <v>0</v>
      </c>
      <c r="G133" s="31">
        <v>0</v>
      </c>
      <c r="H133" s="31">
        <v>1</v>
      </c>
      <c r="I133" s="31">
        <v>0</v>
      </c>
      <c r="J133" s="20">
        <v>0.28999999999999998</v>
      </c>
      <c r="K133" s="31"/>
      <c r="L133" s="31"/>
      <c r="M133" s="20"/>
    </row>
    <row r="134" spans="2:13" x14ac:dyDescent="0.35">
      <c r="B134" s="19"/>
      <c r="C134" s="24">
        <v>0.5</v>
      </c>
      <c r="D134" s="25">
        <v>3</v>
      </c>
      <c r="E134" s="31">
        <v>1</v>
      </c>
      <c r="F134" s="25">
        <v>6</v>
      </c>
      <c r="G134" s="31">
        <v>6</v>
      </c>
      <c r="H134" s="31">
        <v>1</v>
      </c>
      <c r="I134" s="31">
        <v>5</v>
      </c>
      <c r="J134" s="49">
        <v>0.5</v>
      </c>
      <c r="K134" s="25"/>
      <c r="L134" s="25"/>
      <c r="M134" s="24"/>
    </row>
    <row r="135" spans="2:13" x14ac:dyDescent="0.35">
      <c r="B135" s="2" t="s">
        <v>121</v>
      </c>
      <c r="C135" s="11">
        <v>0</v>
      </c>
      <c r="D135" s="4">
        <v>52</v>
      </c>
      <c r="E135" s="5">
        <v>41</v>
      </c>
      <c r="F135" s="4">
        <v>11</v>
      </c>
      <c r="G135" s="5">
        <v>10</v>
      </c>
      <c r="H135" s="5">
        <v>50</v>
      </c>
      <c r="I135" s="5">
        <v>12</v>
      </c>
      <c r="J135" s="50">
        <v>0.39</v>
      </c>
      <c r="K135" s="4"/>
      <c r="L135" s="4"/>
      <c r="M135" s="12"/>
    </row>
    <row r="136" spans="2:13" x14ac:dyDescent="0.35">
      <c r="B136" s="15"/>
      <c r="C136" s="12">
        <v>0.5</v>
      </c>
      <c r="D136" s="4">
        <v>57</v>
      </c>
      <c r="E136" s="5">
        <v>46</v>
      </c>
      <c r="F136" s="4">
        <v>22</v>
      </c>
      <c r="G136" s="5">
        <v>20</v>
      </c>
      <c r="H136" s="5">
        <v>60</v>
      </c>
      <c r="I136" s="5">
        <v>24</v>
      </c>
      <c r="J136" s="50">
        <v>0.4</v>
      </c>
      <c r="K136" s="4"/>
      <c r="L136" s="4"/>
      <c r="M136" s="12"/>
    </row>
    <row r="137" spans="2:13" x14ac:dyDescent="0.35">
      <c r="B137" s="19" t="s">
        <v>122</v>
      </c>
      <c r="C137" s="20">
        <v>0</v>
      </c>
      <c r="D137" s="25">
        <v>46</v>
      </c>
      <c r="E137" s="31">
        <v>41</v>
      </c>
      <c r="F137" s="25">
        <v>13</v>
      </c>
      <c r="G137" s="31">
        <v>13</v>
      </c>
      <c r="H137" s="31">
        <v>45</v>
      </c>
      <c r="I137" s="31">
        <v>15</v>
      </c>
      <c r="J137" s="49">
        <v>0.41</v>
      </c>
      <c r="K137" s="25"/>
      <c r="L137" s="25"/>
      <c r="M137" s="24"/>
    </row>
    <row r="138" spans="2:13" x14ac:dyDescent="0.35">
      <c r="B138" s="19"/>
      <c r="C138" s="24">
        <v>0.5</v>
      </c>
      <c r="D138" s="25">
        <v>61</v>
      </c>
      <c r="E138" s="31">
        <v>50</v>
      </c>
      <c r="F138" s="25">
        <v>23</v>
      </c>
      <c r="G138" s="31">
        <v>23</v>
      </c>
      <c r="H138" s="31">
        <v>63</v>
      </c>
      <c r="I138" s="31">
        <v>22</v>
      </c>
      <c r="J138" s="49">
        <v>0.41</v>
      </c>
      <c r="K138" s="25"/>
      <c r="L138" s="25"/>
      <c r="M138" s="24"/>
    </row>
    <row r="139" spans="2:13" x14ac:dyDescent="0.35">
      <c r="B139" s="19"/>
      <c r="C139" s="24">
        <v>1</v>
      </c>
      <c r="D139" s="25"/>
      <c r="E139" s="31"/>
      <c r="F139" s="25"/>
      <c r="G139" s="31"/>
      <c r="H139" s="31"/>
      <c r="I139" s="31"/>
      <c r="J139" s="49"/>
      <c r="K139" s="25"/>
      <c r="L139" s="25"/>
      <c r="M139" s="24"/>
    </row>
    <row r="140" spans="2:13" x14ac:dyDescent="0.35">
      <c r="B140" s="2" t="s">
        <v>123</v>
      </c>
      <c r="C140" s="11">
        <v>0</v>
      </c>
      <c r="D140" s="4">
        <v>43</v>
      </c>
      <c r="E140" s="5">
        <v>34</v>
      </c>
      <c r="F140" s="4">
        <v>6</v>
      </c>
      <c r="G140" s="5">
        <v>8</v>
      </c>
      <c r="H140" s="5">
        <v>44</v>
      </c>
      <c r="I140" s="5">
        <v>8</v>
      </c>
      <c r="J140" s="50">
        <v>0.41</v>
      </c>
      <c r="K140" s="4"/>
      <c r="L140" s="4"/>
      <c r="M140" s="12"/>
    </row>
    <row r="141" spans="2:13" x14ac:dyDescent="0.35">
      <c r="B141" s="2"/>
      <c r="C141" s="12">
        <v>0.5</v>
      </c>
      <c r="D141" s="4">
        <v>47</v>
      </c>
      <c r="E141" s="5">
        <v>42</v>
      </c>
      <c r="F141" s="4">
        <v>17</v>
      </c>
      <c r="G141" s="5">
        <v>18</v>
      </c>
      <c r="H141" s="5">
        <v>47</v>
      </c>
      <c r="I141" s="5">
        <v>20</v>
      </c>
      <c r="J141" s="50">
        <v>0.42</v>
      </c>
      <c r="K141" s="4"/>
      <c r="L141" s="4"/>
      <c r="M141" s="12"/>
    </row>
    <row r="142" spans="2:13" x14ac:dyDescent="0.35">
      <c r="B142" s="26" t="s">
        <v>124</v>
      </c>
      <c r="C142" s="20">
        <v>0</v>
      </c>
      <c r="D142" s="25">
        <v>30</v>
      </c>
      <c r="E142" s="31">
        <v>28</v>
      </c>
      <c r="F142" s="21">
        <v>7</v>
      </c>
      <c r="G142" s="31">
        <v>7</v>
      </c>
      <c r="H142" s="31">
        <v>30</v>
      </c>
      <c r="I142" s="31">
        <v>8</v>
      </c>
      <c r="J142" s="49">
        <v>0.43</v>
      </c>
      <c r="K142" s="25"/>
      <c r="L142" s="25"/>
      <c r="M142" s="24"/>
    </row>
    <row r="143" spans="2:13" x14ac:dyDescent="0.35">
      <c r="B143" s="26"/>
      <c r="C143" s="24">
        <v>0.5</v>
      </c>
      <c r="D143" s="25">
        <v>24</v>
      </c>
      <c r="E143" s="31">
        <v>23</v>
      </c>
      <c r="F143" s="25">
        <v>13</v>
      </c>
      <c r="G143" s="31">
        <v>14</v>
      </c>
      <c r="H143" s="31">
        <v>27</v>
      </c>
      <c r="I143" s="31">
        <v>14</v>
      </c>
      <c r="J143" s="49">
        <v>0.43</v>
      </c>
      <c r="K143" s="25"/>
      <c r="L143" s="25"/>
      <c r="M143" s="24"/>
    </row>
    <row r="144" spans="2:13" x14ac:dyDescent="0.35">
      <c r="B144" s="15" t="s">
        <v>42</v>
      </c>
      <c r="D144" s="51">
        <v>403</v>
      </c>
      <c r="E144" s="51">
        <v>396</v>
      </c>
      <c r="F144" s="51">
        <v>115</v>
      </c>
      <c r="G144" s="51">
        <v>123</v>
      </c>
      <c r="H144" s="51">
        <v>420</v>
      </c>
      <c r="I144" s="51">
        <v>90</v>
      </c>
      <c r="J144" s="51">
        <v>0.41</v>
      </c>
    </row>
    <row r="145" spans="2:13" x14ac:dyDescent="0.35">
      <c r="B145" s="2" t="s">
        <v>55</v>
      </c>
      <c r="D145" s="51">
        <v>117</v>
      </c>
      <c r="E145" s="51">
        <v>126</v>
      </c>
      <c r="F145" s="51">
        <v>25</v>
      </c>
      <c r="G145" s="51">
        <v>26</v>
      </c>
      <c r="H145" s="51">
        <v>124</v>
      </c>
      <c r="I145" s="51">
        <v>26</v>
      </c>
      <c r="J145" s="51">
        <v>0.44</v>
      </c>
    </row>
    <row r="146" spans="2:13" x14ac:dyDescent="0.35">
      <c r="B146" s="2" t="s">
        <v>57</v>
      </c>
      <c r="D146" s="51">
        <v>128</v>
      </c>
      <c r="E146" s="51">
        <v>131</v>
      </c>
      <c r="F146" s="51">
        <v>25</v>
      </c>
      <c r="G146" s="51">
        <v>26</v>
      </c>
      <c r="H146" s="51">
        <v>132</v>
      </c>
      <c r="I146" s="51">
        <v>26</v>
      </c>
      <c r="J146" s="51">
        <v>0.43</v>
      </c>
    </row>
    <row r="148" spans="2:13" ht="15" thickBot="1" x14ac:dyDescent="0.4"/>
    <row r="149" spans="2:13" ht="15" thickBot="1" x14ac:dyDescent="0.4">
      <c r="B149" s="16"/>
      <c r="C149" s="5"/>
      <c r="D149" s="106" t="s">
        <v>119</v>
      </c>
      <c r="E149" s="107"/>
      <c r="F149" s="107"/>
      <c r="G149" s="107"/>
      <c r="H149" s="107"/>
      <c r="I149" s="107"/>
      <c r="J149" s="107"/>
      <c r="K149" s="107"/>
      <c r="L149" s="107"/>
      <c r="M149" s="108"/>
    </row>
    <row r="150" spans="2:13" ht="29.5" thickBot="1" x14ac:dyDescent="0.4">
      <c r="B150" s="10" t="s">
        <v>0</v>
      </c>
      <c r="C150" s="10" t="s">
        <v>2</v>
      </c>
      <c r="D150" s="17" t="s">
        <v>44</v>
      </c>
      <c r="E150" s="17" t="s">
        <v>50</v>
      </c>
      <c r="F150" s="17" t="s">
        <v>46</v>
      </c>
      <c r="G150" s="17" t="s">
        <v>47</v>
      </c>
      <c r="H150" s="17" t="s">
        <v>48</v>
      </c>
      <c r="I150" s="17" t="s">
        <v>49</v>
      </c>
      <c r="J150" s="17" t="s">
        <v>52</v>
      </c>
      <c r="K150" s="17"/>
      <c r="L150" s="17"/>
      <c r="M150" s="10"/>
    </row>
    <row r="151" spans="2:13" x14ac:dyDescent="0.35">
      <c r="B151" s="2" t="s">
        <v>1</v>
      </c>
      <c r="C151" s="11"/>
      <c r="D151" s="11">
        <f t="shared" ref="D151:I157" si="19">100*D114/$H9</f>
        <v>0</v>
      </c>
      <c r="E151" s="11">
        <f t="shared" si="19"/>
        <v>0</v>
      </c>
      <c r="F151" s="11">
        <f t="shared" si="19"/>
        <v>0</v>
      </c>
      <c r="G151" s="11">
        <f t="shared" si="19"/>
        <v>0</v>
      </c>
      <c r="H151" s="11">
        <f t="shared" si="19"/>
        <v>0</v>
      </c>
      <c r="I151" s="11">
        <f t="shared" si="19"/>
        <v>0</v>
      </c>
      <c r="J151" s="11">
        <v>0.34</v>
      </c>
      <c r="K151" s="5"/>
      <c r="L151" s="5"/>
      <c r="M151" s="11"/>
    </row>
    <row r="152" spans="2:13" x14ac:dyDescent="0.35">
      <c r="B152" s="19" t="s">
        <v>120</v>
      </c>
      <c r="C152" s="20">
        <v>0</v>
      </c>
      <c r="D152" s="20">
        <f t="shared" si="19"/>
        <v>7.1719226856561544</v>
      </c>
      <c r="E152" s="20">
        <f t="shared" si="19"/>
        <v>0.1525940996948118</v>
      </c>
      <c r="F152" s="20">
        <f t="shared" si="19"/>
        <v>5.0864699898270603E-2</v>
      </c>
      <c r="G152" s="20">
        <f t="shared" si="19"/>
        <v>5.0864699898270603E-2</v>
      </c>
      <c r="H152" s="20">
        <f t="shared" si="19"/>
        <v>3.5605289928789419</v>
      </c>
      <c r="I152" s="20">
        <f t="shared" si="19"/>
        <v>0</v>
      </c>
      <c r="J152" s="20">
        <v>0.28999999999999998</v>
      </c>
      <c r="K152" s="31"/>
      <c r="L152" s="31"/>
      <c r="M152" s="20"/>
    </row>
    <row r="153" spans="2:13" x14ac:dyDescent="0.35">
      <c r="B153" s="19"/>
      <c r="C153" s="24">
        <v>0.5</v>
      </c>
      <c r="D153" s="20">
        <f t="shared" si="19"/>
        <v>4.7755218758936229</v>
      </c>
      <c r="E153" s="20">
        <f t="shared" si="19"/>
        <v>0.11438375750643409</v>
      </c>
      <c r="F153" s="20">
        <f t="shared" si="19"/>
        <v>0.20017157563625965</v>
      </c>
      <c r="G153" s="20">
        <f t="shared" si="19"/>
        <v>0.25736345438947672</v>
      </c>
      <c r="H153" s="20">
        <f t="shared" si="19"/>
        <v>2.8309979982842437</v>
      </c>
      <c r="I153" s="20">
        <f t="shared" si="19"/>
        <v>0.17157563625965114</v>
      </c>
      <c r="J153" s="49">
        <v>0.3</v>
      </c>
      <c r="K153" s="25"/>
      <c r="L153" s="25"/>
      <c r="M153" s="24"/>
    </row>
    <row r="154" spans="2:13" x14ac:dyDescent="0.35">
      <c r="B154" s="2" t="s">
        <v>121</v>
      </c>
      <c r="C154" s="11">
        <v>0</v>
      </c>
      <c r="D154" s="11">
        <f t="shared" si="19"/>
        <v>7.5757575757575761</v>
      </c>
      <c r="E154" s="11">
        <f t="shared" si="19"/>
        <v>2.904040404040404</v>
      </c>
      <c r="F154" s="11">
        <f t="shared" si="19"/>
        <v>0.82070707070707072</v>
      </c>
      <c r="G154" s="11">
        <f t="shared" si="19"/>
        <v>0.82070707070707072</v>
      </c>
      <c r="H154" s="11">
        <f t="shared" si="19"/>
        <v>7.2601010101010104</v>
      </c>
      <c r="I154" s="11">
        <f t="shared" si="19"/>
        <v>1.3888888888888888</v>
      </c>
      <c r="J154" s="50">
        <v>0.34</v>
      </c>
      <c r="K154" s="4"/>
      <c r="L154" s="4"/>
      <c r="M154" s="12"/>
    </row>
    <row r="155" spans="2:13" x14ac:dyDescent="0.35">
      <c r="B155" s="15"/>
      <c r="C155" s="12">
        <v>0.5</v>
      </c>
      <c r="D155" s="11">
        <f t="shared" si="19"/>
        <v>6.7340067340067344</v>
      </c>
      <c r="E155" s="11">
        <f t="shared" si="19"/>
        <v>2.5493025493025492</v>
      </c>
      <c r="F155" s="11">
        <f t="shared" si="19"/>
        <v>1.3468013468013469</v>
      </c>
      <c r="G155" s="11">
        <f t="shared" si="19"/>
        <v>1.2987012987012987</v>
      </c>
      <c r="H155" s="11">
        <f t="shared" si="19"/>
        <v>6.637806637806638</v>
      </c>
      <c r="I155" s="11">
        <f t="shared" si="19"/>
        <v>1.8278018278018278</v>
      </c>
      <c r="J155" s="50">
        <v>0.36</v>
      </c>
      <c r="K155" s="4"/>
      <c r="L155" s="4"/>
      <c r="M155" s="12"/>
    </row>
    <row r="156" spans="2:13" x14ac:dyDescent="0.35">
      <c r="B156" s="19" t="s">
        <v>122</v>
      </c>
      <c r="C156" s="20">
        <v>0</v>
      </c>
      <c r="D156" s="20">
        <f t="shared" si="19"/>
        <v>8.5792724776938911</v>
      </c>
      <c r="E156" s="20">
        <f t="shared" si="19"/>
        <v>3.225806451612903</v>
      </c>
      <c r="F156" s="20">
        <f t="shared" si="19"/>
        <v>1.5785861358956761</v>
      </c>
      <c r="G156" s="20">
        <f t="shared" si="19"/>
        <v>1.3726835964310227</v>
      </c>
      <c r="H156" s="20">
        <f t="shared" si="19"/>
        <v>7.1379547014413181</v>
      </c>
      <c r="I156" s="20">
        <f t="shared" si="19"/>
        <v>1.7844886753603295</v>
      </c>
      <c r="J156" s="49">
        <v>0.35</v>
      </c>
      <c r="K156" s="25"/>
      <c r="L156" s="25"/>
      <c r="M156" s="24"/>
    </row>
    <row r="157" spans="2:13" x14ac:dyDescent="0.35">
      <c r="B157" s="19"/>
      <c r="C157" s="24">
        <v>0.5</v>
      </c>
      <c r="D157" s="20">
        <f t="shared" si="19"/>
        <v>7.780548628428928</v>
      </c>
      <c r="E157" s="20">
        <f t="shared" si="19"/>
        <v>2.9426433915211971</v>
      </c>
      <c r="F157" s="20">
        <f t="shared" si="19"/>
        <v>1.3965087281795512</v>
      </c>
      <c r="G157" s="20">
        <f t="shared" si="19"/>
        <v>1.4962593516209477</v>
      </c>
      <c r="H157" s="20">
        <f t="shared" si="19"/>
        <v>6.7331670822942646</v>
      </c>
      <c r="I157" s="20">
        <f t="shared" si="19"/>
        <v>1.4962593516209477</v>
      </c>
      <c r="J157" s="49">
        <v>0.36</v>
      </c>
      <c r="K157" s="25"/>
      <c r="L157" s="25"/>
      <c r="M157" s="24"/>
    </row>
    <row r="158" spans="2:13" x14ac:dyDescent="0.35">
      <c r="B158" s="19"/>
      <c r="C158" s="24">
        <v>1</v>
      </c>
      <c r="D158" s="20"/>
      <c r="E158" s="20"/>
      <c r="F158" s="20"/>
      <c r="G158" s="20"/>
      <c r="H158" s="20"/>
      <c r="I158" s="20"/>
      <c r="J158" s="49"/>
      <c r="K158" s="25"/>
      <c r="L158" s="25"/>
      <c r="M158" s="24"/>
    </row>
    <row r="159" spans="2:13" x14ac:dyDescent="0.35">
      <c r="B159" s="2" t="s">
        <v>123</v>
      </c>
      <c r="C159" s="11">
        <v>0</v>
      </c>
      <c r="D159" s="11">
        <f t="shared" ref="D159:I163" si="20">100*D122/$H17</f>
        <v>7.7477477477477477</v>
      </c>
      <c r="E159" s="11">
        <f t="shared" si="20"/>
        <v>3.7837837837837838</v>
      </c>
      <c r="F159" s="11">
        <f t="shared" si="20"/>
        <v>0.99099099099099097</v>
      </c>
      <c r="G159" s="11">
        <f t="shared" si="20"/>
        <v>1.0810810810810811</v>
      </c>
      <c r="H159" s="11">
        <f t="shared" si="20"/>
        <v>7.2972972972972974</v>
      </c>
      <c r="I159" s="11">
        <f t="shared" si="20"/>
        <v>1.5315315315315314</v>
      </c>
      <c r="J159" s="50">
        <v>0.34</v>
      </c>
      <c r="K159" s="4"/>
      <c r="L159" s="4"/>
      <c r="M159" s="12"/>
    </row>
    <row r="160" spans="2:13" x14ac:dyDescent="0.35">
      <c r="B160" s="2"/>
      <c r="C160" s="12">
        <v>0.5</v>
      </c>
      <c r="D160" s="11">
        <f t="shared" si="20"/>
        <v>7.297687861271676</v>
      </c>
      <c r="E160" s="11">
        <f t="shared" si="20"/>
        <v>3.3959537572254335</v>
      </c>
      <c r="F160" s="11">
        <f t="shared" si="20"/>
        <v>1.5895953757225434</v>
      </c>
      <c r="G160" s="11">
        <f t="shared" si="20"/>
        <v>1.7341040462427746</v>
      </c>
      <c r="H160" s="11">
        <f t="shared" si="20"/>
        <v>6.5751445086705198</v>
      </c>
      <c r="I160" s="11">
        <f t="shared" si="20"/>
        <v>2.3121387283236996</v>
      </c>
      <c r="J160" s="50">
        <v>0.35</v>
      </c>
      <c r="K160" s="4"/>
      <c r="L160" s="4"/>
      <c r="M160" s="12"/>
    </row>
    <row r="161" spans="2:13" x14ac:dyDescent="0.35">
      <c r="B161" s="26" t="s">
        <v>124</v>
      </c>
      <c r="C161" s="20">
        <v>0</v>
      </c>
      <c r="D161" s="20">
        <f t="shared" si="20"/>
        <v>9.7247706422018343</v>
      </c>
      <c r="E161" s="20">
        <f t="shared" si="20"/>
        <v>5.1376146788990829</v>
      </c>
      <c r="F161" s="20">
        <f t="shared" si="20"/>
        <v>1.4678899082568808</v>
      </c>
      <c r="G161" s="20">
        <f t="shared" si="20"/>
        <v>1.4678899082568808</v>
      </c>
      <c r="H161" s="20">
        <f t="shared" si="20"/>
        <v>9.1743119266055047</v>
      </c>
      <c r="I161" s="20">
        <f t="shared" si="20"/>
        <v>1.6513761467889909</v>
      </c>
      <c r="J161" s="49">
        <v>0.37</v>
      </c>
      <c r="K161" s="25"/>
      <c r="L161" s="25"/>
      <c r="M161" s="24"/>
    </row>
    <row r="162" spans="2:13" x14ac:dyDescent="0.35">
      <c r="B162" s="26"/>
      <c r="C162" s="24">
        <v>0.5</v>
      </c>
      <c r="D162" s="20">
        <f t="shared" si="20"/>
        <v>7.6335877862595423</v>
      </c>
      <c r="E162" s="20">
        <f t="shared" si="20"/>
        <v>3.5114503816793894</v>
      </c>
      <c r="F162" s="20">
        <f t="shared" si="20"/>
        <v>1.9847328244274809</v>
      </c>
      <c r="G162" s="20">
        <f t="shared" si="20"/>
        <v>2.1374045801526718</v>
      </c>
      <c r="H162" s="20">
        <f t="shared" si="20"/>
        <v>7.1755725190839694</v>
      </c>
      <c r="I162" s="20">
        <f t="shared" si="20"/>
        <v>2.4427480916030535</v>
      </c>
      <c r="J162" s="49">
        <v>0.37</v>
      </c>
      <c r="K162" s="25"/>
      <c r="L162" s="25"/>
      <c r="M162" s="24"/>
    </row>
    <row r="163" spans="2:13" x14ac:dyDescent="0.35">
      <c r="B163" s="15" t="s">
        <v>42</v>
      </c>
      <c r="D163" s="11">
        <f t="shared" si="20"/>
        <v>49.944751381215468</v>
      </c>
      <c r="E163" s="11">
        <f t="shared" si="20"/>
        <v>48.39779005524862</v>
      </c>
      <c r="F163" s="11">
        <f t="shared" si="20"/>
        <v>17.237569060773481</v>
      </c>
      <c r="G163" s="11">
        <f t="shared" si="20"/>
        <v>18.563535911602209</v>
      </c>
      <c r="H163" s="11">
        <f t="shared" si="20"/>
        <v>55.248618784530386</v>
      </c>
      <c r="I163" s="11">
        <f t="shared" si="20"/>
        <v>10.497237569060774</v>
      </c>
      <c r="J163" s="51">
        <v>0.39</v>
      </c>
    </row>
    <row r="164" spans="2:13" x14ac:dyDescent="0.35">
      <c r="B164" s="2" t="s">
        <v>55</v>
      </c>
      <c r="D164" s="11">
        <f t="shared" ref="D164:I164" si="21">100*D127/$H23</f>
        <v>51.724137931034484</v>
      </c>
      <c r="E164" s="11">
        <f t="shared" si="21"/>
        <v>55.172413793103445</v>
      </c>
      <c r="F164" s="11">
        <f t="shared" si="21"/>
        <v>12.5</v>
      </c>
      <c r="G164" s="11">
        <f t="shared" si="21"/>
        <v>12.931034482758621</v>
      </c>
      <c r="H164" s="11">
        <f t="shared" si="21"/>
        <v>55.603448275862071</v>
      </c>
      <c r="I164" s="11">
        <f t="shared" si="21"/>
        <v>12.931034482758621</v>
      </c>
      <c r="J164" s="51">
        <v>0.44</v>
      </c>
    </row>
    <row r="165" spans="2:13" x14ac:dyDescent="0.35">
      <c r="B165" s="2" t="s">
        <v>57</v>
      </c>
      <c r="D165" s="11">
        <f t="shared" ref="D165:I165" si="22">100*D128/$H25</f>
        <v>15.72617946345976</v>
      </c>
      <c r="E165" s="11">
        <f t="shared" si="22"/>
        <v>12.858464384828862</v>
      </c>
      <c r="F165" s="11">
        <f t="shared" si="22"/>
        <v>2.6827012025901942</v>
      </c>
      <c r="G165" s="11">
        <f t="shared" si="22"/>
        <v>2.775208140610546</v>
      </c>
      <c r="H165" s="11">
        <f t="shared" si="22"/>
        <v>15.541165587419057</v>
      </c>
      <c r="I165" s="11">
        <f t="shared" si="22"/>
        <v>2.775208140610546</v>
      </c>
      <c r="J165" s="51">
        <v>0.41</v>
      </c>
    </row>
    <row r="166" spans="2:13" ht="15" thickBot="1" x14ac:dyDescent="0.4"/>
    <row r="167" spans="2:13" ht="15" thickBot="1" x14ac:dyDescent="0.4">
      <c r="B167" s="16"/>
      <c r="C167" s="5"/>
      <c r="D167" s="106" t="s">
        <v>61</v>
      </c>
      <c r="E167" s="107"/>
      <c r="F167" s="107"/>
      <c r="G167" s="107"/>
      <c r="H167" s="107"/>
      <c r="I167" s="107"/>
      <c r="J167" s="107"/>
      <c r="K167" s="107"/>
      <c r="L167" s="107"/>
      <c r="M167" s="108"/>
    </row>
    <row r="168" spans="2:13" ht="29.5" thickBot="1" x14ac:dyDescent="0.4">
      <c r="B168" s="10" t="s">
        <v>0</v>
      </c>
      <c r="C168" s="10" t="s">
        <v>2</v>
      </c>
      <c r="D168" s="17" t="s">
        <v>44</v>
      </c>
      <c r="E168" s="17" t="s">
        <v>50</v>
      </c>
      <c r="F168" s="17" t="s">
        <v>46</v>
      </c>
      <c r="G168" s="17" t="s">
        <v>47</v>
      </c>
      <c r="H168" s="17" t="s">
        <v>48</v>
      </c>
      <c r="I168" s="17" t="s">
        <v>49</v>
      </c>
      <c r="J168" s="17" t="s">
        <v>52</v>
      </c>
      <c r="K168" s="17"/>
      <c r="L168" s="17"/>
      <c r="M168" s="10"/>
    </row>
    <row r="169" spans="2:13" x14ac:dyDescent="0.35">
      <c r="B169" s="2" t="s">
        <v>1</v>
      </c>
      <c r="C169" s="11"/>
      <c r="D169" s="11">
        <f t="shared" ref="D169:I175" si="23">100*D132/$D28</f>
        <v>0</v>
      </c>
      <c r="E169" s="11">
        <f t="shared" si="23"/>
        <v>0</v>
      </c>
      <c r="F169" s="11">
        <f t="shared" si="23"/>
        <v>0</v>
      </c>
      <c r="G169" s="11">
        <f t="shared" si="23"/>
        <v>0</v>
      </c>
      <c r="H169" s="11">
        <f t="shared" si="23"/>
        <v>0</v>
      </c>
      <c r="I169" s="11">
        <f t="shared" si="23"/>
        <v>0</v>
      </c>
      <c r="J169" s="11">
        <f t="shared" ref="J169:J183" si="24">J132</f>
        <v>0</v>
      </c>
      <c r="K169" s="5"/>
      <c r="L169" s="5"/>
      <c r="M169" s="11"/>
    </row>
    <row r="170" spans="2:13" x14ac:dyDescent="0.35">
      <c r="B170" s="19" t="s">
        <v>120</v>
      </c>
      <c r="C170" s="20">
        <v>0</v>
      </c>
      <c r="D170" s="20">
        <f t="shared" si="23"/>
        <v>1.3605442176870748</v>
      </c>
      <c r="E170" s="20">
        <f t="shared" si="23"/>
        <v>0</v>
      </c>
      <c r="F170" s="20">
        <f t="shared" si="23"/>
        <v>0</v>
      </c>
      <c r="G170" s="20">
        <f t="shared" si="23"/>
        <v>0</v>
      </c>
      <c r="H170" s="20">
        <f t="shared" si="23"/>
        <v>0.68027210884353739</v>
      </c>
      <c r="I170" s="20">
        <f t="shared" si="23"/>
        <v>0</v>
      </c>
      <c r="J170" s="20">
        <f t="shared" si="24"/>
        <v>0.28999999999999998</v>
      </c>
      <c r="K170" s="31"/>
      <c r="L170" s="31"/>
      <c r="M170" s="20"/>
    </row>
    <row r="171" spans="2:13" x14ac:dyDescent="0.35">
      <c r="B171" s="19"/>
      <c r="C171" s="24">
        <v>0.5</v>
      </c>
      <c r="D171" s="20">
        <f t="shared" si="23"/>
        <v>1.0416666666666667</v>
      </c>
      <c r="E171" s="20">
        <f t="shared" si="23"/>
        <v>0.34722222222222221</v>
      </c>
      <c r="F171" s="20">
        <f t="shared" si="23"/>
        <v>2.0833333333333335</v>
      </c>
      <c r="G171" s="20">
        <f t="shared" si="23"/>
        <v>2.0833333333333335</v>
      </c>
      <c r="H171" s="20">
        <f t="shared" si="23"/>
        <v>0.34722222222222221</v>
      </c>
      <c r="I171" s="20">
        <f t="shared" si="23"/>
        <v>1.7361111111111112</v>
      </c>
      <c r="J171" s="20">
        <f t="shared" si="24"/>
        <v>0.5</v>
      </c>
      <c r="K171" s="25"/>
      <c r="L171" s="25"/>
      <c r="M171" s="24"/>
    </row>
    <row r="172" spans="2:13" x14ac:dyDescent="0.35">
      <c r="B172" s="2" t="s">
        <v>121</v>
      </c>
      <c r="C172" s="11">
        <v>0</v>
      </c>
      <c r="D172" s="11">
        <f t="shared" si="23"/>
        <v>35.135135135135137</v>
      </c>
      <c r="E172" s="11">
        <f t="shared" si="23"/>
        <v>27.702702702702702</v>
      </c>
      <c r="F172" s="11">
        <f t="shared" si="23"/>
        <v>7.4324324324324325</v>
      </c>
      <c r="G172" s="11">
        <f t="shared" si="23"/>
        <v>6.756756756756757</v>
      </c>
      <c r="H172" s="11">
        <f t="shared" si="23"/>
        <v>33.783783783783782</v>
      </c>
      <c r="I172" s="11">
        <f t="shared" si="23"/>
        <v>8.1081081081081088</v>
      </c>
      <c r="J172" s="11">
        <f t="shared" si="24"/>
        <v>0.39</v>
      </c>
      <c r="K172" s="4"/>
      <c r="L172" s="4"/>
      <c r="M172" s="12"/>
    </row>
    <row r="173" spans="2:13" x14ac:dyDescent="0.35">
      <c r="B173" s="15"/>
      <c r="C173" s="12">
        <v>0.5</v>
      </c>
      <c r="D173" s="11">
        <f t="shared" si="23"/>
        <v>28.934010152284262</v>
      </c>
      <c r="E173" s="11">
        <f t="shared" si="23"/>
        <v>23.350253807106601</v>
      </c>
      <c r="F173" s="11">
        <f t="shared" si="23"/>
        <v>11.167512690355331</v>
      </c>
      <c r="G173" s="11">
        <f t="shared" si="23"/>
        <v>10.152284263959391</v>
      </c>
      <c r="H173" s="11">
        <f t="shared" si="23"/>
        <v>30.456852791878173</v>
      </c>
      <c r="I173" s="11">
        <f t="shared" si="23"/>
        <v>12.182741116751268</v>
      </c>
      <c r="J173" s="11">
        <f t="shared" si="24"/>
        <v>0.4</v>
      </c>
      <c r="K173" s="4"/>
      <c r="L173" s="4"/>
      <c r="M173" s="12"/>
    </row>
    <row r="174" spans="2:13" x14ac:dyDescent="0.35">
      <c r="B174" s="19" t="s">
        <v>122</v>
      </c>
      <c r="C174" s="20">
        <v>0</v>
      </c>
      <c r="D174" s="20">
        <f t="shared" si="23"/>
        <v>31.506849315068493</v>
      </c>
      <c r="E174" s="20">
        <f t="shared" si="23"/>
        <v>28.082191780821919</v>
      </c>
      <c r="F174" s="20">
        <f t="shared" si="23"/>
        <v>8.9041095890410951</v>
      </c>
      <c r="G174" s="20">
        <f t="shared" si="23"/>
        <v>8.9041095890410951</v>
      </c>
      <c r="H174" s="20">
        <f t="shared" si="23"/>
        <v>30.82191780821918</v>
      </c>
      <c r="I174" s="20">
        <f t="shared" si="23"/>
        <v>10.273972602739725</v>
      </c>
      <c r="J174" s="20">
        <f t="shared" si="24"/>
        <v>0.41</v>
      </c>
      <c r="K174" s="25"/>
      <c r="L174" s="25"/>
      <c r="M174" s="24"/>
    </row>
    <row r="175" spans="2:13" x14ac:dyDescent="0.35">
      <c r="B175" s="19"/>
      <c r="C175" s="24">
        <v>0.5</v>
      </c>
      <c r="D175" s="20">
        <f t="shared" si="23"/>
        <v>30.964467005076141</v>
      </c>
      <c r="E175" s="20">
        <f t="shared" si="23"/>
        <v>25.380710659898476</v>
      </c>
      <c r="F175" s="20">
        <f t="shared" si="23"/>
        <v>11.6751269035533</v>
      </c>
      <c r="G175" s="20">
        <f t="shared" si="23"/>
        <v>11.6751269035533</v>
      </c>
      <c r="H175" s="20">
        <f t="shared" si="23"/>
        <v>31.979695431472081</v>
      </c>
      <c r="I175" s="20">
        <f t="shared" si="23"/>
        <v>11.167512690355331</v>
      </c>
      <c r="J175" s="20">
        <f t="shared" si="24"/>
        <v>0.41</v>
      </c>
      <c r="K175" s="25"/>
      <c r="L175" s="25"/>
      <c r="M175" s="24"/>
    </row>
    <row r="176" spans="2:13" x14ac:dyDescent="0.35">
      <c r="B176" s="19"/>
      <c r="C176" s="24">
        <v>1</v>
      </c>
      <c r="D176" s="20"/>
      <c r="E176" s="20"/>
      <c r="F176" s="20"/>
      <c r="G176" s="20"/>
      <c r="H176" s="20"/>
      <c r="I176" s="20"/>
      <c r="J176" s="20">
        <f t="shared" si="24"/>
        <v>0</v>
      </c>
      <c r="K176" s="25"/>
      <c r="L176" s="25"/>
      <c r="M176" s="24"/>
    </row>
    <row r="177" spans="2:15" x14ac:dyDescent="0.35">
      <c r="B177" s="2" t="s">
        <v>123</v>
      </c>
      <c r="C177" s="11">
        <v>0</v>
      </c>
      <c r="D177" s="11">
        <f t="shared" ref="D177:I181" si="25">100*D140/$D36</f>
        <v>42.156862745098039</v>
      </c>
      <c r="E177" s="11">
        <f t="shared" si="25"/>
        <v>33.333333333333336</v>
      </c>
      <c r="F177" s="11">
        <f t="shared" si="25"/>
        <v>5.882352941176471</v>
      </c>
      <c r="G177" s="11">
        <f t="shared" si="25"/>
        <v>7.8431372549019605</v>
      </c>
      <c r="H177" s="11">
        <f t="shared" si="25"/>
        <v>43.137254901960787</v>
      </c>
      <c r="I177" s="11">
        <f t="shared" si="25"/>
        <v>7.8431372549019605</v>
      </c>
      <c r="J177" s="11">
        <f t="shared" si="24"/>
        <v>0.41</v>
      </c>
      <c r="K177" s="4"/>
      <c r="L177" s="4"/>
      <c r="M177" s="12"/>
    </row>
    <row r="178" spans="2:15" x14ac:dyDescent="0.35">
      <c r="B178" s="2"/>
      <c r="C178" s="12">
        <v>0.5</v>
      </c>
      <c r="D178" s="11">
        <f t="shared" si="25"/>
        <v>33.098591549295776</v>
      </c>
      <c r="E178" s="11">
        <f t="shared" si="25"/>
        <v>29.577464788732396</v>
      </c>
      <c r="F178" s="11">
        <f t="shared" si="25"/>
        <v>11.971830985915492</v>
      </c>
      <c r="G178" s="11">
        <f t="shared" si="25"/>
        <v>12.67605633802817</v>
      </c>
      <c r="H178" s="11">
        <f t="shared" si="25"/>
        <v>33.098591549295776</v>
      </c>
      <c r="I178" s="11">
        <f t="shared" si="25"/>
        <v>14.084507042253522</v>
      </c>
      <c r="J178" s="11">
        <f t="shared" si="24"/>
        <v>0.42</v>
      </c>
      <c r="K178" s="4"/>
      <c r="L178" s="4"/>
      <c r="M178" s="12"/>
    </row>
    <row r="179" spans="2:15" x14ac:dyDescent="0.35">
      <c r="B179" s="26" t="s">
        <v>124</v>
      </c>
      <c r="C179" s="20">
        <v>0</v>
      </c>
      <c r="D179" s="20">
        <f t="shared" si="25"/>
        <v>48.387096774193552</v>
      </c>
      <c r="E179" s="20">
        <f t="shared" si="25"/>
        <v>45.161290322580648</v>
      </c>
      <c r="F179" s="20">
        <f t="shared" si="25"/>
        <v>11.290322580645162</v>
      </c>
      <c r="G179" s="20">
        <f t="shared" si="25"/>
        <v>11.290322580645162</v>
      </c>
      <c r="H179" s="20">
        <f t="shared" si="25"/>
        <v>48.387096774193552</v>
      </c>
      <c r="I179" s="20">
        <f t="shared" si="25"/>
        <v>12.903225806451612</v>
      </c>
      <c r="J179" s="20">
        <f t="shared" si="24"/>
        <v>0.43</v>
      </c>
      <c r="K179" s="25"/>
      <c r="L179" s="25"/>
      <c r="M179" s="24"/>
    </row>
    <row r="180" spans="2:15" x14ac:dyDescent="0.35">
      <c r="B180" s="26"/>
      <c r="C180" s="24">
        <v>0.5</v>
      </c>
      <c r="D180" s="20">
        <f t="shared" si="25"/>
        <v>31.168831168831169</v>
      </c>
      <c r="E180" s="20">
        <f t="shared" si="25"/>
        <v>29.870129870129869</v>
      </c>
      <c r="F180" s="20">
        <f t="shared" si="25"/>
        <v>16.883116883116884</v>
      </c>
      <c r="G180" s="20">
        <f t="shared" si="25"/>
        <v>18.181818181818183</v>
      </c>
      <c r="H180" s="20">
        <f t="shared" si="25"/>
        <v>35.064935064935064</v>
      </c>
      <c r="I180" s="20">
        <f t="shared" si="25"/>
        <v>18.181818181818183</v>
      </c>
      <c r="J180" s="20">
        <f t="shared" si="24"/>
        <v>0.43</v>
      </c>
      <c r="K180" s="25"/>
      <c r="L180" s="25"/>
      <c r="M180" s="24"/>
    </row>
    <row r="181" spans="2:15" x14ac:dyDescent="0.35">
      <c r="B181" s="15" t="s">
        <v>42</v>
      </c>
      <c r="D181" s="11">
        <f t="shared" si="25"/>
        <v>65.742251223491024</v>
      </c>
      <c r="E181" s="11">
        <f t="shared" si="25"/>
        <v>64.600326264274059</v>
      </c>
      <c r="F181" s="11">
        <f t="shared" si="25"/>
        <v>18.760195758564436</v>
      </c>
      <c r="G181" s="11">
        <f t="shared" si="25"/>
        <v>20.0652528548124</v>
      </c>
      <c r="H181" s="11">
        <f t="shared" si="25"/>
        <v>68.515497553017951</v>
      </c>
      <c r="I181" s="11">
        <f t="shared" si="25"/>
        <v>14.681892332789559</v>
      </c>
      <c r="J181" s="11">
        <f t="shared" si="24"/>
        <v>0.41</v>
      </c>
    </row>
    <row r="182" spans="2:15" x14ac:dyDescent="0.35">
      <c r="B182" s="2" t="s">
        <v>55</v>
      </c>
      <c r="D182" s="11">
        <f t="shared" ref="D182:I182" si="26">100*D145/$D42</f>
        <v>70.059880239520965</v>
      </c>
      <c r="E182" s="11">
        <f t="shared" si="26"/>
        <v>75.449101796407192</v>
      </c>
      <c r="F182" s="11">
        <f t="shared" si="26"/>
        <v>14.970059880239521</v>
      </c>
      <c r="G182" s="11">
        <f t="shared" si="26"/>
        <v>15.568862275449101</v>
      </c>
      <c r="H182" s="11">
        <f t="shared" si="26"/>
        <v>74.251497005988028</v>
      </c>
      <c r="I182" s="11">
        <f t="shared" si="26"/>
        <v>15.568862275449101</v>
      </c>
      <c r="J182" s="11">
        <f t="shared" si="24"/>
        <v>0.44</v>
      </c>
    </row>
    <row r="183" spans="2:15" x14ac:dyDescent="0.35">
      <c r="B183" s="2" t="s">
        <v>58</v>
      </c>
      <c r="D183" s="11">
        <f t="shared" ref="D183:I183" si="27">100*D146/$D44</f>
        <v>53.11203319502075</v>
      </c>
      <c r="E183" s="11">
        <f t="shared" si="27"/>
        <v>54.356846473029044</v>
      </c>
      <c r="F183" s="11">
        <f t="shared" si="27"/>
        <v>10.37344398340249</v>
      </c>
      <c r="G183" s="11">
        <f t="shared" si="27"/>
        <v>10.78838174273859</v>
      </c>
      <c r="H183" s="11">
        <f t="shared" si="27"/>
        <v>54.771784232365142</v>
      </c>
      <c r="I183" s="11">
        <f t="shared" si="27"/>
        <v>10.78838174273859</v>
      </c>
      <c r="J183" s="11">
        <f t="shared" si="24"/>
        <v>0.43</v>
      </c>
    </row>
    <row r="184" spans="2:15" x14ac:dyDescent="0.35">
      <c r="D184" s="11"/>
      <c r="E184" s="11"/>
      <c r="F184" s="11"/>
      <c r="G184" s="11"/>
      <c r="H184" s="11"/>
      <c r="I184" s="11"/>
      <c r="J184" s="51"/>
    </row>
    <row r="186" spans="2:15" ht="15" thickBot="1" x14ac:dyDescent="0.4"/>
    <row r="187" spans="2:15" ht="15" thickBot="1" x14ac:dyDescent="0.4">
      <c r="C187" s="106" t="s">
        <v>118</v>
      </c>
      <c r="D187" s="107"/>
      <c r="E187" s="107"/>
      <c r="F187" s="107"/>
      <c r="G187" s="107"/>
      <c r="H187" s="107"/>
      <c r="I187" s="107"/>
      <c r="J187" s="107"/>
      <c r="K187" s="107"/>
      <c r="L187" s="108"/>
    </row>
    <row r="188" spans="2:15" x14ac:dyDescent="0.35">
      <c r="C188" s="54"/>
      <c r="D188" s="57" t="s">
        <v>80</v>
      </c>
      <c r="E188" s="57"/>
      <c r="F188" s="57"/>
      <c r="G188" s="57"/>
      <c r="H188" s="57"/>
      <c r="I188" s="57"/>
      <c r="J188" s="57"/>
      <c r="K188" s="54"/>
      <c r="L188" s="54"/>
      <c r="M188" s="5"/>
      <c r="N188" s="5"/>
      <c r="O188" s="5"/>
    </row>
    <row r="189" spans="2:15" ht="15" thickBot="1" x14ac:dyDescent="0.4">
      <c r="B189" s="10" t="s">
        <v>0</v>
      </c>
      <c r="C189" s="10" t="s">
        <v>2</v>
      </c>
      <c r="D189" s="17" t="s">
        <v>72</v>
      </c>
      <c r="E189" s="17" t="s">
        <v>66</v>
      </c>
      <c r="F189" s="17" t="s">
        <v>67</v>
      </c>
      <c r="G189" s="17" t="s">
        <v>68</v>
      </c>
      <c r="H189" s="17" t="s">
        <v>71</v>
      </c>
      <c r="I189" s="53" t="s">
        <v>76</v>
      </c>
      <c r="J189" s="10" t="s">
        <v>77</v>
      </c>
      <c r="K189" s="17" t="s">
        <v>69</v>
      </c>
      <c r="L189" s="17" t="s">
        <v>73</v>
      </c>
      <c r="M189" s="17" t="s">
        <v>74</v>
      </c>
      <c r="N189" s="17" t="s">
        <v>75</v>
      </c>
      <c r="O189" s="17" t="s">
        <v>78</v>
      </c>
    </row>
    <row r="190" spans="2:15" x14ac:dyDescent="0.35">
      <c r="B190" s="2" t="s">
        <v>1</v>
      </c>
      <c r="C190" s="11"/>
      <c r="D190" s="11"/>
      <c r="E190" s="11"/>
      <c r="F190" s="11"/>
      <c r="G190" s="11"/>
      <c r="H190" s="11"/>
      <c r="I190" s="11"/>
      <c r="J190" s="11"/>
      <c r="K190" s="11"/>
      <c r="L190" s="11"/>
      <c r="M190" s="11"/>
      <c r="N190" s="55"/>
      <c r="O190" s="11"/>
    </row>
    <row r="191" spans="2:15" x14ac:dyDescent="0.35">
      <c r="B191" s="19" t="s">
        <v>120</v>
      </c>
      <c r="C191" s="20">
        <v>0</v>
      </c>
      <c r="D191" s="20">
        <v>-0.55000000000000004</v>
      </c>
      <c r="E191" s="20">
        <v>0.27</v>
      </c>
      <c r="F191" s="20">
        <v>-0.11</v>
      </c>
      <c r="G191" s="20">
        <v>-0.15</v>
      </c>
      <c r="H191" s="20">
        <v>-0.09</v>
      </c>
      <c r="I191" s="20">
        <v>-0.38</v>
      </c>
      <c r="J191" s="20">
        <v>-0.37</v>
      </c>
      <c r="K191" s="20">
        <v>0</v>
      </c>
      <c r="L191" s="20">
        <v>-0.14000000000000001</v>
      </c>
      <c r="M191" s="20">
        <v>0</v>
      </c>
      <c r="N191" s="56">
        <v>-0.34</v>
      </c>
      <c r="O191" s="20">
        <v>-0.32</v>
      </c>
    </row>
    <row r="192" spans="2:15" x14ac:dyDescent="0.35">
      <c r="B192" s="19"/>
      <c r="C192" s="24">
        <v>0.5</v>
      </c>
      <c r="D192" s="24">
        <v>-0.05</v>
      </c>
      <c r="E192" s="20">
        <v>0.05</v>
      </c>
      <c r="F192" s="24">
        <v>0.3</v>
      </c>
      <c r="G192" s="20">
        <v>0.3</v>
      </c>
      <c r="H192" s="20">
        <v>-0.27</v>
      </c>
      <c r="I192" s="20">
        <v>-0.39</v>
      </c>
      <c r="J192" s="49">
        <v>-0.48</v>
      </c>
      <c r="K192" s="24">
        <v>-0.13</v>
      </c>
      <c r="L192" s="24">
        <v>-0.3</v>
      </c>
      <c r="M192" s="24">
        <v>-0.17</v>
      </c>
      <c r="N192" s="56">
        <v>-0.46</v>
      </c>
      <c r="O192" s="20">
        <v>-0.44</v>
      </c>
    </row>
    <row r="193" spans="2:16" x14ac:dyDescent="0.35">
      <c r="B193" s="2" t="s">
        <v>121</v>
      </c>
      <c r="C193" s="11">
        <v>0</v>
      </c>
      <c r="D193" s="12">
        <v>-0.65</v>
      </c>
      <c r="E193" s="11">
        <v>0.23</v>
      </c>
      <c r="F193" s="12">
        <v>-0.22</v>
      </c>
      <c r="G193" s="11">
        <v>-0.45</v>
      </c>
      <c r="H193" s="11">
        <v>-0.15</v>
      </c>
      <c r="I193" s="11">
        <v>-0.31</v>
      </c>
      <c r="J193" s="50">
        <v>-0.25</v>
      </c>
      <c r="K193" s="12">
        <v>-0.32</v>
      </c>
      <c r="L193" s="12">
        <v>-0.38</v>
      </c>
      <c r="M193" s="12">
        <v>-0.3</v>
      </c>
      <c r="N193" s="55">
        <v>-0.28999999999999998</v>
      </c>
      <c r="O193" s="11">
        <v>-0.31</v>
      </c>
    </row>
    <row r="194" spans="2:16" x14ac:dyDescent="0.35">
      <c r="B194" s="15"/>
      <c r="C194" s="12">
        <v>0.5</v>
      </c>
      <c r="D194" s="12">
        <v>-0.65</v>
      </c>
      <c r="E194" s="11">
        <v>0.26</v>
      </c>
      <c r="F194" s="12">
        <v>-0.22</v>
      </c>
      <c r="G194" s="11">
        <v>-0.43</v>
      </c>
      <c r="H194" s="11">
        <v>-0.09</v>
      </c>
      <c r="I194" s="11">
        <v>-0.3</v>
      </c>
      <c r="J194" s="50">
        <v>-0.25</v>
      </c>
      <c r="K194" s="12">
        <v>-0.27</v>
      </c>
      <c r="L194" s="12">
        <v>-0.35</v>
      </c>
      <c r="M194" s="12">
        <v>-0.25</v>
      </c>
      <c r="N194" s="55">
        <v>-0.3</v>
      </c>
      <c r="O194" s="11">
        <v>-0.31</v>
      </c>
    </row>
    <row r="195" spans="2:16" x14ac:dyDescent="0.35">
      <c r="B195" s="19" t="s">
        <v>122</v>
      </c>
      <c r="C195" s="20">
        <v>0</v>
      </c>
      <c r="D195" s="24">
        <v>-0.64</v>
      </c>
      <c r="E195" s="20">
        <v>0.26</v>
      </c>
      <c r="F195" s="24">
        <v>-0.22</v>
      </c>
      <c r="G195" s="20">
        <v>-0.44</v>
      </c>
      <c r="H195" s="20">
        <v>-0.12</v>
      </c>
      <c r="I195" s="20">
        <v>-0.33</v>
      </c>
      <c r="J195" s="49">
        <v>-0.26</v>
      </c>
      <c r="K195" s="24">
        <v>-0.28999999999999998</v>
      </c>
      <c r="L195" s="24">
        <v>-0.37</v>
      </c>
      <c r="M195" s="24">
        <v>-0.25</v>
      </c>
      <c r="N195" s="56">
        <v>-0.3</v>
      </c>
      <c r="O195" s="20">
        <v>-0.3</v>
      </c>
    </row>
    <row r="196" spans="2:16" x14ac:dyDescent="0.35">
      <c r="B196" s="19"/>
      <c r="C196" s="24">
        <v>0.5</v>
      </c>
      <c r="D196" s="24">
        <v>-0.68</v>
      </c>
      <c r="E196" s="20">
        <v>0.24</v>
      </c>
      <c r="F196" s="24">
        <v>-0.27</v>
      </c>
      <c r="G196" s="20">
        <v>-0.46</v>
      </c>
      <c r="H196" s="20">
        <v>-0.15</v>
      </c>
      <c r="I196" s="20">
        <v>-0.34</v>
      </c>
      <c r="J196" s="49">
        <v>-0.27</v>
      </c>
      <c r="K196" s="24">
        <v>-0.31</v>
      </c>
      <c r="L196" s="24">
        <v>-0.39</v>
      </c>
      <c r="M196" s="24">
        <v>-0.28999999999999998</v>
      </c>
      <c r="N196" s="56">
        <v>-0.33</v>
      </c>
      <c r="O196" s="20">
        <v>-0.34</v>
      </c>
    </row>
    <row r="197" spans="2:16" x14ac:dyDescent="0.35">
      <c r="B197" s="19"/>
      <c r="C197" s="24">
        <v>1</v>
      </c>
      <c r="D197" s="24"/>
      <c r="E197" s="20"/>
      <c r="F197" s="24"/>
      <c r="G197" s="20"/>
      <c r="H197" s="20"/>
      <c r="I197" s="20"/>
      <c r="J197" s="49"/>
      <c r="K197" s="24"/>
      <c r="L197" s="24"/>
      <c r="M197" s="24"/>
      <c r="N197" s="56"/>
      <c r="O197" s="20"/>
    </row>
    <row r="198" spans="2:16" x14ac:dyDescent="0.35">
      <c r="B198" s="2" t="s">
        <v>123</v>
      </c>
      <c r="C198" s="11">
        <v>0</v>
      </c>
      <c r="D198" s="12">
        <v>-0.66</v>
      </c>
      <c r="E198" s="11">
        <v>0.22</v>
      </c>
      <c r="F198" s="12">
        <v>-0.25</v>
      </c>
      <c r="G198" s="11">
        <v>-0.46</v>
      </c>
      <c r="H198" s="11">
        <v>-0.16</v>
      </c>
      <c r="I198" s="11">
        <v>-0.3</v>
      </c>
      <c r="J198" s="11">
        <v>-0.26</v>
      </c>
      <c r="K198" s="12">
        <v>-0.36</v>
      </c>
      <c r="L198" s="12">
        <v>-0.43</v>
      </c>
      <c r="M198" s="12">
        <v>-0.33</v>
      </c>
      <c r="N198" s="55">
        <v>-0.31</v>
      </c>
      <c r="O198" s="11">
        <v>-0.31</v>
      </c>
      <c r="P198" s="7" t="s">
        <v>79</v>
      </c>
    </row>
    <row r="199" spans="2:16" x14ac:dyDescent="0.35">
      <c r="B199" s="2"/>
      <c r="C199" s="12">
        <v>0.5</v>
      </c>
      <c r="D199" s="12">
        <v>-0.64</v>
      </c>
      <c r="E199" s="11">
        <v>0.22</v>
      </c>
      <c r="F199" s="12">
        <v>-0.27</v>
      </c>
      <c r="G199" s="11">
        <v>-0.45</v>
      </c>
      <c r="H199" s="11">
        <v>-0.14000000000000001</v>
      </c>
      <c r="I199" s="11">
        <v>-0.3</v>
      </c>
      <c r="J199" s="11">
        <v>-0.24</v>
      </c>
      <c r="K199" s="12">
        <v>-0.34</v>
      </c>
      <c r="L199" s="12">
        <v>-0.42</v>
      </c>
      <c r="M199" s="12">
        <v>-0.31</v>
      </c>
      <c r="N199" s="55">
        <v>-0.34</v>
      </c>
      <c r="O199" s="11">
        <v>-0.34</v>
      </c>
    </row>
    <row r="200" spans="2:16" x14ac:dyDescent="0.35">
      <c r="B200" s="26" t="s">
        <v>124</v>
      </c>
      <c r="C200" s="20">
        <v>0</v>
      </c>
      <c r="D200" s="24">
        <v>-0.66</v>
      </c>
      <c r="E200" s="20">
        <v>0.15</v>
      </c>
      <c r="F200" s="24">
        <v>-0.28999999999999998</v>
      </c>
      <c r="G200" s="20">
        <v>-0.48</v>
      </c>
      <c r="H200" s="20">
        <v>-0.23</v>
      </c>
      <c r="I200" s="20">
        <v>-0.34</v>
      </c>
      <c r="J200" s="49">
        <v>-0.27</v>
      </c>
      <c r="K200" s="24">
        <v>-0.42</v>
      </c>
      <c r="L200" s="24">
        <v>-0.51</v>
      </c>
      <c r="M200" s="24">
        <v>-0.42</v>
      </c>
      <c r="N200" s="56">
        <v>-0.31</v>
      </c>
      <c r="O200" s="20">
        <v>-0.32</v>
      </c>
    </row>
    <row r="201" spans="2:16" x14ac:dyDescent="0.35">
      <c r="B201" s="26"/>
      <c r="C201" s="24">
        <v>0.5</v>
      </c>
      <c r="D201" s="24">
        <v>-0.64</v>
      </c>
      <c r="E201" s="20">
        <v>0.14000000000000001</v>
      </c>
      <c r="F201" s="24">
        <v>-0.22</v>
      </c>
      <c r="G201" s="20">
        <v>-0.38</v>
      </c>
      <c r="H201" s="20">
        <v>-0.13</v>
      </c>
      <c r="I201" s="20">
        <v>-0.33</v>
      </c>
      <c r="J201" s="49">
        <v>-0.27</v>
      </c>
      <c r="K201" s="24">
        <v>-0.34</v>
      </c>
      <c r="L201" s="24">
        <v>-0.46</v>
      </c>
      <c r="M201" s="24">
        <v>-0.33</v>
      </c>
      <c r="N201" s="56">
        <v>-0.37</v>
      </c>
      <c r="O201" s="20">
        <v>-0.36</v>
      </c>
    </row>
    <row r="202" spans="2:16" x14ac:dyDescent="0.35">
      <c r="B202" s="15" t="s">
        <v>42</v>
      </c>
      <c r="C202" s="12"/>
      <c r="D202" s="12">
        <v>-0.49</v>
      </c>
      <c r="E202" s="11">
        <v>0.33</v>
      </c>
      <c r="F202" s="12">
        <v>-0.04</v>
      </c>
      <c r="G202" s="11">
        <v>-0.31</v>
      </c>
      <c r="H202" s="11">
        <v>-0.34</v>
      </c>
      <c r="I202" s="11">
        <v>-0.27</v>
      </c>
      <c r="J202" s="50">
        <v>-0.21</v>
      </c>
      <c r="K202" s="12">
        <v>-0.53</v>
      </c>
      <c r="L202" s="12">
        <v>-0.5</v>
      </c>
      <c r="M202" s="12">
        <v>-0.46</v>
      </c>
      <c r="N202" s="55">
        <v>-0.08</v>
      </c>
      <c r="O202" s="11">
        <v>-0.09</v>
      </c>
    </row>
    <row r="203" spans="2:16" x14ac:dyDescent="0.35">
      <c r="B203" s="15" t="s">
        <v>53</v>
      </c>
      <c r="C203" s="12"/>
      <c r="D203" s="12">
        <v>-0.05</v>
      </c>
      <c r="E203" s="11">
        <v>-0.02</v>
      </c>
      <c r="F203" s="12">
        <v>-0.35</v>
      </c>
      <c r="G203" s="11">
        <v>0.1</v>
      </c>
      <c r="H203" s="11">
        <v>-0.43</v>
      </c>
      <c r="I203" s="11">
        <v>0.25</v>
      </c>
      <c r="J203" s="50">
        <v>0.24</v>
      </c>
      <c r="K203" s="12">
        <v>-0.65</v>
      </c>
      <c r="L203" s="12">
        <v>-0.61</v>
      </c>
      <c r="M203" s="12">
        <v>-0.64</v>
      </c>
      <c r="N203" s="55">
        <v>-0.05</v>
      </c>
      <c r="O203" s="11">
        <v>-7.0000000000000007E-2</v>
      </c>
    </row>
    <row r="204" spans="2:16" x14ac:dyDescent="0.35">
      <c r="B204" s="15" t="s">
        <v>56</v>
      </c>
      <c r="C204" s="12"/>
      <c r="D204" s="12">
        <v>-0.54</v>
      </c>
      <c r="E204" s="11">
        <v>0.31</v>
      </c>
      <c r="F204" s="12">
        <v>-0.4</v>
      </c>
      <c r="G204" s="11">
        <v>-0.53</v>
      </c>
      <c r="H204" s="11">
        <v>-0.35</v>
      </c>
      <c r="I204" s="11">
        <v>-0.22</v>
      </c>
      <c r="J204" s="50">
        <v>-0.17</v>
      </c>
      <c r="K204" s="12">
        <v>-0.56999999999999995</v>
      </c>
      <c r="L204" s="12">
        <v>-0.6</v>
      </c>
      <c r="M204" s="12">
        <v>-0.55000000000000004</v>
      </c>
      <c r="N204" s="55">
        <v>-0.3</v>
      </c>
      <c r="O204" s="11">
        <v>-0.32</v>
      </c>
    </row>
    <row r="207" spans="2:16" ht="15" thickBot="1" x14ac:dyDescent="0.4"/>
    <row r="208" spans="2:16" ht="15" thickBot="1" x14ac:dyDescent="0.4">
      <c r="C208" s="106" t="s">
        <v>117</v>
      </c>
      <c r="D208" s="107"/>
      <c r="E208" s="107"/>
      <c r="F208" s="107"/>
      <c r="G208" s="107"/>
      <c r="H208" s="107"/>
      <c r="I208" s="107"/>
      <c r="J208" s="107"/>
      <c r="K208" s="107"/>
      <c r="L208" s="108"/>
    </row>
    <row r="209" spans="2:15" x14ac:dyDescent="0.35">
      <c r="C209" s="54"/>
      <c r="D209" s="57" t="s">
        <v>80</v>
      </c>
      <c r="E209" s="57"/>
      <c r="F209" s="57"/>
      <c r="G209" s="57"/>
      <c r="H209" s="57"/>
      <c r="I209" s="57"/>
      <c r="J209" s="57" t="s">
        <v>70</v>
      </c>
      <c r="K209" s="54"/>
      <c r="L209" s="54"/>
      <c r="M209" s="5"/>
      <c r="N209" s="5"/>
      <c r="O209" s="5"/>
    </row>
    <row r="210" spans="2:15" ht="29.5" thickBot="1" x14ac:dyDescent="0.4">
      <c r="B210" s="10" t="s">
        <v>0</v>
      </c>
      <c r="C210" s="10" t="s">
        <v>2</v>
      </c>
      <c r="D210" s="17" t="s">
        <v>65</v>
      </c>
      <c r="E210" s="17" t="s">
        <v>66</v>
      </c>
      <c r="F210" s="17" t="s">
        <v>67</v>
      </c>
      <c r="G210" s="17" t="s">
        <v>68</v>
      </c>
      <c r="H210" s="17" t="s">
        <v>71</v>
      </c>
      <c r="I210" s="17" t="s">
        <v>69</v>
      </c>
      <c r="J210" s="17" t="s">
        <v>66</v>
      </c>
      <c r="K210" s="17" t="s">
        <v>67</v>
      </c>
      <c r="L210" s="17" t="s">
        <v>68</v>
      </c>
      <c r="M210" s="17" t="s">
        <v>71</v>
      </c>
      <c r="N210" s="17" t="s">
        <v>69</v>
      </c>
      <c r="O210" s="17" t="s">
        <v>45</v>
      </c>
    </row>
    <row r="211" spans="2:15" x14ac:dyDescent="0.35">
      <c r="B211" s="2" t="s">
        <v>1</v>
      </c>
      <c r="C211" s="11"/>
      <c r="D211" s="11"/>
      <c r="E211" s="11"/>
      <c r="F211" s="11"/>
      <c r="G211" s="11"/>
      <c r="H211" s="11"/>
      <c r="I211" s="11"/>
      <c r="J211" s="11"/>
      <c r="K211" s="11"/>
      <c r="L211" s="11"/>
      <c r="M211" s="11"/>
      <c r="N211" s="55"/>
      <c r="O211" s="11"/>
    </row>
    <row r="212" spans="2:15" x14ac:dyDescent="0.35">
      <c r="B212" s="19" t="s">
        <v>120</v>
      </c>
      <c r="C212" s="20">
        <v>0</v>
      </c>
      <c r="D212" s="20">
        <v>-0.08</v>
      </c>
      <c r="E212" s="20">
        <v>0.28000000000000003</v>
      </c>
      <c r="F212" s="20">
        <v>-0.24</v>
      </c>
      <c r="G212" s="20">
        <v>-0.31</v>
      </c>
      <c r="H212" s="20">
        <v>0.05</v>
      </c>
      <c r="I212" s="20">
        <v>-0.02</v>
      </c>
      <c r="J212" s="20">
        <v>0.25</v>
      </c>
      <c r="K212" s="20">
        <v>0.2</v>
      </c>
      <c r="L212" s="20">
        <v>0.21</v>
      </c>
      <c r="M212" s="20">
        <v>-0.55000000000000004</v>
      </c>
      <c r="N212" s="56">
        <v>-0.32</v>
      </c>
      <c r="O212" s="20">
        <v>-0.24</v>
      </c>
    </row>
    <row r="213" spans="2:15" x14ac:dyDescent="0.35">
      <c r="B213" s="19"/>
      <c r="C213" s="24">
        <v>0.5</v>
      </c>
      <c r="D213" s="24">
        <v>0.02</v>
      </c>
      <c r="E213" s="20">
        <v>0.14000000000000001</v>
      </c>
      <c r="F213" s="24">
        <v>-0.16</v>
      </c>
      <c r="G213" s="20">
        <v>-0.08</v>
      </c>
      <c r="H213" s="20">
        <v>0.04</v>
      </c>
      <c r="I213" s="20">
        <v>-0.11</v>
      </c>
      <c r="J213" s="49">
        <v>0.31</v>
      </c>
      <c r="K213" s="24">
        <v>0.28000000000000003</v>
      </c>
      <c r="L213" s="24">
        <v>0.33</v>
      </c>
      <c r="M213" s="24">
        <v>-0.59</v>
      </c>
      <c r="N213" s="56">
        <v>-0.33</v>
      </c>
      <c r="O213" s="20">
        <v>-0.17</v>
      </c>
    </row>
    <row r="214" spans="2:15" x14ac:dyDescent="0.35">
      <c r="B214" s="2" t="s">
        <v>121</v>
      </c>
      <c r="C214" s="11">
        <v>0</v>
      </c>
      <c r="D214" s="12">
        <v>0.35</v>
      </c>
      <c r="E214" s="11">
        <v>0.22</v>
      </c>
      <c r="F214" s="12">
        <v>-0.17</v>
      </c>
      <c r="G214" s="11">
        <v>-0.3</v>
      </c>
      <c r="H214" s="11">
        <v>-0.49</v>
      </c>
      <c r="I214" s="11">
        <v>-0.67</v>
      </c>
      <c r="J214" s="50">
        <v>0.19</v>
      </c>
      <c r="K214" s="12">
        <v>-0.18</v>
      </c>
      <c r="L214" s="12">
        <v>0</v>
      </c>
      <c r="M214" s="12">
        <v>-0.45</v>
      </c>
      <c r="N214" s="55">
        <v>-0.26</v>
      </c>
      <c r="O214" s="11">
        <v>-0.23</v>
      </c>
    </row>
    <row r="215" spans="2:15" x14ac:dyDescent="0.35">
      <c r="B215" s="15"/>
      <c r="C215" s="12">
        <v>0.5</v>
      </c>
      <c r="D215" s="12">
        <v>0.34</v>
      </c>
      <c r="E215" s="11">
        <v>0.14000000000000001</v>
      </c>
      <c r="F215" s="12">
        <v>-0.17</v>
      </c>
      <c r="G215" s="11">
        <v>-0.26</v>
      </c>
      <c r="H215" s="11">
        <v>-0.47</v>
      </c>
      <c r="I215" s="11">
        <v>-0.62</v>
      </c>
      <c r="J215" s="50">
        <v>0.09</v>
      </c>
      <c r="K215" s="12">
        <v>-0.12</v>
      </c>
      <c r="L215" s="12">
        <v>0.11</v>
      </c>
      <c r="M215" s="12">
        <v>-0.44</v>
      </c>
      <c r="N215" s="55">
        <v>-0.28000000000000003</v>
      </c>
      <c r="O215" s="11">
        <v>-0.23</v>
      </c>
    </row>
    <row r="216" spans="2:15" x14ac:dyDescent="0.35">
      <c r="B216" s="19" t="s">
        <v>122</v>
      </c>
      <c r="C216" s="20">
        <v>0</v>
      </c>
      <c r="D216" s="24">
        <v>0.31</v>
      </c>
      <c r="E216" s="20">
        <v>0.17</v>
      </c>
      <c r="F216" s="24">
        <v>-0.21</v>
      </c>
      <c r="G216" s="20">
        <v>-0.2</v>
      </c>
      <c r="H216" s="20">
        <v>-0.47</v>
      </c>
      <c r="I216" s="20">
        <v>-0.53</v>
      </c>
      <c r="J216" s="49">
        <v>0.02</v>
      </c>
      <c r="K216" s="24">
        <v>-0.19</v>
      </c>
      <c r="L216" s="24">
        <v>0.1</v>
      </c>
      <c r="M216" s="24">
        <v>-0.39</v>
      </c>
      <c r="N216" s="56">
        <v>-0.28000000000000003</v>
      </c>
      <c r="O216" s="20">
        <v>-0.34</v>
      </c>
    </row>
    <row r="217" spans="2:15" x14ac:dyDescent="0.35">
      <c r="B217" s="19"/>
      <c r="C217" s="24">
        <v>0.5</v>
      </c>
      <c r="D217" s="24">
        <v>0.22</v>
      </c>
      <c r="E217" s="20">
        <v>0.15</v>
      </c>
      <c r="F217" s="24">
        <v>-0.17</v>
      </c>
      <c r="G217" s="20">
        <v>-0.28000000000000003</v>
      </c>
      <c r="H217" s="20">
        <v>-0.4</v>
      </c>
      <c r="I217" s="20">
        <v>-0.57999999999999996</v>
      </c>
      <c r="J217" s="49">
        <v>0.16</v>
      </c>
      <c r="K217" s="24">
        <v>-0.14000000000000001</v>
      </c>
      <c r="L217" s="24">
        <v>0.01</v>
      </c>
      <c r="M217" s="24">
        <v>-0.34</v>
      </c>
      <c r="N217" s="56">
        <v>-0.21</v>
      </c>
      <c r="O217" s="20">
        <v>-0.21</v>
      </c>
    </row>
    <row r="218" spans="2:15" x14ac:dyDescent="0.35">
      <c r="B218" s="19"/>
      <c r="C218" s="24">
        <v>1</v>
      </c>
      <c r="D218" s="24"/>
      <c r="E218" s="20"/>
      <c r="F218" s="24"/>
      <c r="G218" s="20"/>
      <c r="H218" s="20"/>
      <c r="I218" s="20"/>
      <c r="J218" s="49"/>
      <c r="K218" s="24"/>
      <c r="L218" s="24"/>
      <c r="M218" s="24"/>
      <c r="N218" s="56"/>
      <c r="O218" s="20"/>
    </row>
    <row r="219" spans="2:15" x14ac:dyDescent="0.35">
      <c r="B219" s="2" t="s">
        <v>123</v>
      </c>
      <c r="C219" s="11">
        <v>0</v>
      </c>
      <c r="D219" s="12">
        <v>0.34</v>
      </c>
      <c r="E219" s="11">
        <v>0.14000000000000001</v>
      </c>
      <c r="F219" s="12">
        <v>-0.23</v>
      </c>
      <c r="G219" s="11">
        <v>-0.22</v>
      </c>
      <c r="H219" s="11">
        <v>-0.53</v>
      </c>
      <c r="I219" s="11">
        <v>-0.62</v>
      </c>
      <c r="J219" s="11">
        <v>0.08</v>
      </c>
      <c r="K219" s="12">
        <v>-0.16</v>
      </c>
      <c r="L219" s="12">
        <v>-0.03</v>
      </c>
      <c r="M219" s="12">
        <v>-0.4</v>
      </c>
      <c r="N219" s="55">
        <v>-0.27</v>
      </c>
      <c r="O219" s="11">
        <v>-0.28999999999999998</v>
      </c>
    </row>
    <row r="220" spans="2:15" x14ac:dyDescent="0.35">
      <c r="B220" s="2"/>
      <c r="C220" s="12">
        <v>0.5</v>
      </c>
      <c r="D220" s="12">
        <v>0.32</v>
      </c>
      <c r="E220" s="11">
        <v>0.23</v>
      </c>
      <c r="F220" s="12">
        <v>-0.06</v>
      </c>
      <c r="G220" s="11">
        <v>-0.38</v>
      </c>
      <c r="H220" s="11">
        <v>-0.44</v>
      </c>
      <c r="I220" s="11">
        <v>-0.64</v>
      </c>
      <c r="J220" s="11">
        <v>0.15</v>
      </c>
      <c r="K220" s="12">
        <v>-0.17</v>
      </c>
      <c r="L220" s="12">
        <v>-7.0000000000000007E-2</v>
      </c>
      <c r="M220" s="12">
        <v>-0.5</v>
      </c>
      <c r="N220" s="55">
        <v>-0.34</v>
      </c>
      <c r="O220" s="11">
        <v>-0.31</v>
      </c>
    </row>
    <row r="221" spans="2:15" x14ac:dyDescent="0.35">
      <c r="B221" s="26" t="s">
        <v>124</v>
      </c>
      <c r="C221" s="20">
        <v>0</v>
      </c>
      <c r="D221" s="24">
        <v>0.46</v>
      </c>
      <c r="E221" s="20">
        <v>0.16</v>
      </c>
      <c r="F221" s="24">
        <v>-0.23</v>
      </c>
      <c r="G221" s="20">
        <v>-0.47</v>
      </c>
      <c r="H221" s="20">
        <v>-0.51</v>
      </c>
      <c r="I221" s="20">
        <v>-0.64</v>
      </c>
      <c r="J221" s="49">
        <v>0.14000000000000001</v>
      </c>
      <c r="K221" s="24">
        <v>-0.4</v>
      </c>
      <c r="L221" s="24">
        <v>-0.11</v>
      </c>
      <c r="M221" s="24">
        <v>-0.59</v>
      </c>
      <c r="N221" s="56">
        <v>-0.41</v>
      </c>
      <c r="O221" s="20">
        <v>-0.41</v>
      </c>
    </row>
    <row r="222" spans="2:15" x14ac:dyDescent="0.35">
      <c r="B222" s="26"/>
      <c r="C222" s="24">
        <v>0.5</v>
      </c>
      <c r="D222" s="24">
        <v>0.47</v>
      </c>
      <c r="E222" s="20">
        <v>-0.01</v>
      </c>
      <c r="F222" s="24">
        <v>-0.17</v>
      </c>
      <c r="G222" s="20">
        <v>-0.32</v>
      </c>
      <c r="H222" s="20">
        <v>-0.38</v>
      </c>
      <c r="I222" s="20">
        <v>-0.57999999999999996</v>
      </c>
      <c r="J222" s="49">
        <v>0.08</v>
      </c>
      <c r="K222" s="24">
        <v>-0.22</v>
      </c>
      <c r="L222" s="24">
        <v>-0.18</v>
      </c>
      <c r="M222" s="24">
        <v>-0.6</v>
      </c>
      <c r="N222" s="56">
        <v>-0.44</v>
      </c>
      <c r="O222" s="20">
        <v>-0.5</v>
      </c>
    </row>
    <row r="223" spans="2:15" x14ac:dyDescent="0.35">
      <c r="B223" s="15" t="s">
        <v>42</v>
      </c>
      <c r="C223" s="12"/>
      <c r="D223" s="12">
        <v>0.24</v>
      </c>
      <c r="E223" s="11">
        <v>0.47</v>
      </c>
      <c r="F223" s="12">
        <v>-0.04</v>
      </c>
      <c r="G223" s="11">
        <v>-0.36</v>
      </c>
      <c r="H223" s="11">
        <v>-0.27</v>
      </c>
      <c r="I223" s="11">
        <v>-0.41</v>
      </c>
      <c r="J223" s="50">
        <v>0.04</v>
      </c>
      <c r="K223" s="12">
        <v>0.08</v>
      </c>
      <c r="L223" s="12">
        <v>0.02</v>
      </c>
      <c r="M223" s="12">
        <v>-0.39</v>
      </c>
      <c r="N223" s="55">
        <v>-0.32</v>
      </c>
      <c r="O223" s="11">
        <v>-0.3</v>
      </c>
    </row>
    <row r="224" spans="2:15" x14ac:dyDescent="0.35">
      <c r="B224" s="15" t="s">
        <v>53</v>
      </c>
      <c r="C224" s="12"/>
      <c r="D224" s="12"/>
      <c r="E224" s="11">
        <v>0.19</v>
      </c>
      <c r="F224" s="12">
        <v>-0.46</v>
      </c>
      <c r="G224" s="11">
        <v>0.11</v>
      </c>
      <c r="H224" s="11">
        <v>-0.43</v>
      </c>
      <c r="I224" s="11">
        <v>-0.42</v>
      </c>
      <c r="J224" s="50"/>
      <c r="K224" s="12"/>
      <c r="L224" s="12"/>
      <c r="M224" s="12"/>
      <c r="N224" s="55"/>
      <c r="O224" s="11"/>
    </row>
    <row r="225" spans="2:15" x14ac:dyDescent="0.35">
      <c r="B225" s="15" t="s">
        <v>56</v>
      </c>
      <c r="C225" s="12"/>
      <c r="D225" s="12">
        <v>0.26</v>
      </c>
      <c r="E225" s="11">
        <v>0.09</v>
      </c>
      <c r="F225" s="12">
        <v>-0.32</v>
      </c>
      <c r="G225" s="11">
        <v>-0.24</v>
      </c>
      <c r="H225" s="11">
        <v>-0.48</v>
      </c>
      <c r="I225" s="11">
        <v>-0.64</v>
      </c>
      <c r="J225" s="50">
        <v>-0.02</v>
      </c>
      <c r="K225" s="12">
        <v>-0.02</v>
      </c>
      <c r="L225" s="12">
        <v>0.02</v>
      </c>
      <c r="M225" s="12">
        <v>-0.32</v>
      </c>
      <c r="N225" s="55">
        <v>-0.32</v>
      </c>
      <c r="O225" s="11">
        <v>-0.33</v>
      </c>
    </row>
    <row r="227" spans="2:15" ht="15" thickBot="1" x14ac:dyDescent="0.4"/>
    <row r="228" spans="2:15" ht="15" thickBot="1" x14ac:dyDescent="0.4">
      <c r="C228" s="106" t="s">
        <v>148</v>
      </c>
      <c r="D228" s="107"/>
      <c r="E228" s="107"/>
      <c r="F228" s="107"/>
      <c r="G228" s="107"/>
      <c r="H228" s="107"/>
      <c r="I228" s="107"/>
      <c r="J228" s="107"/>
      <c r="K228" s="107"/>
      <c r="L228" s="108"/>
    </row>
    <row r="229" spans="2:15" x14ac:dyDescent="0.35">
      <c r="C229" s="54"/>
      <c r="D229" s="57" t="s">
        <v>80</v>
      </c>
      <c r="E229" s="57"/>
      <c r="F229" s="57"/>
      <c r="G229" s="57"/>
      <c r="H229" s="57"/>
      <c r="I229" s="57"/>
      <c r="J229" s="57" t="s">
        <v>70</v>
      </c>
      <c r="K229" s="54"/>
      <c r="L229" s="54"/>
      <c r="M229" s="5"/>
      <c r="N229" s="5"/>
      <c r="O229" s="5"/>
    </row>
    <row r="230" spans="2:15" ht="29.5" thickBot="1" x14ac:dyDescent="0.4">
      <c r="B230" s="10" t="s">
        <v>0</v>
      </c>
      <c r="C230" s="10" t="s">
        <v>2</v>
      </c>
      <c r="D230" s="17" t="s">
        <v>65</v>
      </c>
      <c r="E230" s="17" t="s">
        <v>66</v>
      </c>
      <c r="F230" s="17" t="s">
        <v>67</v>
      </c>
      <c r="G230" s="17" t="s">
        <v>68</v>
      </c>
      <c r="H230" s="17" t="s">
        <v>71</v>
      </c>
      <c r="I230" s="17" t="s">
        <v>69</v>
      </c>
      <c r="J230" s="17" t="s">
        <v>66</v>
      </c>
      <c r="K230" s="17" t="s">
        <v>67</v>
      </c>
      <c r="L230" s="17" t="s">
        <v>68</v>
      </c>
      <c r="M230" s="17" t="s">
        <v>71</v>
      </c>
      <c r="N230" s="17" t="s">
        <v>69</v>
      </c>
      <c r="O230" s="17" t="s">
        <v>45</v>
      </c>
    </row>
    <row r="231" spans="2:15" x14ac:dyDescent="0.35">
      <c r="B231" s="2" t="s">
        <v>1</v>
      </c>
      <c r="C231" s="11"/>
      <c r="D231" s="11"/>
      <c r="E231" s="11"/>
      <c r="F231" s="11"/>
      <c r="G231" s="11"/>
      <c r="H231" s="11"/>
      <c r="I231" s="11"/>
      <c r="J231" s="11"/>
      <c r="K231" s="11"/>
      <c r="L231" s="11"/>
      <c r="M231" s="11"/>
      <c r="N231" s="55"/>
      <c r="O231" s="11"/>
    </row>
    <row r="232" spans="2:15" x14ac:dyDescent="0.35">
      <c r="B232" s="19" t="s">
        <v>120</v>
      </c>
      <c r="C232" s="20">
        <v>0</v>
      </c>
      <c r="D232" s="20">
        <f>D212*SQRT($D29-2)/SQRT(1-D212*D212)</f>
        <v>-0.96642509058725612</v>
      </c>
      <c r="E232" s="20">
        <f t="shared" ref="E232:O232" si="28">E212*SQRT($D29-2)/SQRT(1-E212*E212)</f>
        <v>3.5121317521477531</v>
      </c>
      <c r="F232" s="20">
        <f t="shared" si="28"/>
        <v>-2.9769915649173635</v>
      </c>
      <c r="G232" s="20">
        <f t="shared" si="28"/>
        <v>-3.9263182777886998</v>
      </c>
      <c r="H232" s="20">
        <f t="shared" si="28"/>
        <v>0.60283374267144185</v>
      </c>
      <c r="I232" s="20">
        <f t="shared" si="28"/>
        <v>-0.24088007240889289</v>
      </c>
      <c r="J232" s="20">
        <f t="shared" si="28"/>
        <v>3.1091263510296048</v>
      </c>
      <c r="K232" s="20">
        <f t="shared" si="28"/>
        <v>2.4579802006254381</v>
      </c>
      <c r="L232" s="20">
        <f t="shared" si="28"/>
        <v>2.5864081794324347</v>
      </c>
      <c r="M232" s="20">
        <f t="shared" si="28"/>
        <v>-7.9300255144292073</v>
      </c>
      <c r="N232" s="20">
        <f t="shared" si="28"/>
        <v>-4.0671721727836845</v>
      </c>
      <c r="O232" s="20">
        <f t="shared" si="28"/>
        <v>-2.9769915649173635</v>
      </c>
    </row>
    <row r="233" spans="2:15" x14ac:dyDescent="0.35">
      <c r="B233" s="19"/>
      <c r="C233" s="24">
        <v>0.5</v>
      </c>
      <c r="D233" s="20">
        <f t="shared" ref="D233:O245" si="29">D213*SQRT($D30-2)/SQRT(1-D213*D213)</f>
        <v>0.33829835694446481</v>
      </c>
      <c r="E233" s="20">
        <f t="shared" si="29"/>
        <v>2.39116420571025</v>
      </c>
      <c r="F233" s="20">
        <f t="shared" si="29"/>
        <v>-2.7411598470466392</v>
      </c>
      <c r="G233" s="20">
        <f t="shared" si="29"/>
        <v>-1.3572730072108041</v>
      </c>
      <c r="H233" s="20">
        <f t="shared" si="29"/>
        <v>0.67700320038633011</v>
      </c>
      <c r="I233" s="20">
        <f t="shared" si="29"/>
        <v>-1.8716266006336881</v>
      </c>
      <c r="J233" s="20">
        <f t="shared" si="29"/>
        <v>5.5142254356442173</v>
      </c>
      <c r="K233" s="20">
        <f t="shared" si="29"/>
        <v>4.9325309032089315</v>
      </c>
      <c r="L233" s="20">
        <f t="shared" si="29"/>
        <v>5.9119905965230295</v>
      </c>
      <c r="M233" s="20">
        <f t="shared" si="29"/>
        <v>-12.357896047593094</v>
      </c>
      <c r="N233" s="20">
        <f t="shared" si="29"/>
        <v>-5.9119905965230295</v>
      </c>
      <c r="O233" s="20">
        <f t="shared" si="29"/>
        <v>-2.9174267512190002</v>
      </c>
    </row>
    <row r="234" spans="2:15" x14ac:dyDescent="0.35">
      <c r="B234" s="2" t="s">
        <v>121</v>
      </c>
      <c r="C234" s="11">
        <v>0</v>
      </c>
      <c r="D234" s="11">
        <f t="shared" si="29"/>
        <v>4.5146169695519438</v>
      </c>
      <c r="E234" s="11">
        <f t="shared" si="29"/>
        <v>2.7250337912609606</v>
      </c>
      <c r="F234" s="11">
        <f t="shared" si="29"/>
        <v>-2.0844590718164886</v>
      </c>
      <c r="G234" s="11">
        <f t="shared" si="29"/>
        <v>-3.7999421626599053</v>
      </c>
      <c r="H234" s="11">
        <f t="shared" si="29"/>
        <v>-6.7919469589039645</v>
      </c>
      <c r="I234" s="11">
        <f t="shared" si="29"/>
        <v>-10.905260018102302</v>
      </c>
      <c r="J234" s="11">
        <f t="shared" si="29"/>
        <v>2.3383743509646839</v>
      </c>
      <c r="K234" s="11">
        <f t="shared" si="29"/>
        <v>-2.211062419644334</v>
      </c>
      <c r="L234" s="11">
        <f t="shared" si="29"/>
        <v>0</v>
      </c>
      <c r="M234" s="11">
        <f t="shared" si="29"/>
        <v>-6.0886862551358023</v>
      </c>
      <c r="N234" s="11">
        <f t="shared" si="29"/>
        <v>-3.2534837613174874</v>
      </c>
      <c r="O234" s="11">
        <f t="shared" si="29"/>
        <v>-2.8556589959464285</v>
      </c>
    </row>
    <row r="235" spans="2:15" x14ac:dyDescent="0.35">
      <c r="B235" s="15"/>
      <c r="C235" s="12">
        <v>0.5</v>
      </c>
      <c r="D235" s="11">
        <f t="shared" si="29"/>
        <v>5.0486103788194505</v>
      </c>
      <c r="E235" s="11">
        <f t="shared" si="29"/>
        <v>1.9744388602156051</v>
      </c>
      <c r="F235" s="11">
        <f t="shared" si="29"/>
        <v>-2.4089858553768271</v>
      </c>
      <c r="G235" s="11">
        <f t="shared" si="29"/>
        <v>-3.7600145129652272</v>
      </c>
      <c r="H235" s="11">
        <f t="shared" si="29"/>
        <v>-7.4356435338972702</v>
      </c>
      <c r="I235" s="11">
        <f t="shared" si="29"/>
        <v>-11.034678633907118</v>
      </c>
      <c r="J235" s="11">
        <f t="shared" si="29"/>
        <v>1.2619027011861146</v>
      </c>
      <c r="K235" s="11">
        <f t="shared" si="29"/>
        <v>-1.6879057953647689</v>
      </c>
      <c r="L235" s="11">
        <f t="shared" si="29"/>
        <v>1.5454448018582376</v>
      </c>
      <c r="M235" s="11">
        <f t="shared" si="29"/>
        <v>-6.8421835835116411</v>
      </c>
      <c r="N235" s="11">
        <f t="shared" si="29"/>
        <v>-4.0729033460992747</v>
      </c>
      <c r="O235" s="11">
        <f t="shared" si="29"/>
        <v>-3.3002529155056366</v>
      </c>
    </row>
    <row r="236" spans="2:15" x14ac:dyDescent="0.35">
      <c r="B236" s="19" t="s">
        <v>122</v>
      </c>
      <c r="C236" s="20">
        <v>0</v>
      </c>
      <c r="D236" s="20">
        <f t="shared" si="29"/>
        <v>3.9127558252496693</v>
      </c>
      <c r="E236" s="20">
        <f t="shared" si="29"/>
        <v>2.0701327228631423</v>
      </c>
      <c r="F236" s="20">
        <f t="shared" si="29"/>
        <v>-2.5774741003032546</v>
      </c>
      <c r="G236" s="20">
        <f t="shared" si="29"/>
        <v>-2.4494897427831788</v>
      </c>
      <c r="H236" s="20">
        <f t="shared" si="29"/>
        <v>-6.3897299192147603</v>
      </c>
      <c r="I236" s="20">
        <f t="shared" si="29"/>
        <v>-7.5000208593785853</v>
      </c>
      <c r="J236" s="20">
        <f t="shared" si="29"/>
        <v>0.24004801440480167</v>
      </c>
      <c r="K236" s="20">
        <f t="shared" si="29"/>
        <v>-2.3223028591381358</v>
      </c>
      <c r="L236" s="20">
        <f t="shared" si="29"/>
        <v>1.2060453783110547</v>
      </c>
      <c r="M236" s="20">
        <f t="shared" si="29"/>
        <v>-5.0824549222127917</v>
      </c>
      <c r="N236" s="20">
        <f t="shared" si="29"/>
        <v>-3.5000000000000004</v>
      </c>
      <c r="O236" s="20">
        <f t="shared" si="29"/>
        <v>-4.3384619826029569</v>
      </c>
    </row>
    <row r="237" spans="2:15" x14ac:dyDescent="0.35">
      <c r="B237" s="19"/>
      <c r="C237" s="24">
        <v>0.5</v>
      </c>
      <c r="D237" s="20">
        <f t="shared" si="29"/>
        <v>3.1492908387262752</v>
      </c>
      <c r="E237" s="20">
        <f t="shared" si="29"/>
        <v>2.118605921022914</v>
      </c>
      <c r="F237" s="20">
        <f t="shared" si="29"/>
        <v>-2.4089858553768271</v>
      </c>
      <c r="G237" s="20">
        <f t="shared" si="29"/>
        <v>-4.0729033460992747</v>
      </c>
      <c r="H237" s="20">
        <f t="shared" si="29"/>
        <v>-6.0944940022004408</v>
      </c>
      <c r="I237" s="20">
        <f t="shared" si="29"/>
        <v>-9.9424201230058067</v>
      </c>
      <c r="J237" s="20">
        <f t="shared" si="29"/>
        <v>2.2634382495132499</v>
      </c>
      <c r="K237" s="20">
        <f t="shared" si="29"/>
        <v>-1.9744388602156051</v>
      </c>
      <c r="L237" s="20">
        <f t="shared" si="29"/>
        <v>0.13964938308141395</v>
      </c>
      <c r="M237" s="20">
        <f t="shared" si="29"/>
        <v>-5.0486103788194505</v>
      </c>
      <c r="N237" s="20">
        <f t="shared" si="29"/>
        <v>-2.9993722536026697</v>
      </c>
      <c r="O237" s="20">
        <f t="shared" si="29"/>
        <v>-2.9993722536026697</v>
      </c>
    </row>
    <row r="238" spans="2:15" x14ac:dyDescent="0.35">
      <c r="B238" s="19"/>
      <c r="C238" s="24">
        <v>1</v>
      </c>
      <c r="D238" s="20"/>
      <c r="E238" s="20"/>
      <c r="F238" s="20"/>
      <c r="G238" s="20"/>
      <c r="H238" s="20"/>
      <c r="I238" s="20"/>
      <c r="J238" s="20"/>
      <c r="K238" s="20"/>
      <c r="L238" s="20"/>
      <c r="M238" s="20"/>
      <c r="N238" s="20"/>
      <c r="O238" s="20"/>
    </row>
    <row r="239" spans="2:15" x14ac:dyDescent="0.35">
      <c r="B239" s="2" t="s">
        <v>123</v>
      </c>
      <c r="C239" s="11">
        <v>0</v>
      </c>
      <c r="D239" s="11">
        <f t="shared" si="29"/>
        <v>3.6153849855024647</v>
      </c>
      <c r="E239" s="11">
        <f t="shared" si="29"/>
        <v>1.4139250356818596</v>
      </c>
      <c r="F239" s="11">
        <f t="shared" si="29"/>
        <v>-2.3633602008855901</v>
      </c>
      <c r="G239" s="11">
        <f t="shared" si="29"/>
        <v>-2.2552540122880069</v>
      </c>
      <c r="H239" s="11">
        <f t="shared" si="29"/>
        <v>-6.2500173828154884</v>
      </c>
      <c r="I239" s="11">
        <f t="shared" si="29"/>
        <v>-7.9020974999860174</v>
      </c>
      <c r="J239" s="11">
        <f t="shared" si="29"/>
        <v>0.80257235390512804</v>
      </c>
      <c r="K239" s="11">
        <f t="shared" si="29"/>
        <v>-1.6208817969462155</v>
      </c>
      <c r="L239" s="11">
        <f t="shared" si="29"/>
        <v>-0.3001350911933976</v>
      </c>
      <c r="M239" s="11">
        <f t="shared" si="29"/>
        <v>-4.3643578047198481</v>
      </c>
      <c r="N239" s="11">
        <f t="shared" si="29"/>
        <v>-2.8041450435184316</v>
      </c>
      <c r="O239" s="11">
        <f t="shared" si="29"/>
        <v>-3.030218661045474</v>
      </c>
    </row>
    <row r="240" spans="2:15" x14ac:dyDescent="0.35">
      <c r="B240" s="2"/>
      <c r="C240" s="12">
        <v>0.5</v>
      </c>
      <c r="D240" s="11">
        <f t="shared" si="29"/>
        <v>3.9964333474851381</v>
      </c>
      <c r="E240" s="11">
        <f t="shared" si="29"/>
        <v>2.7963655009282973</v>
      </c>
      <c r="F240" s="11">
        <f t="shared" si="29"/>
        <v>-0.71121090784631702</v>
      </c>
      <c r="G240" s="11">
        <f t="shared" si="29"/>
        <v>-4.860850078701362</v>
      </c>
      <c r="H240" s="11">
        <f t="shared" si="29"/>
        <v>-5.7975090436420285</v>
      </c>
      <c r="I240" s="11">
        <f t="shared" si="29"/>
        <v>-9.8553219771711529</v>
      </c>
      <c r="J240" s="11">
        <f t="shared" si="29"/>
        <v>1.7951340879894995</v>
      </c>
      <c r="K240" s="11">
        <f t="shared" si="29"/>
        <v>-2.0411783916772661</v>
      </c>
      <c r="L240" s="11">
        <f t="shared" si="29"/>
        <v>-0.83028787294806783</v>
      </c>
      <c r="M240" s="11">
        <f t="shared" si="29"/>
        <v>-6.8313005106397329</v>
      </c>
      <c r="N240" s="11">
        <f t="shared" si="29"/>
        <v>-4.2777812041706058</v>
      </c>
      <c r="O240" s="11">
        <f t="shared" si="29"/>
        <v>-3.8580292723274705</v>
      </c>
    </row>
    <row r="241" spans="2:15" x14ac:dyDescent="0.35">
      <c r="B241" s="26" t="s">
        <v>124</v>
      </c>
      <c r="C241" s="20">
        <v>0</v>
      </c>
      <c r="D241" s="20">
        <f t="shared" si="29"/>
        <v>4.012916739858305</v>
      </c>
      <c r="E241" s="20">
        <f t="shared" si="29"/>
        <v>1.2555296411486889</v>
      </c>
      <c r="F241" s="20">
        <f t="shared" si="29"/>
        <v>-1.8306509398238611</v>
      </c>
      <c r="G241" s="20">
        <f t="shared" si="29"/>
        <v>-4.1245529273136725</v>
      </c>
      <c r="H241" s="20">
        <f t="shared" si="29"/>
        <v>-4.5926070444566172</v>
      </c>
      <c r="I241" s="20">
        <f t="shared" si="29"/>
        <v>-6.4518227083640944</v>
      </c>
      <c r="J241" s="20">
        <f t="shared" si="29"/>
        <v>1.0952216231963139</v>
      </c>
      <c r="K241" s="20">
        <f t="shared" si="29"/>
        <v>-3.3806170189140663</v>
      </c>
      <c r="L241" s="20">
        <f t="shared" si="29"/>
        <v>-0.85725853484602466</v>
      </c>
      <c r="M241" s="20">
        <f t="shared" si="29"/>
        <v>-5.6602699790397759</v>
      </c>
      <c r="N241" s="20">
        <f t="shared" si="29"/>
        <v>-3.481961138754925</v>
      </c>
      <c r="O241" s="20">
        <f t="shared" si="29"/>
        <v>-3.481961138754925</v>
      </c>
    </row>
    <row r="242" spans="2:15" x14ac:dyDescent="0.35">
      <c r="B242" s="26"/>
      <c r="C242" s="24">
        <v>0.5</v>
      </c>
      <c r="D242" s="20">
        <f t="shared" si="29"/>
        <v>4.6113903611345597</v>
      </c>
      <c r="E242" s="20">
        <f t="shared" si="29"/>
        <v>-8.6606870830249386E-2</v>
      </c>
      <c r="F242" s="20">
        <f t="shared" si="29"/>
        <v>-1.4939896060041105</v>
      </c>
      <c r="G242" s="20">
        <f t="shared" si="29"/>
        <v>-2.9250896965085231</v>
      </c>
      <c r="H242" s="20">
        <f t="shared" si="29"/>
        <v>-3.5577779597974066</v>
      </c>
      <c r="I242" s="20">
        <f t="shared" si="29"/>
        <v>-6.1660272056571532</v>
      </c>
      <c r="J242" s="20">
        <f t="shared" si="29"/>
        <v>0.69504804685691601</v>
      </c>
      <c r="K242" s="20">
        <f t="shared" si="29"/>
        <v>-1.9531072666281966</v>
      </c>
      <c r="L242" s="20">
        <f t="shared" si="29"/>
        <v>-1.5847297353247096</v>
      </c>
      <c r="M242" s="20">
        <f t="shared" si="29"/>
        <v>-6.49519052838329</v>
      </c>
      <c r="N242" s="20">
        <f t="shared" si="29"/>
        <v>-4.243342123957528</v>
      </c>
      <c r="O242" s="20">
        <f t="shared" si="29"/>
        <v>-5.0000000000000009</v>
      </c>
    </row>
    <row r="243" spans="2:15" x14ac:dyDescent="0.35">
      <c r="B243" s="15" t="s">
        <v>42</v>
      </c>
      <c r="C243" s="12"/>
      <c r="D243" s="11">
        <f t="shared" si="29"/>
        <v>6.1110270783610341</v>
      </c>
      <c r="E243" s="11">
        <f t="shared" si="29"/>
        <v>13.161999224712151</v>
      </c>
      <c r="F243" s="11">
        <f t="shared" si="29"/>
        <v>-0.98952850725315977</v>
      </c>
      <c r="G243" s="11">
        <f t="shared" si="29"/>
        <v>-9.5381393857070691</v>
      </c>
      <c r="H243" s="11">
        <f t="shared" si="29"/>
        <v>-6.9314018630644778</v>
      </c>
      <c r="I243" s="11">
        <f t="shared" si="29"/>
        <v>-11.111403009348466</v>
      </c>
      <c r="J243" s="11">
        <f t="shared" si="29"/>
        <v>0.98952850725315977</v>
      </c>
      <c r="K243" s="11">
        <f t="shared" si="29"/>
        <v>1.9838315860159899</v>
      </c>
      <c r="L243" s="11">
        <f t="shared" si="29"/>
        <v>0.49446718710107329</v>
      </c>
      <c r="M243" s="11">
        <f t="shared" si="29"/>
        <v>-10.469185488519059</v>
      </c>
      <c r="N243" s="11">
        <f t="shared" si="29"/>
        <v>-8.3488981202160382</v>
      </c>
      <c r="O243" s="11">
        <f t="shared" si="29"/>
        <v>-7.7735816345215936</v>
      </c>
    </row>
    <row r="244" spans="2:15" x14ac:dyDescent="0.35">
      <c r="B244" s="15" t="s">
        <v>53</v>
      </c>
      <c r="C244" s="12"/>
      <c r="D244" s="11"/>
      <c r="E244" s="11"/>
      <c r="F244" s="11"/>
      <c r="G244" s="11"/>
      <c r="H244" s="11"/>
      <c r="I244" s="11"/>
      <c r="J244" s="11"/>
      <c r="K244" s="11"/>
      <c r="L244" s="11"/>
      <c r="M244" s="11"/>
      <c r="N244" s="11"/>
      <c r="O244" s="11"/>
    </row>
    <row r="245" spans="2:15" x14ac:dyDescent="0.35">
      <c r="B245" s="15" t="s">
        <v>56</v>
      </c>
      <c r="C245" s="12"/>
      <c r="D245" s="11">
        <f t="shared" si="29"/>
        <v>3.4587103033756614</v>
      </c>
      <c r="E245" s="11">
        <f t="shared" si="29"/>
        <v>1.1607816564005793</v>
      </c>
      <c r="F245" s="11">
        <f t="shared" si="29"/>
        <v>-4.3386091563731242</v>
      </c>
      <c r="G245" s="11">
        <f t="shared" si="29"/>
        <v>-3.175671526380444</v>
      </c>
      <c r="H245" s="11">
        <f t="shared" si="29"/>
        <v>-7.0283062964763712</v>
      </c>
      <c r="I245" s="11">
        <f t="shared" si="29"/>
        <v>-10.699137568769137</v>
      </c>
      <c r="J245" s="11">
        <f t="shared" si="29"/>
        <v>-0.25695604792303628</v>
      </c>
      <c r="K245" s="11">
        <f t="shared" si="29"/>
        <v>-0.25695604792303628</v>
      </c>
      <c r="L245" s="11">
        <f t="shared" si="29"/>
        <v>0.25695604792303628</v>
      </c>
      <c r="M245" s="11">
        <f t="shared" si="29"/>
        <v>-4.3386091563731242</v>
      </c>
      <c r="N245" s="11">
        <f t="shared" si="29"/>
        <v>-4.3386091563731242</v>
      </c>
      <c r="O245" s="11">
        <f t="shared" si="29"/>
        <v>-4.4904792111954919</v>
      </c>
    </row>
    <row r="247" spans="2:15" x14ac:dyDescent="0.35">
      <c r="B247" s="7" t="s">
        <v>149</v>
      </c>
      <c r="D247" s="81">
        <v>1.9990000000000001</v>
      </c>
    </row>
    <row r="248" spans="2:15" x14ac:dyDescent="0.35">
      <c r="D248">
        <v>-1.9990000000000001</v>
      </c>
    </row>
    <row r="249" spans="2:15" x14ac:dyDescent="0.35">
      <c r="B249" s="7" t="s">
        <v>150</v>
      </c>
    </row>
    <row r="250" spans="2:15" x14ac:dyDescent="0.35">
      <c r="B250" s="7" t="s">
        <v>151</v>
      </c>
    </row>
  </sheetData>
  <mergeCells count="12">
    <mergeCell ref="C228:L228"/>
    <mergeCell ref="D167:M167"/>
    <mergeCell ref="D149:M149"/>
    <mergeCell ref="C208:L208"/>
    <mergeCell ref="C187:L187"/>
    <mergeCell ref="A1:J4"/>
    <mergeCell ref="B130:M130"/>
    <mergeCell ref="D46:M46"/>
    <mergeCell ref="D61:M61"/>
    <mergeCell ref="D79:M79"/>
    <mergeCell ref="D94:M94"/>
    <mergeCell ref="B112:M112"/>
  </mergeCells>
  <conditionalFormatting sqref="D232:O245">
    <cfRule type="cellIs" dxfId="3" priority="1" operator="lessThan">
      <formula>$D$248</formula>
    </cfRule>
    <cfRule type="cellIs" dxfId="2" priority="2" operator="greaterThan">
      <formula>ABS($D$247)</formula>
    </cfRule>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02D181-A50A-4275-8FBD-FC7DDE9715D6}">
  <dimension ref="A1:N19"/>
  <sheetViews>
    <sheetView workbookViewId="0">
      <selection sqref="A1:N3"/>
    </sheetView>
  </sheetViews>
  <sheetFormatPr defaultRowHeight="14.5" x14ac:dyDescent="0.35"/>
  <cols>
    <col min="1" max="1" width="9.1796875" bestFit="1" customWidth="1"/>
    <col min="2" max="4" width="9.6328125" customWidth="1"/>
    <col min="5" max="5" width="10.7265625" customWidth="1"/>
    <col min="6" max="6" width="9.6328125" customWidth="1"/>
    <col min="7" max="7" width="12.54296875" bestFit="1" customWidth="1"/>
    <col min="12" max="12" width="9.7265625" customWidth="1"/>
  </cols>
  <sheetData>
    <row r="1" spans="1:14" ht="14.5" customHeight="1" x14ac:dyDescent="0.35">
      <c r="A1" s="105" t="s">
        <v>217</v>
      </c>
      <c r="B1" s="105"/>
      <c r="C1" s="105"/>
      <c r="D1" s="105"/>
      <c r="E1" s="105"/>
      <c r="F1" s="105"/>
      <c r="G1" s="105"/>
      <c r="H1" s="105"/>
      <c r="I1" s="105"/>
      <c r="J1" s="105"/>
      <c r="K1" s="105"/>
      <c r="L1" s="105"/>
      <c r="M1" s="105"/>
      <c r="N1" s="105"/>
    </row>
    <row r="2" spans="1:14" x14ac:dyDescent="0.35">
      <c r="A2" s="105"/>
      <c r="B2" s="105"/>
      <c r="C2" s="105"/>
      <c r="D2" s="105"/>
      <c r="E2" s="105"/>
      <c r="F2" s="105"/>
      <c r="G2" s="105"/>
      <c r="H2" s="105"/>
      <c r="I2" s="105"/>
      <c r="J2" s="105"/>
      <c r="K2" s="105"/>
      <c r="L2" s="105"/>
      <c r="M2" s="105"/>
      <c r="N2" s="105"/>
    </row>
    <row r="3" spans="1:14" ht="35.5" customHeight="1" x14ac:dyDescent="0.35">
      <c r="A3" s="105"/>
      <c r="B3" s="105"/>
      <c r="C3" s="105"/>
      <c r="D3" s="105"/>
      <c r="E3" s="105"/>
      <c r="F3" s="105"/>
      <c r="G3" s="105"/>
      <c r="H3" s="105"/>
      <c r="I3" s="105"/>
      <c r="J3" s="105"/>
      <c r="K3" s="105"/>
      <c r="L3" s="105"/>
      <c r="M3" s="105"/>
      <c r="N3" s="105"/>
    </row>
    <row r="6" spans="1:14" ht="29.5" thickBot="1" x14ac:dyDescent="0.4">
      <c r="A6" s="53"/>
      <c r="B6" s="94" t="s">
        <v>143</v>
      </c>
      <c r="C6" s="95" t="s">
        <v>145</v>
      </c>
      <c r="D6" s="95" t="s">
        <v>141</v>
      </c>
      <c r="E6" s="95" t="s">
        <v>142</v>
      </c>
      <c r="F6" s="96" t="s">
        <v>146</v>
      </c>
      <c r="G6" s="95" t="s">
        <v>147</v>
      </c>
      <c r="H6" s="1"/>
      <c r="I6" s="95" t="s">
        <v>152</v>
      </c>
      <c r="J6" s="95" t="s">
        <v>157</v>
      </c>
      <c r="K6" s="95" t="s">
        <v>153</v>
      </c>
      <c r="L6" s="95" t="s">
        <v>158</v>
      </c>
      <c r="M6" s="95" t="s">
        <v>154</v>
      </c>
      <c r="N6" s="95" t="s">
        <v>155</v>
      </c>
    </row>
    <row r="7" spans="1:14" ht="43.5" customHeight="1" x14ac:dyDescent="0.35">
      <c r="A7" s="97" t="s">
        <v>131</v>
      </c>
      <c r="B7" s="51">
        <v>340</v>
      </c>
      <c r="C7" s="78">
        <v>352</v>
      </c>
      <c r="D7" s="79">
        <v>296</v>
      </c>
      <c r="E7" s="80">
        <v>-7.56</v>
      </c>
      <c r="F7" s="80">
        <v>0.15</v>
      </c>
      <c r="G7" s="51" t="s">
        <v>168</v>
      </c>
      <c r="I7" s="51">
        <v>271</v>
      </c>
      <c r="J7" s="83"/>
      <c r="K7" s="84"/>
      <c r="L7" s="78">
        <f>((B15-1)*I15*I15+(B7-1)*I7*I7)/(B15+B7-2)</f>
        <v>76562.851590106002</v>
      </c>
      <c r="M7" s="55">
        <f>(C15-C7)/SQRT((L7/B15)+(L7/B7))</f>
        <v>4.9820223472767049</v>
      </c>
      <c r="N7" s="51" t="s">
        <v>162</v>
      </c>
    </row>
    <row r="8" spans="1:14" ht="43.5" customHeight="1" x14ac:dyDescent="0.35">
      <c r="A8" s="98" t="s">
        <v>132</v>
      </c>
      <c r="B8" s="51">
        <v>236</v>
      </c>
      <c r="C8" s="78">
        <v>432</v>
      </c>
      <c r="D8" s="79">
        <v>432</v>
      </c>
      <c r="E8" s="80">
        <v>-7.4</v>
      </c>
      <c r="F8" s="80">
        <v>0.5</v>
      </c>
      <c r="G8" s="51" t="s">
        <v>169</v>
      </c>
      <c r="I8" s="51">
        <v>265</v>
      </c>
      <c r="J8" s="83">
        <f t="shared" ref="J8:J11" si="0">((B7-1)*I7*I7+(B8-1)*I8*I8)/(B7+B8-2)</f>
        <v>72124.344947735197</v>
      </c>
      <c r="K8" s="84">
        <f t="shared" ref="K8:K11" si="1">(C7-C8)/SQRT((J8/B7)+(J8/B8))</f>
        <v>-3.5158736900622363</v>
      </c>
      <c r="L8" s="78"/>
      <c r="M8" s="55"/>
      <c r="N8" s="51"/>
    </row>
    <row r="9" spans="1:14" ht="43.5" customHeight="1" x14ac:dyDescent="0.35">
      <c r="A9" s="98" t="s">
        <v>133</v>
      </c>
      <c r="B9" s="51">
        <v>254</v>
      </c>
      <c r="C9" s="78">
        <v>469</v>
      </c>
      <c r="D9" s="79">
        <v>457</v>
      </c>
      <c r="E9" s="80">
        <v>-6.52</v>
      </c>
      <c r="F9" s="80">
        <v>0.53</v>
      </c>
      <c r="G9" s="51" t="s">
        <v>170</v>
      </c>
      <c r="I9" s="51">
        <v>297</v>
      </c>
      <c r="J9" s="83">
        <f t="shared" si="0"/>
        <v>79548.672131147541</v>
      </c>
      <c r="K9" s="84">
        <f t="shared" si="1"/>
        <v>-1.4509754906780763</v>
      </c>
      <c r="L9" s="78"/>
      <c r="M9" s="55"/>
      <c r="N9" s="51"/>
    </row>
    <row r="10" spans="1:14" ht="43.5" customHeight="1" x14ac:dyDescent="0.35">
      <c r="A10" s="98" t="s">
        <v>134</v>
      </c>
      <c r="B10" s="51">
        <v>403</v>
      </c>
      <c r="C10" s="78">
        <v>289</v>
      </c>
      <c r="D10" s="79">
        <v>149</v>
      </c>
      <c r="E10" s="80">
        <v>-6.84</v>
      </c>
      <c r="F10" s="80">
        <v>0.4</v>
      </c>
      <c r="G10" s="87" t="s">
        <v>144</v>
      </c>
      <c r="I10" s="51">
        <v>309</v>
      </c>
      <c r="J10" s="83">
        <f t="shared" si="0"/>
        <v>92672.120610687023</v>
      </c>
      <c r="K10" s="84">
        <f t="shared" si="1"/>
        <v>7.3804807387189211</v>
      </c>
      <c r="L10" s="78"/>
      <c r="M10" s="55"/>
      <c r="N10" s="51"/>
    </row>
    <row r="11" spans="1:14" ht="43.5" customHeight="1" x14ac:dyDescent="0.35">
      <c r="A11" s="98" t="s">
        <v>136</v>
      </c>
      <c r="B11" s="51">
        <v>307</v>
      </c>
      <c r="C11" s="78">
        <v>143</v>
      </c>
      <c r="D11" s="79">
        <v>19</v>
      </c>
      <c r="E11" s="80">
        <v>-7.51</v>
      </c>
      <c r="F11" s="80">
        <v>0.45</v>
      </c>
      <c r="G11" s="51" t="s">
        <v>48</v>
      </c>
      <c r="I11" s="51">
        <v>253</v>
      </c>
      <c r="J11" s="83">
        <f t="shared" si="0"/>
        <v>81878.694915254237</v>
      </c>
      <c r="K11" s="84">
        <f t="shared" si="1"/>
        <v>6.735346398495488</v>
      </c>
      <c r="L11" s="78"/>
      <c r="M11" s="55"/>
      <c r="N11" s="51"/>
    </row>
    <row r="12" spans="1:14" ht="43.5" customHeight="1" x14ac:dyDescent="0.35">
      <c r="A12" s="98" t="s">
        <v>135</v>
      </c>
      <c r="B12" s="51">
        <v>58</v>
      </c>
      <c r="C12" s="78">
        <v>154</v>
      </c>
      <c r="D12" s="79">
        <v>9</v>
      </c>
      <c r="E12" s="80">
        <v>-7.98</v>
      </c>
      <c r="F12" s="80">
        <v>0.34</v>
      </c>
      <c r="G12" s="51" t="s">
        <v>45</v>
      </c>
      <c r="I12" s="51">
        <v>245</v>
      </c>
      <c r="J12" s="83">
        <f>((B11-1)*I11*I11+(B12-1)*I12*I12)/(B11+B12-2)</f>
        <v>63383.413223140495</v>
      </c>
      <c r="K12" s="84">
        <f>(C11-C12)/SQRT((J12/B11)+(J12/B12))</f>
        <v>-0.30516985141921765</v>
      </c>
      <c r="L12" s="78"/>
      <c r="M12" s="55"/>
      <c r="N12" s="51"/>
    </row>
    <row r="13" spans="1:14" ht="43.5" customHeight="1" x14ac:dyDescent="0.35">
      <c r="A13" s="99" t="s">
        <v>137</v>
      </c>
      <c r="B13" s="51">
        <v>74</v>
      </c>
      <c r="C13" s="78">
        <v>274</v>
      </c>
      <c r="D13" s="79">
        <v>215</v>
      </c>
      <c r="E13" s="80">
        <v>-6.39</v>
      </c>
      <c r="F13" s="80">
        <v>0.17</v>
      </c>
      <c r="G13" s="51" t="s">
        <v>171</v>
      </c>
      <c r="I13" s="51">
        <v>241</v>
      </c>
      <c r="J13" s="83">
        <f t="shared" ref="J13:J15" si="2">((B12-1)*I12*I12+(B13-1)*I13*I13)/(B12+B13-2)</f>
        <v>58933.369230769233</v>
      </c>
      <c r="K13" s="84">
        <f t="shared" ref="K13:K15" si="3">(C12-C13)/SQRT((J13/B12)+(J13/B13))</f>
        <v>-2.8186652535170498</v>
      </c>
      <c r="L13" s="78">
        <f>((B10-1)*I10*I10+(B13-1)*I13*I13)/(B10+B13-2)</f>
        <v>89733.210526315786</v>
      </c>
      <c r="M13" s="55">
        <f>(C10-C13)/SQRT((L13/B10)+(L13/B13))</f>
        <v>0.39593495886031221</v>
      </c>
      <c r="N13" s="51" t="s">
        <v>161</v>
      </c>
    </row>
    <row r="14" spans="1:14" ht="43.5" customHeight="1" x14ac:dyDescent="0.35">
      <c r="A14" s="98" t="s">
        <v>138</v>
      </c>
      <c r="B14" s="51">
        <v>129</v>
      </c>
      <c r="C14" s="78">
        <v>382</v>
      </c>
      <c r="D14" s="79">
        <v>289</v>
      </c>
      <c r="E14" s="80">
        <v>-6.17</v>
      </c>
      <c r="F14" s="80">
        <v>0.1</v>
      </c>
      <c r="G14" s="51" t="s">
        <v>172</v>
      </c>
      <c r="I14" s="51">
        <v>297</v>
      </c>
      <c r="J14" s="83">
        <f t="shared" si="2"/>
        <v>77266.990049751243</v>
      </c>
      <c r="K14" s="84">
        <f t="shared" si="3"/>
        <v>-2.6643388302905668</v>
      </c>
      <c r="L14" s="78">
        <f>((B7-1)*I7*I7+(B14-1)*I14*I14)/(B7+B14-2)</f>
        <v>77488.760171306203</v>
      </c>
      <c r="M14" s="55">
        <f>(C7-C14)/SQRT((L14/B7)+(L14/B14))</f>
        <v>-1.0421969333768968</v>
      </c>
      <c r="N14" s="51" t="s">
        <v>159</v>
      </c>
    </row>
    <row r="15" spans="1:14" ht="43.5" customHeight="1" x14ac:dyDescent="0.35">
      <c r="A15" s="98" t="s">
        <v>139</v>
      </c>
      <c r="B15" s="51">
        <v>228</v>
      </c>
      <c r="C15" s="78">
        <v>470</v>
      </c>
      <c r="D15" s="79">
        <v>402</v>
      </c>
      <c r="E15" s="80">
        <v>-7.71</v>
      </c>
      <c r="F15" s="80">
        <v>0.34</v>
      </c>
      <c r="G15" s="87" t="s">
        <v>173</v>
      </c>
      <c r="I15" s="51">
        <v>285</v>
      </c>
      <c r="J15" s="83">
        <f t="shared" si="2"/>
        <v>83743.174647887325</v>
      </c>
      <c r="K15" s="84">
        <f t="shared" si="3"/>
        <v>-2.7601719138998275</v>
      </c>
      <c r="L15" s="78">
        <f>((B9-1)*I9*I9+(B15-1)*I15*I15)/(B9+B15-2)</f>
        <v>84906.15</v>
      </c>
      <c r="M15" s="55">
        <f>(C9-C15)/SQRT((L15/B9)+(L15/B15))</f>
        <v>-3.7617609029711729E-2</v>
      </c>
      <c r="N15" s="51" t="s">
        <v>160</v>
      </c>
    </row>
    <row r="16" spans="1:14" ht="43.5" customHeight="1" x14ac:dyDescent="0.35">
      <c r="A16" s="98" t="s">
        <v>140</v>
      </c>
      <c r="B16" s="51">
        <v>154</v>
      </c>
      <c r="C16" s="78">
        <v>105</v>
      </c>
      <c r="D16" s="79">
        <v>13</v>
      </c>
      <c r="E16" s="80">
        <v>-7.53</v>
      </c>
      <c r="F16" s="80">
        <v>0.23</v>
      </c>
      <c r="G16" s="51" t="s">
        <v>44</v>
      </c>
      <c r="I16" s="51">
        <v>180</v>
      </c>
      <c r="J16" s="83">
        <f>((B15-1)*I15*I15+(B16-1)*I16*I16)/(B15+B16-2)</f>
        <v>61566.51315789474</v>
      </c>
      <c r="K16" s="84">
        <f>(C15-C16)/SQRT((J16/B15)+(J16/B16))</f>
        <v>14.103168280573104</v>
      </c>
      <c r="L16" s="78">
        <f>((B12-1)*I12*I12+(B16-1)*I16*I16)/(B12+B16-2)</f>
        <v>39898.214285714283</v>
      </c>
      <c r="M16" s="55">
        <f>(C12-C16)/SQRT((L16/B12)+(L16/B16))</f>
        <v>1.592303235251463</v>
      </c>
      <c r="N16" s="51" t="s">
        <v>156</v>
      </c>
    </row>
    <row r="17" spans="3:9" x14ac:dyDescent="0.35">
      <c r="C17" s="77"/>
      <c r="D17" s="77"/>
      <c r="E17" s="77"/>
    </row>
    <row r="18" spans="3:9" ht="43.5" x14ac:dyDescent="0.35">
      <c r="C18" s="77"/>
      <c r="D18" s="77"/>
      <c r="E18" s="77"/>
      <c r="G18" s="85" t="s">
        <v>149</v>
      </c>
      <c r="H18" s="7"/>
      <c r="I18" s="86">
        <v>2.0030000000000001</v>
      </c>
    </row>
    <row r="19" spans="3:9" x14ac:dyDescent="0.35">
      <c r="C19" s="77"/>
      <c r="D19" s="77"/>
      <c r="E19" s="77"/>
      <c r="G19" s="7"/>
      <c r="H19" s="7"/>
      <c r="I19" s="7">
        <v>-2.0030000000000001</v>
      </c>
    </row>
  </sheetData>
  <mergeCells count="1">
    <mergeCell ref="A1:N3"/>
  </mergeCells>
  <conditionalFormatting sqref="K7:K16 M7:M16">
    <cfRule type="cellIs" dxfId="1" priority="1" operator="lessThan">
      <formula>$AY$92</formula>
    </cfRule>
    <cfRule type="cellIs" dxfId="0" priority="2" operator="greaterThan">
      <formula>$AY$91</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BF6EE3-7A8D-4F3E-B70E-327CCB0EEB93}">
  <dimension ref="A1:AB57"/>
  <sheetViews>
    <sheetView workbookViewId="0">
      <selection sqref="A1:N3"/>
    </sheetView>
  </sheetViews>
  <sheetFormatPr defaultRowHeight="14.5" x14ac:dyDescent="0.35"/>
  <cols>
    <col min="27" max="27" width="8.90625" bestFit="1" customWidth="1"/>
  </cols>
  <sheetData>
    <row r="1" spans="1:28" x14ac:dyDescent="0.35">
      <c r="A1" s="105" t="s">
        <v>236</v>
      </c>
      <c r="B1" s="105"/>
      <c r="C1" s="105"/>
      <c r="D1" s="105"/>
      <c r="E1" s="105"/>
      <c r="F1" s="105"/>
      <c r="G1" s="105"/>
      <c r="H1" s="105"/>
      <c r="I1" s="105"/>
      <c r="J1" s="105"/>
      <c r="K1" s="105"/>
      <c r="L1" s="105"/>
      <c r="M1" s="105"/>
      <c r="N1" s="105"/>
    </row>
    <row r="2" spans="1:28" x14ac:dyDescent="0.35">
      <c r="A2" s="105"/>
      <c r="B2" s="105"/>
      <c r="C2" s="105"/>
      <c r="D2" s="105"/>
      <c r="E2" s="105"/>
      <c r="F2" s="105"/>
      <c r="G2" s="105"/>
      <c r="H2" s="105"/>
      <c r="I2" s="105"/>
      <c r="J2" s="105"/>
      <c r="K2" s="105"/>
      <c r="L2" s="105"/>
      <c r="M2" s="105"/>
      <c r="N2" s="105"/>
    </row>
    <row r="3" spans="1:28" x14ac:dyDescent="0.35">
      <c r="A3" s="105"/>
      <c r="B3" s="105"/>
      <c r="C3" s="105"/>
      <c r="D3" s="105"/>
      <c r="E3" s="105"/>
      <c r="F3" s="105"/>
      <c r="G3" s="105"/>
      <c r="H3" s="105"/>
      <c r="I3" s="105"/>
      <c r="J3" s="105"/>
      <c r="K3" s="105"/>
      <c r="L3" s="105"/>
      <c r="M3" s="105"/>
      <c r="N3" s="105"/>
    </row>
    <row r="4" spans="1:28" x14ac:dyDescent="0.35">
      <c r="A4" s="104" t="s">
        <v>231</v>
      </c>
      <c r="B4" s="104"/>
      <c r="C4" s="1" t="s">
        <v>237</v>
      </c>
      <c r="N4" s="104" t="s">
        <v>232</v>
      </c>
      <c r="O4" s="104"/>
      <c r="P4" s="1" t="s">
        <v>237</v>
      </c>
    </row>
    <row r="5" spans="1:28" ht="15" thickBot="1" x14ac:dyDescent="0.4">
      <c r="A5" s="10" t="s">
        <v>0</v>
      </c>
      <c r="B5" s="10"/>
      <c r="C5" s="17">
        <v>0</v>
      </c>
      <c r="D5" s="17">
        <v>1</v>
      </c>
      <c r="E5" s="17">
        <v>2</v>
      </c>
      <c r="F5" s="17">
        <v>3</v>
      </c>
      <c r="G5" s="17">
        <v>4</v>
      </c>
      <c r="H5" s="17">
        <v>5</v>
      </c>
      <c r="I5" s="17">
        <v>6</v>
      </c>
      <c r="J5" s="17">
        <v>7</v>
      </c>
      <c r="K5" s="17">
        <v>8</v>
      </c>
      <c r="L5" s="17">
        <v>9</v>
      </c>
      <c r="N5" s="10" t="s">
        <v>0</v>
      </c>
      <c r="O5" s="10"/>
      <c r="P5" s="17">
        <v>0</v>
      </c>
      <c r="Q5" s="17">
        <v>1</v>
      </c>
      <c r="R5" s="17">
        <v>2</v>
      </c>
      <c r="S5" s="17">
        <v>3</v>
      </c>
      <c r="T5" s="17">
        <v>4</v>
      </c>
      <c r="U5" s="17">
        <v>5</v>
      </c>
      <c r="V5" s="17">
        <v>6</v>
      </c>
      <c r="W5" s="17">
        <v>7</v>
      </c>
      <c r="X5" s="17">
        <v>8</v>
      </c>
      <c r="Y5" s="17">
        <v>9</v>
      </c>
      <c r="AA5" s="1" t="s">
        <v>233</v>
      </c>
      <c r="AB5" s="1" t="s">
        <v>234</v>
      </c>
    </row>
    <row r="6" spans="1:28" x14ac:dyDescent="0.35">
      <c r="A6" s="1" t="s">
        <v>97</v>
      </c>
      <c r="B6" s="75" t="s">
        <v>125</v>
      </c>
      <c r="C6" s="31">
        <v>32</v>
      </c>
      <c r="D6" s="31">
        <v>19</v>
      </c>
      <c r="E6" s="31">
        <v>20</v>
      </c>
      <c r="F6" s="31">
        <v>17</v>
      </c>
      <c r="G6" s="31">
        <v>10</v>
      </c>
      <c r="H6" s="31">
        <v>1</v>
      </c>
      <c r="I6" s="31">
        <v>12</v>
      </c>
      <c r="J6" s="31">
        <v>8</v>
      </c>
      <c r="K6" s="31">
        <v>25</v>
      </c>
      <c r="L6" s="31">
        <v>3</v>
      </c>
      <c r="N6" s="1" t="s">
        <v>97</v>
      </c>
      <c r="O6" s="75" t="s">
        <v>125</v>
      </c>
      <c r="P6" s="31">
        <v>65</v>
      </c>
      <c r="Q6" s="31">
        <v>33</v>
      </c>
      <c r="R6" s="31">
        <v>37</v>
      </c>
      <c r="S6" s="31">
        <v>23</v>
      </c>
      <c r="T6" s="31">
        <v>17</v>
      </c>
      <c r="U6" s="31">
        <v>3</v>
      </c>
      <c r="V6" s="31">
        <v>21</v>
      </c>
      <c r="W6" s="31">
        <v>4</v>
      </c>
      <c r="X6" s="31">
        <v>81</v>
      </c>
      <c r="Y6" s="31">
        <v>4</v>
      </c>
      <c r="AA6" s="100">
        <v>147</v>
      </c>
      <c r="AB6" s="100">
        <v>288</v>
      </c>
    </row>
    <row r="7" spans="1:28" x14ac:dyDescent="0.35">
      <c r="A7" s="1"/>
      <c r="B7" s="75" t="s">
        <v>126</v>
      </c>
      <c r="C7" s="25">
        <v>18</v>
      </c>
      <c r="D7" s="31">
        <v>12</v>
      </c>
      <c r="E7" s="25">
        <v>8</v>
      </c>
      <c r="F7" s="31">
        <v>9</v>
      </c>
      <c r="G7" s="31">
        <v>9</v>
      </c>
      <c r="H7" s="31">
        <v>0</v>
      </c>
      <c r="I7" s="42">
        <v>8</v>
      </c>
      <c r="J7" s="25">
        <v>4</v>
      </c>
      <c r="K7" s="25">
        <v>8</v>
      </c>
      <c r="L7" s="25">
        <v>4</v>
      </c>
      <c r="N7" s="1"/>
      <c r="O7" s="75" t="s">
        <v>126</v>
      </c>
      <c r="P7" s="25">
        <v>59</v>
      </c>
      <c r="Q7" s="31">
        <v>26</v>
      </c>
      <c r="R7" s="25">
        <v>47</v>
      </c>
      <c r="S7" s="31">
        <v>36</v>
      </c>
      <c r="T7" s="31">
        <v>14</v>
      </c>
      <c r="U7" s="31">
        <v>2</v>
      </c>
      <c r="V7" s="42">
        <v>27</v>
      </c>
      <c r="W7" s="25">
        <v>10</v>
      </c>
      <c r="X7" s="25">
        <v>55</v>
      </c>
      <c r="Y7" s="25">
        <v>8</v>
      </c>
      <c r="AA7" s="100">
        <v>80</v>
      </c>
      <c r="AB7" s="100">
        <v>284</v>
      </c>
    </row>
    <row r="8" spans="1:28" x14ac:dyDescent="0.35">
      <c r="A8" s="1"/>
      <c r="B8" s="75" t="s">
        <v>127</v>
      </c>
      <c r="C8" s="25">
        <v>11</v>
      </c>
      <c r="D8" s="31">
        <v>5</v>
      </c>
      <c r="E8" s="25">
        <v>3</v>
      </c>
      <c r="F8" s="31">
        <v>3</v>
      </c>
      <c r="G8" s="31">
        <v>6</v>
      </c>
      <c r="H8" s="31">
        <v>0</v>
      </c>
      <c r="I8" s="42">
        <v>2</v>
      </c>
      <c r="J8" s="25">
        <v>1</v>
      </c>
      <c r="K8" s="25">
        <v>1</v>
      </c>
      <c r="L8" s="25">
        <v>1</v>
      </c>
      <c r="N8" s="1"/>
      <c r="O8" s="75" t="s">
        <v>127</v>
      </c>
      <c r="P8" s="25">
        <v>80</v>
      </c>
      <c r="Q8" s="31">
        <v>25</v>
      </c>
      <c r="R8" s="25">
        <v>54</v>
      </c>
      <c r="S8" s="31">
        <v>33</v>
      </c>
      <c r="T8" s="31">
        <v>14</v>
      </c>
      <c r="U8" s="31">
        <v>0</v>
      </c>
      <c r="V8" s="42">
        <v>19</v>
      </c>
      <c r="W8" s="25">
        <v>8</v>
      </c>
      <c r="X8" s="25">
        <v>78</v>
      </c>
      <c r="Y8" s="25">
        <v>15</v>
      </c>
      <c r="AA8" s="100">
        <v>33</v>
      </c>
      <c r="AB8" s="100">
        <v>326</v>
      </c>
    </row>
    <row r="9" spans="1:28" x14ac:dyDescent="0.35">
      <c r="A9" s="1"/>
      <c r="B9" s="75"/>
      <c r="C9" s="4"/>
      <c r="D9" s="5"/>
      <c r="E9" s="4"/>
      <c r="F9" s="5"/>
      <c r="G9" s="5"/>
      <c r="H9" s="5"/>
      <c r="I9" s="43"/>
      <c r="J9" s="4"/>
      <c r="K9" s="4"/>
      <c r="L9" s="4"/>
      <c r="N9" s="1"/>
      <c r="O9" s="75"/>
      <c r="P9" s="4"/>
      <c r="Q9" s="5"/>
      <c r="R9" s="4"/>
      <c r="S9" s="5"/>
      <c r="T9" s="5"/>
      <c r="U9" s="5"/>
      <c r="V9" s="43"/>
      <c r="W9" s="4"/>
      <c r="X9" s="4"/>
      <c r="Y9" s="4"/>
      <c r="AA9" s="101"/>
      <c r="AB9" s="101"/>
    </row>
    <row r="10" spans="1:28" x14ac:dyDescent="0.35">
      <c r="A10" s="1" t="s">
        <v>100</v>
      </c>
      <c r="B10" s="75" t="s">
        <v>125</v>
      </c>
      <c r="C10" s="25">
        <v>11</v>
      </c>
      <c r="D10" s="31">
        <v>18</v>
      </c>
      <c r="E10" s="25">
        <v>21</v>
      </c>
      <c r="F10" s="31">
        <v>26</v>
      </c>
      <c r="G10" s="31">
        <v>31</v>
      </c>
      <c r="H10" s="31">
        <v>5</v>
      </c>
      <c r="I10" s="42">
        <v>1</v>
      </c>
      <c r="J10" s="25">
        <v>11</v>
      </c>
      <c r="K10" s="25">
        <v>9</v>
      </c>
      <c r="L10" s="25">
        <v>15</v>
      </c>
      <c r="N10" s="1" t="s">
        <v>100</v>
      </c>
      <c r="O10" s="75" t="s">
        <v>125</v>
      </c>
      <c r="P10" s="25">
        <v>17</v>
      </c>
      <c r="Q10" s="31">
        <v>26</v>
      </c>
      <c r="R10" s="25">
        <v>29</v>
      </c>
      <c r="S10" s="31">
        <v>40</v>
      </c>
      <c r="T10" s="31">
        <v>38</v>
      </c>
      <c r="U10" s="31">
        <v>4</v>
      </c>
      <c r="V10" s="42">
        <v>3</v>
      </c>
      <c r="W10" s="25">
        <v>11</v>
      </c>
      <c r="X10" s="25">
        <v>14</v>
      </c>
      <c r="Y10" s="25">
        <v>15</v>
      </c>
      <c r="AA10" s="100">
        <v>148</v>
      </c>
      <c r="AB10" s="100">
        <v>197</v>
      </c>
    </row>
    <row r="11" spans="1:28" x14ac:dyDescent="0.35">
      <c r="A11" s="1"/>
      <c r="B11" s="75" t="s">
        <v>126</v>
      </c>
      <c r="C11" s="25">
        <v>3</v>
      </c>
      <c r="D11" s="31">
        <v>15</v>
      </c>
      <c r="E11" s="25">
        <v>7</v>
      </c>
      <c r="F11" s="31">
        <v>18</v>
      </c>
      <c r="G11" s="31">
        <v>24</v>
      </c>
      <c r="H11" s="31">
        <v>2</v>
      </c>
      <c r="I11" s="42">
        <v>1</v>
      </c>
      <c r="J11" s="25">
        <v>5</v>
      </c>
      <c r="K11" s="25">
        <v>4</v>
      </c>
      <c r="L11" s="25">
        <v>13</v>
      </c>
      <c r="N11" s="1"/>
      <c r="O11" s="75" t="s">
        <v>126</v>
      </c>
      <c r="P11" s="25">
        <v>7</v>
      </c>
      <c r="Q11" s="31">
        <v>19</v>
      </c>
      <c r="R11" s="25">
        <v>20</v>
      </c>
      <c r="S11" s="31">
        <v>38</v>
      </c>
      <c r="T11" s="31">
        <v>32</v>
      </c>
      <c r="U11" s="31">
        <v>3</v>
      </c>
      <c r="V11" s="42">
        <v>0</v>
      </c>
      <c r="W11" s="25">
        <v>5</v>
      </c>
      <c r="X11" s="25">
        <v>11</v>
      </c>
      <c r="Y11" s="25">
        <v>21</v>
      </c>
      <c r="AA11" s="100">
        <v>92</v>
      </c>
      <c r="AB11" s="100">
        <v>156</v>
      </c>
    </row>
    <row r="12" spans="1:28" x14ac:dyDescent="0.35">
      <c r="A12" s="1"/>
      <c r="B12" s="75" t="s">
        <v>127</v>
      </c>
      <c r="C12" s="25">
        <v>2</v>
      </c>
      <c r="D12" s="31">
        <v>8</v>
      </c>
      <c r="E12" s="25">
        <v>3</v>
      </c>
      <c r="F12" s="31">
        <v>7</v>
      </c>
      <c r="G12" s="31">
        <v>7</v>
      </c>
      <c r="H12" s="31">
        <v>2</v>
      </c>
      <c r="I12" s="42">
        <v>0</v>
      </c>
      <c r="J12" s="25">
        <v>2</v>
      </c>
      <c r="K12" s="25">
        <v>0</v>
      </c>
      <c r="L12" s="25">
        <v>5</v>
      </c>
      <c r="N12" s="1"/>
      <c r="O12" s="75" t="s">
        <v>127</v>
      </c>
      <c r="P12" s="25">
        <v>4</v>
      </c>
      <c r="Q12" s="31">
        <v>11</v>
      </c>
      <c r="R12" s="25">
        <v>12</v>
      </c>
      <c r="S12" s="31">
        <v>18</v>
      </c>
      <c r="T12" s="31">
        <v>28</v>
      </c>
      <c r="U12" s="31">
        <v>7</v>
      </c>
      <c r="V12" s="42">
        <v>1</v>
      </c>
      <c r="W12" s="25">
        <v>6</v>
      </c>
      <c r="X12" s="25">
        <v>2</v>
      </c>
      <c r="Y12" s="25">
        <v>22</v>
      </c>
      <c r="AA12" s="100">
        <v>36</v>
      </c>
      <c r="AB12" s="100">
        <v>111</v>
      </c>
    </row>
    <row r="13" spans="1:28" x14ac:dyDescent="0.35">
      <c r="A13" s="1"/>
      <c r="B13" s="75"/>
      <c r="C13" s="4"/>
      <c r="D13" s="5"/>
      <c r="E13" s="4"/>
      <c r="F13" s="5"/>
      <c r="G13" s="5"/>
      <c r="H13" s="5"/>
      <c r="I13" s="5"/>
      <c r="J13" s="4"/>
      <c r="K13" s="4"/>
      <c r="L13" s="4"/>
      <c r="N13" s="1"/>
      <c r="O13" s="75"/>
      <c r="P13" s="4"/>
      <c r="Q13" s="5"/>
      <c r="R13" s="4"/>
      <c r="S13" s="5"/>
      <c r="T13" s="5"/>
      <c r="U13" s="5"/>
      <c r="V13" s="5"/>
      <c r="W13" s="4"/>
      <c r="X13" s="4"/>
      <c r="Y13" s="4"/>
      <c r="AA13" s="101"/>
      <c r="AB13" s="101"/>
    </row>
    <row r="14" spans="1:28" x14ac:dyDescent="0.35">
      <c r="A14" s="1" t="s">
        <v>99</v>
      </c>
      <c r="B14" s="75" t="s">
        <v>125</v>
      </c>
      <c r="C14" s="25">
        <v>11</v>
      </c>
      <c r="D14" s="31">
        <v>20</v>
      </c>
      <c r="E14" s="25">
        <v>19</v>
      </c>
      <c r="F14" s="31">
        <v>27</v>
      </c>
      <c r="G14" s="31">
        <v>29</v>
      </c>
      <c r="H14" s="31">
        <v>4</v>
      </c>
      <c r="I14" s="31">
        <v>0</v>
      </c>
      <c r="J14" s="25">
        <v>13</v>
      </c>
      <c r="K14" s="25">
        <v>7</v>
      </c>
      <c r="L14" s="25">
        <v>16</v>
      </c>
      <c r="N14" s="1" t="s">
        <v>99</v>
      </c>
      <c r="O14" s="75" t="s">
        <v>125</v>
      </c>
      <c r="P14" s="25">
        <v>15</v>
      </c>
      <c r="Q14" s="31">
        <v>29</v>
      </c>
      <c r="R14" s="25">
        <v>23</v>
      </c>
      <c r="S14" s="31">
        <v>35</v>
      </c>
      <c r="T14" s="31">
        <v>44</v>
      </c>
      <c r="U14" s="31">
        <v>7</v>
      </c>
      <c r="V14" s="31">
        <v>1</v>
      </c>
      <c r="W14" s="25">
        <v>16</v>
      </c>
      <c r="X14" s="25">
        <v>10</v>
      </c>
      <c r="Y14" s="25">
        <v>17</v>
      </c>
      <c r="AA14" s="100">
        <v>146</v>
      </c>
      <c r="AB14" s="100">
        <v>197</v>
      </c>
    </row>
    <row r="15" spans="1:28" x14ac:dyDescent="0.35">
      <c r="A15" s="1"/>
      <c r="B15" s="75" t="s">
        <v>126</v>
      </c>
      <c r="C15" s="25">
        <v>6</v>
      </c>
      <c r="D15" s="31">
        <v>9</v>
      </c>
      <c r="E15" s="25">
        <v>14</v>
      </c>
      <c r="F15" s="31">
        <v>17</v>
      </c>
      <c r="G15" s="31">
        <v>18</v>
      </c>
      <c r="H15" s="31">
        <v>6</v>
      </c>
      <c r="I15" s="42">
        <v>0</v>
      </c>
      <c r="J15" s="25">
        <v>11</v>
      </c>
      <c r="K15" s="25">
        <v>5</v>
      </c>
      <c r="L15" s="25">
        <v>12</v>
      </c>
      <c r="N15" s="1"/>
      <c r="O15" s="75" t="s">
        <v>126</v>
      </c>
      <c r="P15" s="25">
        <v>8</v>
      </c>
      <c r="Q15" s="31">
        <v>17</v>
      </c>
      <c r="R15" s="25">
        <v>23</v>
      </c>
      <c r="S15" s="31">
        <v>30</v>
      </c>
      <c r="T15" s="31">
        <v>33</v>
      </c>
      <c r="U15" s="31">
        <v>6</v>
      </c>
      <c r="V15" s="42">
        <v>0</v>
      </c>
      <c r="W15" s="25">
        <v>16</v>
      </c>
      <c r="X15" s="25">
        <v>6</v>
      </c>
      <c r="Y15" s="25">
        <v>16</v>
      </c>
      <c r="AA15" s="100">
        <v>98</v>
      </c>
      <c r="AB15" s="100">
        <v>155</v>
      </c>
    </row>
    <row r="16" spans="1:28" x14ac:dyDescent="0.35">
      <c r="A16" s="1"/>
      <c r="B16" s="75" t="s">
        <v>127</v>
      </c>
      <c r="C16" s="25">
        <v>3</v>
      </c>
      <c r="D16" s="31">
        <v>6</v>
      </c>
      <c r="E16" s="25">
        <v>6</v>
      </c>
      <c r="F16" s="31">
        <v>11</v>
      </c>
      <c r="G16" s="31">
        <v>5</v>
      </c>
      <c r="H16" s="31">
        <v>2</v>
      </c>
      <c r="I16" s="42">
        <v>0</v>
      </c>
      <c r="J16" s="25">
        <v>2</v>
      </c>
      <c r="K16" s="25">
        <v>1</v>
      </c>
      <c r="L16" s="25">
        <v>7</v>
      </c>
      <c r="N16" s="1"/>
      <c r="O16" s="75" t="s">
        <v>127</v>
      </c>
      <c r="P16" s="25">
        <v>5</v>
      </c>
      <c r="Q16" s="31">
        <v>17</v>
      </c>
      <c r="R16" s="25">
        <v>14</v>
      </c>
      <c r="S16" s="31">
        <v>31</v>
      </c>
      <c r="T16" s="31">
        <v>29</v>
      </c>
      <c r="U16" s="31">
        <v>10</v>
      </c>
      <c r="V16" s="42">
        <v>0</v>
      </c>
      <c r="W16" s="25">
        <v>7</v>
      </c>
      <c r="X16" s="25">
        <v>3</v>
      </c>
      <c r="Y16" s="25">
        <v>23</v>
      </c>
      <c r="AA16" s="100">
        <v>43</v>
      </c>
      <c r="AB16" s="100">
        <v>139</v>
      </c>
    </row>
    <row r="17" spans="1:28" x14ac:dyDescent="0.35">
      <c r="A17" s="1"/>
      <c r="B17" s="75"/>
      <c r="N17" s="1"/>
      <c r="O17" s="75"/>
      <c r="AA17" s="101"/>
      <c r="AB17" s="101"/>
    </row>
    <row r="18" spans="1:28" x14ac:dyDescent="0.35">
      <c r="A18" s="1" t="s">
        <v>98</v>
      </c>
      <c r="B18" s="75" t="s">
        <v>125</v>
      </c>
      <c r="C18" s="21">
        <v>7</v>
      </c>
      <c r="D18" s="21">
        <v>12</v>
      </c>
      <c r="E18" s="21">
        <v>10</v>
      </c>
      <c r="F18" s="21">
        <v>16</v>
      </c>
      <c r="G18" s="21">
        <v>30</v>
      </c>
      <c r="H18" s="21">
        <v>3</v>
      </c>
      <c r="I18" s="21">
        <v>0</v>
      </c>
      <c r="J18" s="21">
        <v>7</v>
      </c>
      <c r="K18" s="21">
        <v>3</v>
      </c>
      <c r="L18" s="21">
        <v>14</v>
      </c>
      <c r="N18" s="1" t="s">
        <v>98</v>
      </c>
      <c r="O18" s="75" t="s">
        <v>125</v>
      </c>
      <c r="P18" s="21">
        <v>9</v>
      </c>
      <c r="Q18" s="21">
        <v>16</v>
      </c>
      <c r="R18" s="21">
        <v>12</v>
      </c>
      <c r="S18" s="21">
        <v>35</v>
      </c>
      <c r="T18" s="21">
        <v>31</v>
      </c>
      <c r="U18" s="21">
        <v>6</v>
      </c>
      <c r="V18" s="21">
        <v>0</v>
      </c>
      <c r="W18" s="21">
        <v>9</v>
      </c>
      <c r="X18" s="21">
        <v>8</v>
      </c>
      <c r="Y18" s="21">
        <v>16</v>
      </c>
      <c r="AA18" s="100">
        <v>102</v>
      </c>
      <c r="AB18" s="100">
        <v>142</v>
      </c>
    </row>
    <row r="19" spans="1:28" x14ac:dyDescent="0.35">
      <c r="A19" s="1"/>
      <c r="B19" s="75" t="s">
        <v>126</v>
      </c>
      <c r="C19" s="21">
        <v>2</v>
      </c>
      <c r="D19" s="21">
        <v>6</v>
      </c>
      <c r="E19" s="21">
        <v>4</v>
      </c>
      <c r="F19" s="21">
        <v>17</v>
      </c>
      <c r="G19" s="21">
        <v>20</v>
      </c>
      <c r="H19" s="21">
        <v>1</v>
      </c>
      <c r="I19" s="21">
        <v>0</v>
      </c>
      <c r="J19" s="21">
        <v>4</v>
      </c>
      <c r="K19" s="21">
        <v>5</v>
      </c>
      <c r="L19" s="21">
        <v>10</v>
      </c>
      <c r="N19" s="1"/>
      <c r="O19" s="75" t="s">
        <v>126</v>
      </c>
      <c r="P19" s="21">
        <v>6</v>
      </c>
      <c r="Q19" s="21">
        <v>13</v>
      </c>
      <c r="R19" s="21">
        <v>12</v>
      </c>
      <c r="S19" s="21">
        <v>35</v>
      </c>
      <c r="T19" s="21">
        <v>31</v>
      </c>
      <c r="U19" s="21">
        <v>4</v>
      </c>
      <c r="V19" s="21">
        <v>1</v>
      </c>
      <c r="W19" s="21">
        <v>7</v>
      </c>
      <c r="X19" s="21">
        <v>12</v>
      </c>
      <c r="Y19" s="21">
        <v>19</v>
      </c>
      <c r="AA19" s="100">
        <v>69</v>
      </c>
      <c r="AB19" s="100">
        <v>140</v>
      </c>
    </row>
    <row r="20" spans="1:28" x14ac:dyDescent="0.35">
      <c r="A20" s="1"/>
      <c r="B20" s="75" t="s">
        <v>127</v>
      </c>
      <c r="C20" s="21">
        <v>2</v>
      </c>
      <c r="D20" s="21">
        <v>4</v>
      </c>
      <c r="E20" s="21">
        <v>3</v>
      </c>
      <c r="F20" s="21">
        <v>11</v>
      </c>
      <c r="G20" s="21">
        <v>4</v>
      </c>
      <c r="H20" s="21">
        <v>1</v>
      </c>
      <c r="I20" s="21">
        <v>0</v>
      </c>
      <c r="J20" s="21">
        <v>1</v>
      </c>
      <c r="K20" s="21">
        <v>0</v>
      </c>
      <c r="L20" s="21">
        <v>5</v>
      </c>
      <c r="N20" s="1"/>
      <c r="O20" s="75" t="s">
        <v>127</v>
      </c>
      <c r="P20" s="21">
        <v>5</v>
      </c>
      <c r="Q20" s="21">
        <v>9</v>
      </c>
      <c r="R20" s="21">
        <v>16</v>
      </c>
      <c r="S20" s="21">
        <v>31</v>
      </c>
      <c r="T20" s="21">
        <v>35</v>
      </c>
      <c r="U20" s="21">
        <v>7</v>
      </c>
      <c r="V20" s="21">
        <v>1</v>
      </c>
      <c r="W20" s="21">
        <v>2</v>
      </c>
      <c r="X20" s="21">
        <v>3</v>
      </c>
      <c r="Y20" s="21">
        <v>24</v>
      </c>
      <c r="AA20" s="100">
        <v>31</v>
      </c>
      <c r="AB20" s="100">
        <v>133</v>
      </c>
    </row>
    <row r="21" spans="1:28" x14ac:dyDescent="0.35">
      <c r="A21" s="1"/>
      <c r="B21" s="75"/>
      <c r="C21" s="7"/>
      <c r="D21" s="7"/>
      <c r="E21" s="7"/>
      <c r="F21" s="7"/>
      <c r="G21" s="7"/>
      <c r="H21" s="7"/>
      <c r="I21" s="7"/>
      <c r="J21" s="7"/>
      <c r="K21" s="7"/>
      <c r="L21" s="7"/>
      <c r="N21" s="1"/>
      <c r="O21" s="75"/>
      <c r="P21" s="7"/>
      <c r="Q21" s="7"/>
      <c r="R21" s="7"/>
      <c r="S21" s="7"/>
      <c r="T21" s="7"/>
      <c r="U21" s="7"/>
      <c r="V21" s="7"/>
      <c r="W21" s="7"/>
      <c r="X21" s="7"/>
      <c r="Y21" s="7"/>
      <c r="AA21" s="101"/>
    </row>
    <row r="22" spans="1:28" x14ac:dyDescent="0.35">
      <c r="A22" s="1" t="s">
        <v>101</v>
      </c>
      <c r="B22" s="75" t="s">
        <v>125</v>
      </c>
      <c r="C22" s="21">
        <v>3</v>
      </c>
      <c r="D22" s="21">
        <v>7</v>
      </c>
      <c r="E22" s="21">
        <v>6</v>
      </c>
      <c r="F22" s="21">
        <v>10</v>
      </c>
      <c r="G22" s="21">
        <v>17</v>
      </c>
      <c r="H22" s="21">
        <v>3</v>
      </c>
      <c r="I22" s="21">
        <v>0</v>
      </c>
      <c r="J22" s="21">
        <v>1</v>
      </c>
      <c r="K22" s="21">
        <v>4</v>
      </c>
      <c r="L22" s="21">
        <v>11</v>
      </c>
      <c r="N22" s="1" t="s">
        <v>101</v>
      </c>
      <c r="O22" s="75" t="s">
        <v>125</v>
      </c>
      <c r="P22" s="21">
        <v>8</v>
      </c>
      <c r="Q22" s="21">
        <v>7</v>
      </c>
      <c r="R22" s="21">
        <v>10</v>
      </c>
      <c r="S22" s="21">
        <v>19</v>
      </c>
      <c r="T22" s="21">
        <v>18</v>
      </c>
      <c r="U22" s="21">
        <v>4</v>
      </c>
      <c r="V22" s="21">
        <v>1</v>
      </c>
      <c r="W22" s="21">
        <v>2</v>
      </c>
      <c r="X22" s="21">
        <v>3</v>
      </c>
      <c r="Y22" s="21">
        <v>5</v>
      </c>
      <c r="AA22" s="100">
        <v>62</v>
      </c>
      <c r="AB22" s="100">
        <v>77</v>
      </c>
    </row>
    <row r="23" spans="1:28" x14ac:dyDescent="0.35">
      <c r="A23" s="1"/>
      <c r="B23" s="75" t="s">
        <v>126</v>
      </c>
      <c r="C23" s="21">
        <v>3</v>
      </c>
      <c r="D23" s="21">
        <v>6</v>
      </c>
      <c r="E23" s="21">
        <v>5</v>
      </c>
      <c r="F23" s="21">
        <v>15</v>
      </c>
      <c r="G23" s="21">
        <v>9</v>
      </c>
      <c r="H23" s="21">
        <v>3</v>
      </c>
      <c r="I23" s="21">
        <v>1</v>
      </c>
      <c r="J23" s="21">
        <v>0</v>
      </c>
      <c r="K23" s="21">
        <v>1</v>
      </c>
      <c r="L23" s="21">
        <v>9</v>
      </c>
      <c r="N23" s="1"/>
      <c r="O23" s="75" t="s">
        <v>126</v>
      </c>
      <c r="P23" s="21">
        <v>5</v>
      </c>
      <c r="Q23" s="21">
        <v>10</v>
      </c>
      <c r="R23" s="21">
        <v>11</v>
      </c>
      <c r="S23" s="21">
        <v>23</v>
      </c>
      <c r="T23" s="21">
        <v>16</v>
      </c>
      <c r="U23" s="21">
        <v>5</v>
      </c>
      <c r="V23" s="21">
        <v>0</v>
      </c>
      <c r="W23" s="21">
        <v>2</v>
      </c>
      <c r="X23" s="21">
        <v>4</v>
      </c>
      <c r="Y23" s="21">
        <v>16</v>
      </c>
      <c r="AA23" s="100">
        <v>52</v>
      </c>
      <c r="AB23" s="100">
        <v>92</v>
      </c>
    </row>
    <row r="24" spans="1:28" x14ac:dyDescent="0.35">
      <c r="A24" s="1"/>
      <c r="B24" s="75" t="s">
        <v>127</v>
      </c>
      <c r="C24" s="21">
        <v>2</v>
      </c>
      <c r="D24" s="21">
        <v>2</v>
      </c>
      <c r="E24" s="21">
        <v>3</v>
      </c>
      <c r="F24" s="21">
        <v>5</v>
      </c>
      <c r="G24" s="21">
        <v>3</v>
      </c>
      <c r="H24" s="21">
        <v>2</v>
      </c>
      <c r="I24" s="21">
        <v>0</v>
      </c>
      <c r="J24" s="21">
        <v>1</v>
      </c>
      <c r="K24" s="21">
        <v>0</v>
      </c>
      <c r="L24" s="21">
        <v>3</v>
      </c>
      <c r="N24" s="1"/>
      <c r="O24" s="75" t="s">
        <v>127</v>
      </c>
      <c r="P24" s="21">
        <v>4</v>
      </c>
      <c r="Q24" s="21">
        <v>5</v>
      </c>
      <c r="R24" s="21">
        <v>10</v>
      </c>
      <c r="S24" s="21">
        <v>21</v>
      </c>
      <c r="T24" s="21">
        <v>31</v>
      </c>
      <c r="U24" s="21">
        <v>7</v>
      </c>
      <c r="V24" s="21">
        <v>0</v>
      </c>
      <c r="W24" s="21">
        <v>3</v>
      </c>
      <c r="X24" s="21">
        <v>3</v>
      </c>
      <c r="Y24" s="21">
        <v>12</v>
      </c>
      <c r="AA24" s="100">
        <v>21</v>
      </c>
      <c r="AB24" s="100">
        <v>98</v>
      </c>
    </row>
    <row r="27" spans="1:28" x14ac:dyDescent="0.35">
      <c r="A27" s="104" t="s">
        <v>231</v>
      </c>
      <c r="B27" s="104"/>
      <c r="C27" s="1" t="s">
        <v>235</v>
      </c>
      <c r="N27" s="104" t="s">
        <v>232</v>
      </c>
      <c r="O27" s="104"/>
      <c r="P27" s="1" t="s">
        <v>235</v>
      </c>
    </row>
    <row r="28" spans="1:28" ht="15" thickBot="1" x14ac:dyDescent="0.4">
      <c r="A28" s="10" t="s">
        <v>0</v>
      </c>
      <c r="B28" s="10"/>
      <c r="C28" s="17">
        <v>0</v>
      </c>
      <c r="D28" s="17">
        <v>1</v>
      </c>
      <c r="E28" s="17">
        <v>2</v>
      </c>
      <c r="F28" s="17">
        <v>3</v>
      </c>
      <c r="G28" s="17">
        <v>4</v>
      </c>
      <c r="H28" s="17">
        <v>5</v>
      </c>
      <c r="I28" s="17">
        <v>6</v>
      </c>
      <c r="J28" s="17">
        <v>7</v>
      </c>
      <c r="K28" s="17">
        <v>8</v>
      </c>
      <c r="L28" s="17">
        <v>9</v>
      </c>
      <c r="N28" s="10" t="s">
        <v>0</v>
      </c>
      <c r="O28" s="10"/>
      <c r="P28" s="17">
        <v>0</v>
      </c>
      <c r="Q28" s="17">
        <v>1</v>
      </c>
      <c r="R28" s="17">
        <v>2</v>
      </c>
      <c r="S28" s="17">
        <v>3</v>
      </c>
      <c r="T28" s="17">
        <v>4</v>
      </c>
      <c r="U28" s="17">
        <v>5</v>
      </c>
      <c r="V28" s="17">
        <v>6</v>
      </c>
      <c r="W28" s="17">
        <v>7</v>
      </c>
      <c r="X28" s="17">
        <v>8</v>
      </c>
      <c r="Y28" s="17">
        <v>9</v>
      </c>
    </row>
    <row r="29" spans="1:28" x14ac:dyDescent="0.35">
      <c r="A29" s="1" t="s">
        <v>97</v>
      </c>
      <c r="B29" s="75" t="s">
        <v>125</v>
      </c>
      <c r="C29" s="31">
        <f>100*(C6/$AA6)</f>
        <v>21.768707482993197</v>
      </c>
      <c r="D29" s="31">
        <f t="shared" ref="D29:L29" si="0">100*(D6/$AA6)</f>
        <v>12.925170068027212</v>
      </c>
      <c r="E29" s="31">
        <f t="shared" si="0"/>
        <v>13.605442176870749</v>
      </c>
      <c r="F29" s="31">
        <f t="shared" si="0"/>
        <v>11.564625850340136</v>
      </c>
      <c r="G29" s="31">
        <f t="shared" si="0"/>
        <v>6.8027210884353746</v>
      </c>
      <c r="H29" s="31">
        <f t="shared" si="0"/>
        <v>0.68027210884353739</v>
      </c>
      <c r="I29" s="31">
        <f t="shared" si="0"/>
        <v>8.1632653061224492</v>
      </c>
      <c r="J29" s="31">
        <f t="shared" si="0"/>
        <v>5.4421768707482991</v>
      </c>
      <c r="K29" s="31">
        <f t="shared" si="0"/>
        <v>17.006802721088434</v>
      </c>
      <c r="L29" s="31">
        <f t="shared" si="0"/>
        <v>2.0408163265306123</v>
      </c>
      <c r="N29" s="1" t="s">
        <v>97</v>
      </c>
      <c r="O29" s="75" t="s">
        <v>125</v>
      </c>
      <c r="P29" s="31">
        <f>100*(P6/$AB6)</f>
        <v>22.569444444444446</v>
      </c>
      <c r="Q29" s="31">
        <f t="shared" ref="Q29:Y29" si="1">100*(Q6/$AB6)</f>
        <v>11.458333333333332</v>
      </c>
      <c r="R29" s="31">
        <f t="shared" si="1"/>
        <v>12.847222222222221</v>
      </c>
      <c r="S29" s="31">
        <f t="shared" si="1"/>
        <v>7.9861111111111107</v>
      </c>
      <c r="T29" s="31">
        <f t="shared" si="1"/>
        <v>5.9027777777777777</v>
      </c>
      <c r="U29" s="31">
        <f t="shared" si="1"/>
        <v>1.0416666666666665</v>
      </c>
      <c r="V29" s="31">
        <f t="shared" si="1"/>
        <v>7.291666666666667</v>
      </c>
      <c r="W29" s="31">
        <f t="shared" si="1"/>
        <v>1.3888888888888888</v>
      </c>
      <c r="X29" s="31">
        <f t="shared" si="1"/>
        <v>28.125</v>
      </c>
      <c r="Y29" s="31">
        <f t="shared" si="1"/>
        <v>1.3888888888888888</v>
      </c>
    </row>
    <row r="30" spans="1:28" x14ac:dyDescent="0.35">
      <c r="A30" s="1"/>
      <c r="B30" s="75" t="s">
        <v>126</v>
      </c>
      <c r="C30" s="31">
        <f t="shared" ref="C30:L30" si="2">100*(C7/$AA7)</f>
        <v>22.5</v>
      </c>
      <c r="D30" s="31">
        <f t="shared" si="2"/>
        <v>15</v>
      </c>
      <c r="E30" s="31">
        <f t="shared" si="2"/>
        <v>10</v>
      </c>
      <c r="F30" s="31">
        <f t="shared" si="2"/>
        <v>11.25</v>
      </c>
      <c r="G30" s="31">
        <f t="shared" si="2"/>
        <v>11.25</v>
      </c>
      <c r="H30" s="31">
        <f t="shared" si="2"/>
        <v>0</v>
      </c>
      <c r="I30" s="31">
        <f t="shared" si="2"/>
        <v>10</v>
      </c>
      <c r="J30" s="31">
        <f t="shared" si="2"/>
        <v>5</v>
      </c>
      <c r="K30" s="31">
        <f t="shared" si="2"/>
        <v>10</v>
      </c>
      <c r="L30" s="31">
        <f t="shared" si="2"/>
        <v>5</v>
      </c>
      <c r="N30" s="1"/>
      <c r="O30" s="75" t="s">
        <v>126</v>
      </c>
      <c r="P30" s="31">
        <f t="shared" ref="P30:Y30" si="3">100*(P7/$AB7)</f>
        <v>20.774647887323944</v>
      </c>
      <c r="Q30" s="31">
        <f t="shared" si="3"/>
        <v>9.1549295774647899</v>
      </c>
      <c r="R30" s="31">
        <f t="shared" si="3"/>
        <v>16.549295774647888</v>
      </c>
      <c r="S30" s="31">
        <f t="shared" si="3"/>
        <v>12.676056338028168</v>
      </c>
      <c r="T30" s="31">
        <f t="shared" si="3"/>
        <v>4.929577464788732</v>
      </c>
      <c r="U30" s="31">
        <f t="shared" si="3"/>
        <v>0.70422535211267612</v>
      </c>
      <c r="V30" s="31">
        <f t="shared" si="3"/>
        <v>9.5070422535211261</v>
      </c>
      <c r="W30" s="31">
        <f t="shared" si="3"/>
        <v>3.5211267605633805</v>
      </c>
      <c r="X30" s="31">
        <f t="shared" si="3"/>
        <v>19.366197183098592</v>
      </c>
      <c r="Y30" s="31">
        <f t="shared" si="3"/>
        <v>2.8169014084507045</v>
      </c>
    </row>
    <row r="31" spans="1:28" x14ac:dyDescent="0.35">
      <c r="A31" s="1"/>
      <c r="B31" s="75" t="s">
        <v>127</v>
      </c>
      <c r="C31" s="31">
        <f t="shared" ref="C31:L31" si="4">100*(C8/$AA8)</f>
        <v>33.333333333333329</v>
      </c>
      <c r="D31" s="31">
        <f t="shared" si="4"/>
        <v>15.151515151515152</v>
      </c>
      <c r="E31" s="31">
        <f t="shared" si="4"/>
        <v>9.0909090909090917</v>
      </c>
      <c r="F31" s="31">
        <f t="shared" si="4"/>
        <v>9.0909090909090917</v>
      </c>
      <c r="G31" s="31">
        <f t="shared" si="4"/>
        <v>18.181818181818183</v>
      </c>
      <c r="H31" s="31">
        <f t="shared" si="4"/>
        <v>0</v>
      </c>
      <c r="I31" s="31">
        <f t="shared" si="4"/>
        <v>6.0606060606060606</v>
      </c>
      <c r="J31" s="31">
        <f t="shared" si="4"/>
        <v>3.0303030303030303</v>
      </c>
      <c r="K31" s="31">
        <f t="shared" si="4"/>
        <v>3.0303030303030303</v>
      </c>
      <c r="L31" s="31">
        <f t="shared" si="4"/>
        <v>3.0303030303030303</v>
      </c>
      <c r="N31" s="1"/>
      <c r="O31" s="75" t="s">
        <v>127</v>
      </c>
      <c r="P31" s="31">
        <f t="shared" ref="P31:Y31" si="5">100*(P8/$AB8)</f>
        <v>24.539877300613497</v>
      </c>
      <c r="Q31" s="31">
        <f t="shared" si="5"/>
        <v>7.6687116564417179</v>
      </c>
      <c r="R31" s="31">
        <f t="shared" si="5"/>
        <v>16.564417177914109</v>
      </c>
      <c r="S31" s="31">
        <f t="shared" si="5"/>
        <v>10.122699386503067</v>
      </c>
      <c r="T31" s="31">
        <f t="shared" si="5"/>
        <v>4.294478527607362</v>
      </c>
      <c r="U31" s="31">
        <f t="shared" si="5"/>
        <v>0</v>
      </c>
      <c r="V31" s="31">
        <f t="shared" si="5"/>
        <v>5.8282208588957047</v>
      </c>
      <c r="W31" s="31">
        <f t="shared" si="5"/>
        <v>2.4539877300613497</v>
      </c>
      <c r="X31" s="31">
        <f t="shared" si="5"/>
        <v>23.926380368098162</v>
      </c>
      <c r="Y31" s="31">
        <f t="shared" si="5"/>
        <v>4.6012269938650308</v>
      </c>
    </row>
    <row r="32" spans="1:28" x14ac:dyDescent="0.35">
      <c r="A32" s="1"/>
      <c r="B32" s="75"/>
      <c r="C32" s="102">
        <f>AVERAGE(C29:C31)</f>
        <v>25.867346938775508</v>
      </c>
      <c r="D32" s="102">
        <f t="shared" ref="D32:L32" si="6">AVERAGE(D29:D31)</f>
        <v>14.35889507318079</v>
      </c>
      <c r="E32" s="102">
        <f t="shared" si="6"/>
        <v>10.898783755926614</v>
      </c>
      <c r="F32" s="102">
        <f t="shared" si="6"/>
        <v>10.635178313749742</v>
      </c>
      <c r="G32" s="102">
        <f t="shared" si="6"/>
        <v>12.078179756751188</v>
      </c>
      <c r="H32" s="102">
        <f t="shared" si="6"/>
        <v>0.22675736961451246</v>
      </c>
      <c r="I32" s="102">
        <f t="shared" si="6"/>
        <v>8.0746237889095038</v>
      </c>
      <c r="J32" s="102">
        <f t="shared" si="6"/>
        <v>4.4908266336837768</v>
      </c>
      <c r="K32" s="102">
        <f t="shared" si="6"/>
        <v>10.012368583797155</v>
      </c>
      <c r="L32" s="102">
        <f t="shared" si="6"/>
        <v>3.3570397856112137</v>
      </c>
      <c r="N32" s="1"/>
      <c r="O32" s="75"/>
      <c r="P32" s="102">
        <f>AVERAGE(P29:P31)</f>
        <v>22.627989877460632</v>
      </c>
      <c r="Q32" s="102">
        <f t="shared" ref="Q32" si="7">AVERAGE(Q29:Q31)</f>
        <v>9.4273248557466136</v>
      </c>
      <c r="R32" s="102">
        <f t="shared" ref="R32" si="8">AVERAGE(R29:R31)</f>
        <v>15.320311724928073</v>
      </c>
      <c r="S32" s="102">
        <f t="shared" ref="S32" si="9">AVERAGE(S29:S31)</f>
        <v>10.261622278547449</v>
      </c>
      <c r="T32" s="102">
        <f t="shared" ref="T32" si="10">AVERAGE(T29:T31)</f>
        <v>5.0422779233912909</v>
      </c>
      <c r="U32" s="102">
        <f t="shared" ref="U32" si="11">AVERAGE(U29:U31)</f>
        <v>0.58196400625978084</v>
      </c>
      <c r="V32" s="102">
        <f t="shared" ref="V32" si="12">AVERAGE(V29:V31)</f>
        <v>7.5423099263611659</v>
      </c>
      <c r="W32" s="102">
        <f t="shared" ref="W32" si="13">AVERAGE(W29:W31)</f>
        <v>2.4546677931712062</v>
      </c>
      <c r="X32" s="102">
        <f t="shared" ref="X32" si="14">AVERAGE(X29:X31)</f>
        <v>23.805859183732252</v>
      </c>
      <c r="Y32" s="102">
        <f t="shared" ref="Y32" si="15">AVERAGE(Y29:Y31)</f>
        <v>2.9356724304015409</v>
      </c>
    </row>
    <row r="33" spans="1:25" x14ac:dyDescent="0.35">
      <c r="A33" s="1" t="s">
        <v>100</v>
      </c>
      <c r="B33" s="75" t="s">
        <v>125</v>
      </c>
      <c r="C33" s="31">
        <f t="shared" ref="C33:L33" si="16">100*(C10/$AA10)</f>
        <v>7.4324324324324325</v>
      </c>
      <c r="D33" s="31">
        <f t="shared" si="16"/>
        <v>12.162162162162163</v>
      </c>
      <c r="E33" s="31">
        <f t="shared" si="16"/>
        <v>14.189189189189189</v>
      </c>
      <c r="F33" s="31">
        <f t="shared" si="16"/>
        <v>17.567567567567568</v>
      </c>
      <c r="G33" s="31">
        <f t="shared" si="16"/>
        <v>20.945945945945947</v>
      </c>
      <c r="H33" s="31">
        <f t="shared" si="16"/>
        <v>3.3783783783783785</v>
      </c>
      <c r="I33" s="31">
        <f t="shared" si="16"/>
        <v>0.67567567567567566</v>
      </c>
      <c r="J33" s="31">
        <f t="shared" si="16"/>
        <v>7.4324324324324325</v>
      </c>
      <c r="K33" s="31">
        <f t="shared" si="16"/>
        <v>6.0810810810810816</v>
      </c>
      <c r="L33" s="31">
        <f t="shared" si="16"/>
        <v>10.135135135135135</v>
      </c>
      <c r="N33" s="1" t="s">
        <v>100</v>
      </c>
      <c r="O33" s="75" t="s">
        <v>125</v>
      </c>
      <c r="P33" s="31">
        <f t="shared" ref="P33:Y33" si="17">100*(P10/$AB10)</f>
        <v>8.6294416243654819</v>
      </c>
      <c r="Q33" s="31">
        <f t="shared" si="17"/>
        <v>13.197969543147209</v>
      </c>
      <c r="R33" s="31">
        <f t="shared" si="17"/>
        <v>14.720812182741117</v>
      </c>
      <c r="S33" s="31">
        <f t="shared" si="17"/>
        <v>20.304568527918782</v>
      </c>
      <c r="T33" s="31">
        <f t="shared" si="17"/>
        <v>19.289340101522843</v>
      </c>
      <c r="U33" s="31">
        <f t="shared" si="17"/>
        <v>2.030456852791878</v>
      </c>
      <c r="V33" s="31">
        <f t="shared" si="17"/>
        <v>1.5228426395939088</v>
      </c>
      <c r="W33" s="31">
        <f t="shared" si="17"/>
        <v>5.5837563451776653</v>
      </c>
      <c r="X33" s="31">
        <f t="shared" si="17"/>
        <v>7.1065989847715745</v>
      </c>
      <c r="Y33" s="31">
        <f t="shared" si="17"/>
        <v>7.6142131979695442</v>
      </c>
    </row>
    <row r="34" spans="1:25" x14ac:dyDescent="0.35">
      <c r="A34" s="1"/>
      <c r="B34" s="75" t="s">
        <v>126</v>
      </c>
      <c r="C34" s="31">
        <f t="shared" ref="C34:L34" si="18">100*(C11/$AA11)</f>
        <v>3.2608695652173911</v>
      </c>
      <c r="D34" s="31">
        <f t="shared" si="18"/>
        <v>16.304347826086957</v>
      </c>
      <c r="E34" s="31">
        <f t="shared" si="18"/>
        <v>7.608695652173914</v>
      </c>
      <c r="F34" s="31">
        <f t="shared" si="18"/>
        <v>19.565217391304348</v>
      </c>
      <c r="G34" s="31">
        <f t="shared" si="18"/>
        <v>26.086956521739129</v>
      </c>
      <c r="H34" s="31">
        <f t="shared" si="18"/>
        <v>2.1739130434782608</v>
      </c>
      <c r="I34" s="31">
        <f t="shared" si="18"/>
        <v>1.0869565217391304</v>
      </c>
      <c r="J34" s="31">
        <f t="shared" si="18"/>
        <v>5.4347826086956523</v>
      </c>
      <c r="K34" s="31">
        <f t="shared" si="18"/>
        <v>4.3478260869565215</v>
      </c>
      <c r="L34" s="31">
        <f t="shared" si="18"/>
        <v>14.130434782608695</v>
      </c>
      <c r="N34" s="1"/>
      <c r="O34" s="75" t="s">
        <v>126</v>
      </c>
      <c r="P34" s="31">
        <f t="shared" ref="P34:Y34" si="19">100*(P11/$AB11)</f>
        <v>4.4871794871794872</v>
      </c>
      <c r="Q34" s="31">
        <f t="shared" si="19"/>
        <v>12.179487179487179</v>
      </c>
      <c r="R34" s="31">
        <f t="shared" si="19"/>
        <v>12.820512820512819</v>
      </c>
      <c r="S34" s="31">
        <f t="shared" si="19"/>
        <v>24.358974358974358</v>
      </c>
      <c r="T34" s="31">
        <f t="shared" si="19"/>
        <v>20.512820512820511</v>
      </c>
      <c r="U34" s="31">
        <f t="shared" si="19"/>
        <v>1.9230769230769231</v>
      </c>
      <c r="V34" s="31">
        <f t="shared" si="19"/>
        <v>0</v>
      </c>
      <c r="W34" s="31">
        <f t="shared" si="19"/>
        <v>3.2051282051282048</v>
      </c>
      <c r="X34" s="31">
        <f t="shared" si="19"/>
        <v>7.0512820512820511</v>
      </c>
      <c r="Y34" s="31">
        <f t="shared" si="19"/>
        <v>13.461538461538462</v>
      </c>
    </row>
    <row r="35" spans="1:25" x14ac:dyDescent="0.35">
      <c r="A35" s="1"/>
      <c r="B35" s="75" t="s">
        <v>127</v>
      </c>
      <c r="C35" s="31">
        <f t="shared" ref="C35:L35" si="20">100*(C12/$AA12)</f>
        <v>5.5555555555555554</v>
      </c>
      <c r="D35" s="31">
        <f t="shared" si="20"/>
        <v>22.222222222222221</v>
      </c>
      <c r="E35" s="31">
        <f t="shared" si="20"/>
        <v>8.3333333333333321</v>
      </c>
      <c r="F35" s="31">
        <f t="shared" si="20"/>
        <v>19.444444444444446</v>
      </c>
      <c r="G35" s="31">
        <f t="shared" si="20"/>
        <v>19.444444444444446</v>
      </c>
      <c r="H35" s="31">
        <f t="shared" si="20"/>
        <v>5.5555555555555554</v>
      </c>
      <c r="I35" s="31">
        <f t="shared" si="20"/>
        <v>0</v>
      </c>
      <c r="J35" s="31">
        <f t="shared" si="20"/>
        <v>5.5555555555555554</v>
      </c>
      <c r="K35" s="31">
        <f t="shared" si="20"/>
        <v>0</v>
      </c>
      <c r="L35" s="31">
        <f t="shared" si="20"/>
        <v>13.888888888888889</v>
      </c>
      <c r="N35" s="1"/>
      <c r="O35" s="75" t="s">
        <v>127</v>
      </c>
      <c r="P35" s="31">
        <f t="shared" ref="P35:Y35" si="21">100*(P12/$AB12)</f>
        <v>3.6036036036036037</v>
      </c>
      <c r="Q35" s="31">
        <f t="shared" si="21"/>
        <v>9.9099099099099099</v>
      </c>
      <c r="R35" s="31">
        <f t="shared" si="21"/>
        <v>10.810810810810811</v>
      </c>
      <c r="S35" s="31">
        <f t="shared" si="21"/>
        <v>16.216216216216218</v>
      </c>
      <c r="T35" s="31">
        <f t="shared" si="21"/>
        <v>25.225225225225223</v>
      </c>
      <c r="U35" s="31">
        <f t="shared" si="21"/>
        <v>6.3063063063063058</v>
      </c>
      <c r="V35" s="31">
        <f t="shared" si="21"/>
        <v>0.90090090090090091</v>
      </c>
      <c r="W35" s="31">
        <f t="shared" si="21"/>
        <v>5.4054054054054053</v>
      </c>
      <c r="X35" s="31">
        <f t="shared" si="21"/>
        <v>1.8018018018018018</v>
      </c>
      <c r="Y35" s="31">
        <f t="shared" si="21"/>
        <v>19.81981981981982</v>
      </c>
    </row>
    <row r="36" spans="1:25" x14ac:dyDescent="0.35">
      <c r="A36" s="1"/>
      <c r="B36" s="75"/>
      <c r="C36" s="102">
        <f>AVERAGE(C33:C35)</f>
        <v>5.4162858510684595</v>
      </c>
      <c r="D36" s="102">
        <f t="shared" ref="D36" si="22">AVERAGE(D33:D35)</f>
        <v>16.896244070157113</v>
      </c>
      <c r="E36" s="102">
        <f>AVERAGE(E33:E35)</f>
        <v>10.043739391565479</v>
      </c>
      <c r="F36" s="102">
        <f t="shared" ref="F36" si="23">AVERAGE(F33:F35)</f>
        <v>18.859076467772123</v>
      </c>
      <c r="G36" s="102">
        <f t="shared" ref="G36" si="24">AVERAGE(G33:G35)</f>
        <v>22.159115637376505</v>
      </c>
      <c r="H36" s="102">
        <f t="shared" ref="H36" si="25">AVERAGE(H33:H35)</f>
        <v>3.7026156591373982</v>
      </c>
      <c r="I36" s="102">
        <f t="shared" ref="I36" si="26">AVERAGE(I33:I35)</f>
        <v>0.58754406580493534</v>
      </c>
      <c r="J36" s="102">
        <f t="shared" ref="J36" si="27">AVERAGE(J33:J35)</f>
        <v>6.1409235322278803</v>
      </c>
      <c r="K36" s="102">
        <f t="shared" ref="K36" si="28">AVERAGE(K33:K35)</f>
        <v>3.476302389345868</v>
      </c>
      <c r="L36" s="102">
        <f t="shared" ref="L36" si="29">AVERAGE(L33:L35)</f>
        <v>12.718152935544239</v>
      </c>
      <c r="N36" s="1"/>
      <c r="O36" s="75"/>
      <c r="P36" s="102">
        <f>AVERAGE(P33:P35)</f>
        <v>5.5734082383828571</v>
      </c>
      <c r="Q36" s="102">
        <f t="shared" ref="Q36" si="30">AVERAGE(Q33:Q35)</f>
        <v>11.762455544181433</v>
      </c>
      <c r="R36" s="102">
        <f t="shared" ref="R36" si="31">AVERAGE(R33:R35)</f>
        <v>12.784045271354918</v>
      </c>
      <c r="S36" s="102">
        <f t="shared" ref="S36" si="32">AVERAGE(S33:S35)</f>
        <v>20.293253034369787</v>
      </c>
      <c r="T36" s="102">
        <f t="shared" ref="T36" si="33">AVERAGE(T33:T35)</f>
        <v>21.675795279856192</v>
      </c>
      <c r="U36" s="102">
        <f t="shared" ref="U36" si="34">AVERAGE(U33:U35)</f>
        <v>3.4199466940583689</v>
      </c>
      <c r="V36" s="102">
        <f t="shared" ref="V36" si="35">AVERAGE(V33:V35)</f>
        <v>0.80791451349826993</v>
      </c>
      <c r="W36" s="102">
        <f t="shared" ref="W36" si="36">AVERAGE(W33:W35)</f>
        <v>4.7314299852370914</v>
      </c>
      <c r="X36" s="102">
        <f t="shared" ref="X36" si="37">AVERAGE(X33:X35)</f>
        <v>5.3198942792851422</v>
      </c>
      <c r="Y36" s="102">
        <f t="shared" ref="Y36" si="38">AVERAGE(Y33:Y35)</f>
        <v>13.631857159775942</v>
      </c>
    </row>
    <row r="37" spans="1:25" x14ac:dyDescent="0.35">
      <c r="A37" s="1" t="s">
        <v>99</v>
      </c>
      <c r="B37" s="75" t="s">
        <v>125</v>
      </c>
      <c r="C37" s="31">
        <f t="shared" ref="C37:L37" si="39">100*(C14/$AA14)</f>
        <v>7.5342465753424657</v>
      </c>
      <c r="D37" s="31">
        <f t="shared" si="39"/>
        <v>13.698630136986301</v>
      </c>
      <c r="E37" s="31">
        <f t="shared" si="39"/>
        <v>13.013698630136986</v>
      </c>
      <c r="F37" s="31">
        <f t="shared" si="39"/>
        <v>18.493150684931507</v>
      </c>
      <c r="G37" s="31">
        <f t="shared" si="39"/>
        <v>19.863013698630137</v>
      </c>
      <c r="H37" s="31">
        <f t="shared" si="39"/>
        <v>2.7397260273972601</v>
      </c>
      <c r="I37" s="31">
        <f t="shared" si="39"/>
        <v>0</v>
      </c>
      <c r="J37" s="31">
        <f t="shared" si="39"/>
        <v>8.9041095890410951</v>
      </c>
      <c r="K37" s="31">
        <f t="shared" si="39"/>
        <v>4.7945205479452051</v>
      </c>
      <c r="L37" s="31">
        <f t="shared" si="39"/>
        <v>10.95890410958904</v>
      </c>
      <c r="N37" s="1" t="s">
        <v>99</v>
      </c>
      <c r="O37" s="75" t="s">
        <v>125</v>
      </c>
      <c r="P37" s="31">
        <f t="shared" ref="P37:Y37" si="40">100*(P14/$AB14)</f>
        <v>7.6142131979695442</v>
      </c>
      <c r="Q37" s="31">
        <f t="shared" si="40"/>
        <v>14.720812182741117</v>
      </c>
      <c r="R37" s="31">
        <f t="shared" si="40"/>
        <v>11.6751269035533</v>
      </c>
      <c r="S37" s="31">
        <f t="shared" si="40"/>
        <v>17.766497461928935</v>
      </c>
      <c r="T37" s="31">
        <f t="shared" si="40"/>
        <v>22.335025380710661</v>
      </c>
      <c r="U37" s="31">
        <f t="shared" si="40"/>
        <v>3.5532994923857872</v>
      </c>
      <c r="V37" s="31">
        <f t="shared" si="40"/>
        <v>0.50761421319796951</v>
      </c>
      <c r="W37" s="31">
        <f t="shared" si="40"/>
        <v>8.1218274111675122</v>
      </c>
      <c r="X37" s="31">
        <f t="shared" si="40"/>
        <v>5.0761421319796955</v>
      </c>
      <c r="Y37" s="31">
        <f t="shared" si="40"/>
        <v>8.6294416243654819</v>
      </c>
    </row>
    <row r="38" spans="1:25" x14ac:dyDescent="0.35">
      <c r="A38" s="1"/>
      <c r="B38" s="75" t="s">
        <v>126</v>
      </c>
      <c r="C38" s="31">
        <f t="shared" ref="C38:L38" si="41">100*(C15/$AA15)</f>
        <v>6.1224489795918364</v>
      </c>
      <c r="D38" s="31">
        <f t="shared" si="41"/>
        <v>9.183673469387756</v>
      </c>
      <c r="E38" s="31">
        <f t="shared" si="41"/>
        <v>14.285714285714285</v>
      </c>
      <c r="F38" s="31">
        <f t="shared" si="41"/>
        <v>17.346938775510203</v>
      </c>
      <c r="G38" s="31">
        <f t="shared" si="41"/>
        <v>18.367346938775512</v>
      </c>
      <c r="H38" s="31">
        <f t="shared" si="41"/>
        <v>6.1224489795918364</v>
      </c>
      <c r="I38" s="31">
        <f t="shared" si="41"/>
        <v>0</v>
      </c>
      <c r="J38" s="31">
        <f t="shared" si="41"/>
        <v>11.224489795918368</v>
      </c>
      <c r="K38" s="31">
        <f t="shared" si="41"/>
        <v>5.1020408163265305</v>
      </c>
      <c r="L38" s="31">
        <f t="shared" si="41"/>
        <v>12.244897959183673</v>
      </c>
      <c r="N38" s="1"/>
      <c r="O38" s="75" t="s">
        <v>126</v>
      </c>
      <c r="P38" s="31">
        <f t="shared" ref="P38:Y38" si="42">100*(P15/$AB15)</f>
        <v>5.161290322580645</v>
      </c>
      <c r="Q38" s="31">
        <f t="shared" si="42"/>
        <v>10.967741935483872</v>
      </c>
      <c r="R38" s="31">
        <f t="shared" si="42"/>
        <v>14.838709677419354</v>
      </c>
      <c r="S38" s="31">
        <f t="shared" si="42"/>
        <v>19.35483870967742</v>
      </c>
      <c r="T38" s="31">
        <f t="shared" si="42"/>
        <v>21.29032258064516</v>
      </c>
      <c r="U38" s="31">
        <f t="shared" si="42"/>
        <v>3.870967741935484</v>
      </c>
      <c r="V38" s="31">
        <f t="shared" si="42"/>
        <v>0</v>
      </c>
      <c r="W38" s="31">
        <f t="shared" si="42"/>
        <v>10.32258064516129</v>
      </c>
      <c r="X38" s="31">
        <f t="shared" si="42"/>
        <v>3.870967741935484</v>
      </c>
      <c r="Y38" s="31">
        <f t="shared" si="42"/>
        <v>10.32258064516129</v>
      </c>
    </row>
    <row r="39" spans="1:25" x14ac:dyDescent="0.35">
      <c r="A39" s="1"/>
      <c r="B39" s="75" t="s">
        <v>127</v>
      </c>
      <c r="C39" s="31">
        <f t="shared" ref="C39:L39" si="43">100*(C16/$AA16)</f>
        <v>6.9767441860465116</v>
      </c>
      <c r="D39" s="31">
        <f t="shared" si="43"/>
        <v>13.953488372093023</v>
      </c>
      <c r="E39" s="31">
        <f t="shared" si="43"/>
        <v>13.953488372093023</v>
      </c>
      <c r="F39" s="31">
        <f t="shared" si="43"/>
        <v>25.581395348837212</v>
      </c>
      <c r="G39" s="31">
        <f t="shared" si="43"/>
        <v>11.627906976744185</v>
      </c>
      <c r="H39" s="31">
        <f t="shared" si="43"/>
        <v>4.6511627906976747</v>
      </c>
      <c r="I39" s="31">
        <f t="shared" si="43"/>
        <v>0</v>
      </c>
      <c r="J39" s="31">
        <f t="shared" si="43"/>
        <v>4.6511627906976747</v>
      </c>
      <c r="K39" s="31">
        <f t="shared" si="43"/>
        <v>2.3255813953488373</v>
      </c>
      <c r="L39" s="31">
        <f t="shared" si="43"/>
        <v>16.279069767441861</v>
      </c>
      <c r="N39" s="1"/>
      <c r="O39" s="75" t="s">
        <v>127</v>
      </c>
      <c r="P39" s="31">
        <f t="shared" ref="P39:Y39" si="44">100*(P16/$AB16)</f>
        <v>3.5971223021582732</v>
      </c>
      <c r="Q39" s="31">
        <f t="shared" si="44"/>
        <v>12.23021582733813</v>
      </c>
      <c r="R39" s="31">
        <f t="shared" si="44"/>
        <v>10.071942446043165</v>
      </c>
      <c r="S39" s="31">
        <f t="shared" si="44"/>
        <v>22.302158273381295</v>
      </c>
      <c r="T39" s="31">
        <f t="shared" si="44"/>
        <v>20.863309352517987</v>
      </c>
      <c r="U39" s="31">
        <f t="shared" si="44"/>
        <v>7.1942446043165464</v>
      </c>
      <c r="V39" s="31">
        <f t="shared" si="44"/>
        <v>0</v>
      </c>
      <c r="W39" s="31">
        <f t="shared" si="44"/>
        <v>5.0359712230215825</v>
      </c>
      <c r="X39" s="31">
        <f t="shared" si="44"/>
        <v>2.1582733812949639</v>
      </c>
      <c r="Y39" s="31">
        <f t="shared" si="44"/>
        <v>16.546762589928058</v>
      </c>
    </row>
    <row r="40" spans="1:25" x14ac:dyDescent="0.35">
      <c r="A40" s="1"/>
      <c r="B40" s="75"/>
      <c r="C40" s="102">
        <f>AVERAGE(C37:C39)</f>
        <v>6.877813246993604</v>
      </c>
      <c r="D40" s="102">
        <f t="shared" ref="D40" si="45">AVERAGE(D37:D39)</f>
        <v>12.278597326155696</v>
      </c>
      <c r="E40" s="102">
        <f t="shared" ref="E40" si="46">AVERAGE(E37:E39)</f>
        <v>13.750967095981432</v>
      </c>
      <c r="F40" s="102">
        <f t="shared" ref="F40" si="47">AVERAGE(F37:F39)</f>
        <v>20.47382826975964</v>
      </c>
      <c r="G40" s="102">
        <f t="shared" ref="G40" si="48">AVERAGE(G37:G39)</f>
        <v>16.619422538049946</v>
      </c>
      <c r="H40" s="102">
        <f t="shared" ref="H40" si="49">AVERAGE(H37:H39)</f>
        <v>4.5044459325622563</v>
      </c>
      <c r="I40" s="102">
        <f t="shared" ref="I40" si="50">AVERAGE(I37:I39)</f>
        <v>0</v>
      </c>
      <c r="J40" s="102">
        <f t="shared" ref="J40" si="51">AVERAGE(J37:J39)</f>
        <v>8.2599207252190467</v>
      </c>
      <c r="K40" s="102">
        <f t="shared" ref="K40" si="52">AVERAGE(K37:K39)</f>
        <v>4.0740475865401917</v>
      </c>
      <c r="L40" s="102">
        <f t="shared" ref="L40" si="53">AVERAGE(L37:L39)</f>
        <v>13.16095727873819</v>
      </c>
      <c r="N40" s="1"/>
      <c r="O40" s="75"/>
      <c r="P40" s="102">
        <f>AVERAGE(P37:P39)</f>
        <v>5.4575419409028205</v>
      </c>
      <c r="Q40" s="102">
        <f t="shared" ref="Q40" si="54">AVERAGE(Q37:Q39)</f>
        <v>12.639589981854373</v>
      </c>
      <c r="R40" s="102">
        <f t="shared" ref="R40" si="55">AVERAGE(R37:R39)</f>
        <v>12.19525967567194</v>
      </c>
      <c r="S40" s="102">
        <f t="shared" ref="S40" si="56">AVERAGE(S37:S39)</f>
        <v>19.80783148166255</v>
      </c>
      <c r="T40" s="102">
        <f t="shared" ref="T40" si="57">AVERAGE(T37:T39)</f>
        <v>21.496219104624601</v>
      </c>
      <c r="U40" s="102">
        <f t="shared" ref="U40" si="58">AVERAGE(U37:U39)</f>
        <v>4.8728372795459398</v>
      </c>
      <c r="V40" s="102">
        <f t="shared" ref="V40" si="59">AVERAGE(V37:V39)</f>
        <v>0.16920473773265651</v>
      </c>
      <c r="W40" s="102">
        <f t="shared" ref="W40" si="60">AVERAGE(W37:W39)</f>
        <v>7.8267930931167955</v>
      </c>
      <c r="X40" s="102">
        <f t="shared" ref="X40" si="61">AVERAGE(X37:X39)</f>
        <v>3.7017944184033809</v>
      </c>
      <c r="Y40" s="102">
        <f t="shared" ref="Y40" si="62">AVERAGE(Y37:Y39)</f>
        <v>11.832928286484943</v>
      </c>
    </row>
    <row r="41" spans="1:25" x14ac:dyDescent="0.35">
      <c r="A41" s="1" t="s">
        <v>98</v>
      </c>
      <c r="B41" s="75" t="s">
        <v>125</v>
      </c>
      <c r="C41" s="31">
        <f t="shared" ref="C41:L41" si="63">100*(C18/$AA18)</f>
        <v>6.8627450980392162</v>
      </c>
      <c r="D41" s="31">
        <f t="shared" si="63"/>
        <v>11.76470588235294</v>
      </c>
      <c r="E41" s="31">
        <f t="shared" si="63"/>
        <v>9.8039215686274517</v>
      </c>
      <c r="F41" s="31">
        <f t="shared" si="63"/>
        <v>15.686274509803921</v>
      </c>
      <c r="G41" s="31">
        <f t="shared" si="63"/>
        <v>29.411764705882355</v>
      </c>
      <c r="H41" s="31">
        <f t="shared" si="63"/>
        <v>2.9411764705882351</v>
      </c>
      <c r="I41" s="31">
        <f t="shared" si="63"/>
        <v>0</v>
      </c>
      <c r="J41" s="31">
        <f t="shared" si="63"/>
        <v>6.8627450980392162</v>
      </c>
      <c r="K41" s="31">
        <f t="shared" si="63"/>
        <v>2.9411764705882351</v>
      </c>
      <c r="L41" s="31">
        <f t="shared" si="63"/>
        <v>13.725490196078432</v>
      </c>
      <c r="N41" s="1" t="s">
        <v>98</v>
      </c>
      <c r="O41" s="75" t="s">
        <v>125</v>
      </c>
      <c r="P41" s="31">
        <f t="shared" ref="P41:Y41" si="64">100*(P18/$AB18)</f>
        <v>6.3380281690140841</v>
      </c>
      <c r="Q41" s="31">
        <f t="shared" si="64"/>
        <v>11.267605633802818</v>
      </c>
      <c r="R41" s="31">
        <f t="shared" si="64"/>
        <v>8.4507042253521121</v>
      </c>
      <c r="S41" s="31">
        <f t="shared" si="64"/>
        <v>24.647887323943664</v>
      </c>
      <c r="T41" s="31">
        <f t="shared" si="64"/>
        <v>21.830985915492956</v>
      </c>
      <c r="U41" s="31">
        <f t="shared" si="64"/>
        <v>4.225352112676056</v>
      </c>
      <c r="V41" s="31">
        <f t="shared" si="64"/>
        <v>0</v>
      </c>
      <c r="W41" s="31">
        <f t="shared" si="64"/>
        <v>6.3380281690140841</v>
      </c>
      <c r="X41" s="31">
        <f t="shared" si="64"/>
        <v>5.6338028169014089</v>
      </c>
      <c r="Y41" s="31">
        <f t="shared" si="64"/>
        <v>11.267605633802818</v>
      </c>
    </row>
    <row r="42" spans="1:25" x14ac:dyDescent="0.35">
      <c r="A42" s="1"/>
      <c r="B42" s="75" t="s">
        <v>126</v>
      </c>
      <c r="C42" s="31">
        <f t="shared" ref="C42:L42" si="65">100*(C19/$AA19)</f>
        <v>2.8985507246376812</v>
      </c>
      <c r="D42" s="31">
        <f t="shared" si="65"/>
        <v>8.695652173913043</v>
      </c>
      <c r="E42" s="31">
        <f t="shared" si="65"/>
        <v>5.7971014492753623</v>
      </c>
      <c r="F42" s="31">
        <f t="shared" si="65"/>
        <v>24.637681159420293</v>
      </c>
      <c r="G42" s="31">
        <f t="shared" si="65"/>
        <v>28.985507246376812</v>
      </c>
      <c r="H42" s="31">
        <f t="shared" si="65"/>
        <v>1.4492753623188406</v>
      </c>
      <c r="I42" s="31">
        <f t="shared" si="65"/>
        <v>0</v>
      </c>
      <c r="J42" s="31">
        <f t="shared" si="65"/>
        <v>5.7971014492753623</v>
      </c>
      <c r="K42" s="31">
        <f t="shared" si="65"/>
        <v>7.2463768115942031</v>
      </c>
      <c r="L42" s="31">
        <f t="shared" si="65"/>
        <v>14.492753623188406</v>
      </c>
      <c r="N42" s="1"/>
      <c r="O42" s="75" t="s">
        <v>126</v>
      </c>
      <c r="P42" s="31">
        <f t="shared" ref="P42:Y42" si="66">100*(P19/$AB19)</f>
        <v>4.2857142857142856</v>
      </c>
      <c r="Q42" s="31">
        <f t="shared" si="66"/>
        <v>9.2857142857142865</v>
      </c>
      <c r="R42" s="31">
        <f t="shared" si="66"/>
        <v>8.5714285714285712</v>
      </c>
      <c r="S42" s="31">
        <f t="shared" si="66"/>
        <v>25</v>
      </c>
      <c r="T42" s="31">
        <f t="shared" si="66"/>
        <v>22.142857142857142</v>
      </c>
      <c r="U42" s="31">
        <f t="shared" si="66"/>
        <v>2.8571428571428572</v>
      </c>
      <c r="V42" s="31">
        <f t="shared" si="66"/>
        <v>0.7142857142857143</v>
      </c>
      <c r="W42" s="31">
        <f t="shared" si="66"/>
        <v>5</v>
      </c>
      <c r="X42" s="31">
        <f t="shared" si="66"/>
        <v>8.5714285714285712</v>
      </c>
      <c r="Y42" s="31">
        <f t="shared" si="66"/>
        <v>13.571428571428571</v>
      </c>
    </row>
    <row r="43" spans="1:25" x14ac:dyDescent="0.35">
      <c r="A43" s="1"/>
      <c r="B43" s="75" t="s">
        <v>127</v>
      </c>
      <c r="C43" s="31">
        <f t="shared" ref="C43:L43" si="67">100*(C20/$AA20)</f>
        <v>6.4516129032258061</v>
      </c>
      <c r="D43" s="31">
        <f t="shared" si="67"/>
        <v>12.903225806451612</v>
      </c>
      <c r="E43" s="31">
        <f t="shared" si="67"/>
        <v>9.67741935483871</v>
      </c>
      <c r="F43" s="31">
        <f t="shared" si="67"/>
        <v>35.483870967741936</v>
      </c>
      <c r="G43" s="31">
        <f t="shared" si="67"/>
        <v>12.903225806451612</v>
      </c>
      <c r="H43" s="31">
        <f t="shared" si="67"/>
        <v>3.225806451612903</v>
      </c>
      <c r="I43" s="31">
        <f t="shared" si="67"/>
        <v>0</v>
      </c>
      <c r="J43" s="31">
        <f t="shared" si="67"/>
        <v>3.225806451612903</v>
      </c>
      <c r="K43" s="31">
        <f t="shared" si="67"/>
        <v>0</v>
      </c>
      <c r="L43" s="31">
        <f t="shared" si="67"/>
        <v>16.129032258064516</v>
      </c>
      <c r="N43" s="1"/>
      <c r="O43" s="75" t="s">
        <v>127</v>
      </c>
      <c r="P43" s="31">
        <f t="shared" ref="P43:Y43" si="68">100*(P20/$AB20)</f>
        <v>3.7593984962406015</v>
      </c>
      <c r="Q43" s="31">
        <f t="shared" si="68"/>
        <v>6.7669172932330826</v>
      </c>
      <c r="R43" s="31">
        <f t="shared" si="68"/>
        <v>12.030075187969924</v>
      </c>
      <c r="S43" s="31">
        <f t="shared" si="68"/>
        <v>23.308270676691727</v>
      </c>
      <c r="T43" s="31">
        <f t="shared" si="68"/>
        <v>26.315789473684209</v>
      </c>
      <c r="U43" s="31">
        <f t="shared" si="68"/>
        <v>5.2631578947368416</v>
      </c>
      <c r="V43" s="31">
        <f t="shared" si="68"/>
        <v>0.75187969924812026</v>
      </c>
      <c r="W43" s="31">
        <f t="shared" si="68"/>
        <v>1.5037593984962405</v>
      </c>
      <c r="X43" s="31">
        <f t="shared" si="68"/>
        <v>2.2556390977443606</v>
      </c>
      <c r="Y43" s="31">
        <f t="shared" si="68"/>
        <v>18.045112781954884</v>
      </c>
    </row>
    <row r="44" spans="1:25" x14ac:dyDescent="0.35">
      <c r="A44" s="1"/>
      <c r="B44" s="75"/>
      <c r="C44" s="102">
        <f>AVERAGE(C41:C43)</f>
        <v>5.4043029086342349</v>
      </c>
      <c r="D44" s="102">
        <f t="shared" ref="D44" si="69">AVERAGE(D41:D43)</f>
        <v>11.121194620905863</v>
      </c>
      <c r="E44" s="102">
        <f t="shared" ref="E44" si="70">AVERAGE(E41:E43)</f>
        <v>8.4261474575805071</v>
      </c>
      <c r="F44" s="102">
        <f t="shared" ref="F44" si="71">AVERAGE(F41:F43)</f>
        <v>25.269275545655386</v>
      </c>
      <c r="G44" s="102">
        <f t="shared" ref="G44" si="72">AVERAGE(G41:G43)</f>
        <v>23.766832586236927</v>
      </c>
      <c r="H44" s="102">
        <f t="shared" ref="H44" si="73">AVERAGE(H41:H43)</f>
        <v>2.5387527615066596</v>
      </c>
      <c r="I44" s="102">
        <f t="shared" ref="I44" si="74">AVERAGE(I41:I43)</f>
        <v>0</v>
      </c>
      <c r="J44" s="102">
        <f t="shared" ref="J44" si="75">AVERAGE(J41:J43)</f>
        <v>5.2952176663091608</v>
      </c>
      <c r="K44" s="102">
        <f t="shared" ref="K44" si="76">AVERAGE(K41:K43)</f>
        <v>3.3958510940608129</v>
      </c>
      <c r="L44" s="102">
        <f t="shared" ref="L44" si="77">AVERAGE(L41:L43)</f>
        <v>14.782425359110453</v>
      </c>
      <c r="N44" s="1"/>
      <c r="O44" s="75"/>
      <c r="P44" s="102">
        <f>AVERAGE(P41:P43)</f>
        <v>4.7943803169896571</v>
      </c>
      <c r="Q44" s="102">
        <f t="shared" ref="Q44" si="78">AVERAGE(Q41:Q43)</f>
        <v>9.1067457375833953</v>
      </c>
      <c r="R44" s="102">
        <f t="shared" ref="R44" si="79">AVERAGE(R41:R43)</f>
        <v>9.6840693282502013</v>
      </c>
      <c r="S44" s="102">
        <f t="shared" ref="S44" si="80">AVERAGE(S41:S43)</f>
        <v>24.318719333545129</v>
      </c>
      <c r="T44" s="102">
        <f t="shared" ref="T44" si="81">AVERAGE(T41:T43)</f>
        <v>23.4298775106781</v>
      </c>
      <c r="U44" s="102">
        <f t="shared" ref="U44" si="82">AVERAGE(U41:U43)</f>
        <v>4.1152176215185854</v>
      </c>
      <c r="V44" s="102">
        <f t="shared" ref="V44" si="83">AVERAGE(V41:V43)</f>
        <v>0.48872180451127817</v>
      </c>
      <c r="W44" s="102">
        <f t="shared" ref="W44" si="84">AVERAGE(W41:W43)</f>
        <v>4.2805958558367747</v>
      </c>
      <c r="X44" s="102">
        <f t="shared" ref="X44" si="85">AVERAGE(X41:X43)</f>
        <v>5.4869568286914472</v>
      </c>
      <c r="Y44" s="102">
        <f t="shared" ref="Y44" si="86">AVERAGE(Y41:Y43)</f>
        <v>14.294715662395424</v>
      </c>
    </row>
    <row r="45" spans="1:25" x14ac:dyDescent="0.35">
      <c r="A45" s="1" t="s">
        <v>101</v>
      </c>
      <c r="B45" s="75" t="s">
        <v>125</v>
      </c>
      <c r="C45" s="31">
        <f t="shared" ref="C45:L45" si="87">100*(C22/$AA22)</f>
        <v>4.838709677419355</v>
      </c>
      <c r="D45" s="31">
        <f t="shared" si="87"/>
        <v>11.29032258064516</v>
      </c>
      <c r="E45" s="31">
        <f t="shared" si="87"/>
        <v>9.67741935483871</v>
      </c>
      <c r="F45" s="31">
        <f t="shared" si="87"/>
        <v>16.129032258064516</v>
      </c>
      <c r="G45" s="31">
        <f t="shared" si="87"/>
        <v>27.419354838709676</v>
      </c>
      <c r="H45" s="31">
        <f t="shared" si="87"/>
        <v>4.838709677419355</v>
      </c>
      <c r="I45" s="31">
        <f t="shared" si="87"/>
        <v>0</v>
      </c>
      <c r="J45" s="31">
        <f t="shared" si="87"/>
        <v>1.6129032258064515</v>
      </c>
      <c r="K45" s="31">
        <f t="shared" si="87"/>
        <v>6.4516129032258061</v>
      </c>
      <c r="L45" s="31">
        <f t="shared" si="87"/>
        <v>17.741935483870968</v>
      </c>
      <c r="N45" s="1" t="s">
        <v>101</v>
      </c>
      <c r="O45" s="75" t="s">
        <v>125</v>
      </c>
      <c r="P45" s="31">
        <f t="shared" ref="P45:Y45" si="88">100*(P22/$AB22)</f>
        <v>10.38961038961039</v>
      </c>
      <c r="Q45" s="31">
        <f t="shared" si="88"/>
        <v>9.0909090909090917</v>
      </c>
      <c r="R45" s="31">
        <f t="shared" si="88"/>
        <v>12.987012987012985</v>
      </c>
      <c r="S45" s="31">
        <f t="shared" si="88"/>
        <v>24.675324675324674</v>
      </c>
      <c r="T45" s="31">
        <f t="shared" si="88"/>
        <v>23.376623376623375</v>
      </c>
      <c r="U45" s="31">
        <f t="shared" si="88"/>
        <v>5.1948051948051948</v>
      </c>
      <c r="V45" s="31">
        <f t="shared" si="88"/>
        <v>1.2987012987012987</v>
      </c>
      <c r="W45" s="31">
        <f t="shared" si="88"/>
        <v>2.5974025974025974</v>
      </c>
      <c r="X45" s="31">
        <f t="shared" si="88"/>
        <v>3.8961038961038961</v>
      </c>
      <c r="Y45" s="31">
        <f t="shared" si="88"/>
        <v>6.4935064935064926</v>
      </c>
    </row>
    <row r="46" spans="1:25" x14ac:dyDescent="0.35">
      <c r="A46" s="1"/>
      <c r="B46" s="75" t="s">
        <v>126</v>
      </c>
      <c r="C46" s="31">
        <f t="shared" ref="C46:L46" si="89">100*(C23/$AA23)</f>
        <v>5.7692307692307692</v>
      </c>
      <c r="D46" s="31">
        <f t="shared" si="89"/>
        <v>11.538461538461538</v>
      </c>
      <c r="E46" s="31">
        <f t="shared" si="89"/>
        <v>9.6153846153846168</v>
      </c>
      <c r="F46" s="31">
        <f t="shared" si="89"/>
        <v>28.846153846153843</v>
      </c>
      <c r="G46" s="31">
        <f t="shared" si="89"/>
        <v>17.307692307692307</v>
      </c>
      <c r="H46" s="31">
        <f t="shared" si="89"/>
        <v>5.7692307692307692</v>
      </c>
      <c r="I46" s="31">
        <f t="shared" si="89"/>
        <v>1.9230769230769231</v>
      </c>
      <c r="J46" s="31">
        <f t="shared" si="89"/>
        <v>0</v>
      </c>
      <c r="K46" s="31">
        <f t="shared" si="89"/>
        <v>1.9230769230769231</v>
      </c>
      <c r="L46" s="31">
        <f t="shared" si="89"/>
        <v>17.307692307692307</v>
      </c>
      <c r="N46" s="1"/>
      <c r="O46" s="75" t="s">
        <v>126</v>
      </c>
      <c r="P46" s="31">
        <f t="shared" ref="P46:Y46" si="90">100*(P23/$AB23)</f>
        <v>5.4347826086956523</v>
      </c>
      <c r="Q46" s="31">
        <f t="shared" si="90"/>
        <v>10.869565217391305</v>
      </c>
      <c r="R46" s="31">
        <f t="shared" si="90"/>
        <v>11.956521739130435</v>
      </c>
      <c r="S46" s="31">
        <f t="shared" si="90"/>
        <v>25</v>
      </c>
      <c r="T46" s="31">
        <f t="shared" si="90"/>
        <v>17.391304347826086</v>
      </c>
      <c r="U46" s="31">
        <f t="shared" si="90"/>
        <v>5.4347826086956523</v>
      </c>
      <c r="V46" s="31">
        <f t="shared" si="90"/>
        <v>0</v>
      </c>
      <c r="W46" s="31">
        <f t="shared" si="90"/>
        <v>2.1739130434782608</v>
      </c>
      <c r="X46" s="31">
        <f t="shared" si="90"/>
        <v>4.3478260869565215</v>
      </c>
      <c r="Y46" s="31">
        <f t="shared" si="90"/>
        <v>17.391304347826086</v>
      </c>
    </row>
    <row r="47" spans="1:25" x14ac:dyDescent="0.35">
      <c r="A47" s="1"/>
      <c r="B47" s="75" t="s">
        <v>127</v>
      </c>
      <c r="C47" s="31">
        <f t="shared" ref="C47:L47" si="91">100*(C24/$AA24)</f>
        <v>9.5238095238095237</v>
      </c>
      <c r="D47" s="31">
        <f t="shared" si="91"/>
        <v>9.5238095238095237</v>
      </c>
      <c r="E47" s="31">
        <f t="shared" si="91"/>
        <v>14.285714285714285</v>
      </c>
      <c r="F47" s="31">
        <f t="shared" si="91"/>
        <v>23.809523809523807</v>
      </c>
      <c r="G47" s="31">
        <f t="shared" si="91"/>
        <v>14.285714285714285</v>
      </c>
      <c r="H47" s="31">
        <f t="shared" si="91"/>
        <v>9.5238095238095237</v>
      </c>
      <c r="I47" s="31">
        <f t="shared" si="91"/>
        <v>0</v>
      </c>
      <c r="J47" s="31">
        <f t="shared" si="91"/>
        <v>4.7619047619047619</v>
      </c>
      <c r="K47" s="31">
        <f t="shared" si="91"/>
        <v>0</v>
      </c>
      <c r="L47" s="31">
        <f t="shared" si="91"/>
        <v>14.285714285714285</v>
      </c>
      <c r="N47" s="1"/>
      <c r="O47" s="75" t="s">
        <v>127</v>
      </c>
      <c r="P47" s="31">
        <f t="shared" ref="P47:Y47" si="92">100*(P24/$AB24)</f>
        <v>4.0816326530612246</v>
      </c>
      <c r="Q47" s="31">
        <f t="shared" si="92"/>
        <v>5.1020408163265305</v>
      </c>
      <c r="R47" s="31">
        <f t="shared" si="92"/>
        <v>10.204081632653061</v>
      </c>
      <c r="S47" s="31">
        <f t="shared" si="92"/>
        <v>21.428571428571427</v>
      </c>
      <c r="T47" s="31">
        <f t="shared" si="92"/>
        <v>31.632653061224492</v>
      </c>
      <c r="U47" s="31">
        <f t="shared" si="92"/>
        <v>7.1428571428571423</v>
      </c>
      <c r="V47" s="31">
        <f t="shared" si="92"/>
        <v>0</v>
      </c>
      <c r="W47" s="31">
        <f t="shared" si="92"/>
        <v>3.0612244897959182</v>
      </c>
      <c r="X47" s="31">
        <f t="shared" si="92"/>
        <v>3.0612244897959182</v>
      </c>
      <c r="Y47" s="31">
        <f t="shared" si="92"/>
        <v>12.244897959183673</v>
      </c>
    </row>
    <row r="48" spans="1:25" x14ac:dyDescent="0.35">
      <c r="B48" s="103"/>
      <c r="C48" s="102">
        <f>AVERAGE(C45:C47)</f>
        <v>6.7105833234865493</v>
      </c>
      <c r="D48" s="102">
        <f t="shared" ref="D48" si="93">AVERAGE(D45:D47)</f>
        <v>10.784197880972075</v>
      </c>
      <c r="E48" s="102">
        <f t="shared" ref="E48" si="94">AVERAGE(E45:E47)</f>
        <v>11.192839418645869</v>
      </c>
      <c r="F48" s="102">
        <f t="shared" ref="F48" si="95">AVERAGE(F45:F47)</f>
        <v>22.928236637914054</v>
      </c>
      <c r="G48" s="102">
        <f t="shared" ref="G48" si="96">AVERAGE(G45:G47)</f>
        <v>19.670920477372089</v>
      </c>
      <c r="H48" s="102">
        <f t="shared" ref="H48" si="97">AVERAGE(H45:H47)</f>
        <v>6.7105833234865493</v>
      </c>
      <c r="I48" s="102">
        <f t="shared" ref="I48" si="98">AVERAGE(I45:I47)</f>
        <v>0.64102564102564108</v>
      </c>
      <c r="J48" s="102">
        <f t="shared" ref="J48" si="99">AVERAGE(J45:J47)</f>
        <v>2.1249359959037375</v>
      </c>
      <c r="K48" s="102">
        <f t="shared" ref="K48" si="100">AVERAGE(K45:K47)</f>
        <v>2.791563275434243</v>
      </c>
      <c r="L48" s="102">
        <f t="shared" ref="L48" si="101">AVERAGE(L45:L47)</f>
        <v>16.445114025759185</v>
      </c>
      <c r="O48" s="103"/>
      <c r="P48" s="102">
        <f>AVERAGE(P45:P47)</f>
        <v>6.6353418837890885</v>
      </c>
      <c r="Q48" s="102">
        <f t="shared" ref="Q48" si="102">AVERAGE(Q45:Q47)</f>
        <v>8.354171708208975</v>
      </c>
      <c r="R48" s="102">
        <f t="shared" ref="R48" si="103">AVERAGE(R45:R47)</f>
        <v>11.715872119598828</v>
      </c>
      <c r="S48" s="102">
        <f t="shared" ref="S48" si="104">AVERAGE(S45:S47)</f>
        <v>23.7012987012987</v>
      </c>
      <c r="T48" s="102">
        <f t="shared" ref="T48" si="105">AVERAGE(T45:T47)</f>
        <v>24.133526928557984</v>
      </c>
      <c r="U48" s="102">
        <f t="shared" ref="U48" si="106">AVERAGE(U45:U47)</f>
        <v>5.9241483154526628</v>
      </c>
      <c r="V48" s="102">
        <f t="shared" ref="V48" si="107">AVERAGE(V45:V47)</f>
        <v>0.4329004329004329</v>
      </c>
      <c r="W48" s="102">
        <f t="shared" ref="W48" si="108">AVERAGE(W45:W47)</f>
        <v>2.6108467102255921</v>
      </c>
      <c r="X48" s="102">
        <f t="shared" ref="X48" si="109">AVERAGE(X45:X47)</f>
        <v>3.7683848242854459</v>
      </c>
      <c r="Y48" s="102">
        <f t="shared" ref="Y48" si="110">AVERAGE(Y45:Y47)</f>
        <v>12.043236266838752</v>
      </c>
    </row>
    <row r="52" spans="2:25" x14ac:dyDescent="0.35">
      <c r="C52" s="1">
        <v>0</v>
      </c>
      <c r="D52" s="1">
        <v>1</v>
      </c>
      <c r="E52" s="1">
        <v>2</v>
      </c>
      <c r="F52" s="1">
        <v>3</v>
      </c>
      <c r="G52" s="1">
        <v>4</v>
      </c>
      <c r="H52" s="1">
        <v>5</v>
      </c>
      <c r="I52" s="1">
        <v>6</v>
      </c>
      <c r="J52" s="1">
        <v>7</v>
      </c>
      <c r="K52" s="1">
        <v>8</v>
      </c>
      <c r="L52" s="1">
        <v>9</v>
      </c>
      <c r="P52" s="1">
        <v>0</v>
      </c>
      <c r="Q52" s="1">
        <v>1</v>
      </c>
      <c r="R52" s="1">
        <v>2</v>
      </c>
      <c r="S52" s="1">
        <v>3</v>
      </c>
      <c r="T52" s="1">
        <v>4</v>
      </c>
      <c r="U52" s="1">
        <v>5</v>
      </c>
      <c r="V52" s="1">
        <v>6</v>
      </c>
      <c r="W52" s="1">
        <v>7</v>
      </c>
      <c r="X52" s="1">
        <v>8</v>
      </c>
      <c r="Y52" s="1">
        <v>9</v>
      </c>
    </row>
    <row r="53" spans="2:25" x14ac:dyDescent="0.35">
      <c r="B53" s="2" t="s">
        <v>97</v>
      </c>
      <c r="C53" s="9">
        <v>25.867346938775508</v>
      </c>
      <c r="D53" s="9">
        <v>14.35889507318079</v>
      </c>
      <c r="E53" s="9">
        <v>10.898783755926614</v>
      </c>
      <c r="F53" s="9">
        <v>10.635178313749742</v>
      </c>
      <c r="G53" s="9">
        <v>12.078179756751188</v>
      </c>
      <c r="H53" s="9">
        <v>0.22675736961451246</v>
      </c>
      <c r="I53" s="9">
        <v>8.0746237889095038</v>
      </c>
      <c r="J53" s="9">
        <v>4.4908266336837768</v>
      </c>
      <c r="K53" s="9">
        <v>10.012368583797155</v>
      </c>
      <c r="L53" s="9">
        <v>3.3570397856112137</v>
      </c>
      <c r="O53" s="2" t="s">
        <v>97</v>
      </c>
      <c r="P53" s="9">
        <v>22.627989877460632</v>
      </c>
      <c r="Q53" s="9">
        <v>9.4273248557466136</v>
      </c>
      <c r="R53" s="9">
        <v>15.320311724928073</v>
      </c>
      <c r="S53" s="9">
        <v>10.261622278547449</v>
      </c>
      <c r="T53" s="9">
        <v>5.0422779233912909</v>
      </c>
      <c r="U53" s="9">
        <v>0.58196400625978084</v>
      </c>
      <c r="V53" s="9">
        <v>7.5423099263611659</v>
      </c>
      <c r="W53" s="9">
        <v>2.4546677931712062</v>
      </c>
      <c r="X53" s="9">
        <v>23.805859183732252</v>
      </c>
      <c r="Y53" s="9">
        <v>2.9356724304015409</v>
      </c>
    </row>
    <row r="54" spans="2:25" x14ac:dyDescent="0.35">
      <c r="B54" s="2" t="s">
        <v>100</v>
      </c>
      <c r="C54" s="9">
        <v>5.4162858510684595</v>
      </c>
      <c r="D54" s="9">
        <v>16.896244070157113</v>
      </c>
      <c r="E54" s="9">
        <v>10.043739391565479</v>
      </c>
      <c r="F54" s="9">
        <v>18.859076467772123</v>
      </c>
      <c r="G54" s="9">
        <v>22.159115637376505</v>
      </c>
      <c r="H54" s="9">
        <v>3.7026156591373982</v>
      </c>
      <c r="I54" s="9">
        <v>0.58754406580493534</v>
      </c>
      <c r="J54" s="9">
        <v>6.1409235322278803</v>
      </c>
      <c r="K54" s="9">
        <v>3.476302389345868</v>
      </c>
      <c r="L54" s="9">
        <v>12.718152935544239</v>
      </c>
      <c r="O54" s="2" t="s">
        <v>100</v>
      </c>
      <c r="P54" s="9">
        <v>5.5734082383828571</v>
      </c>
      <c r="Q54" s="9">
        <v>11.762455544181433</v>
      </c>
      <c r="R54" s="9">
        <v>12.784045271354918</v>
      </c>
      <c r="S54" s="9">
        <v>20.293253034369787</v>
      </c>
      <c r="T54" s="9">
        <v>21.675795279856192</v>
      </c>
      <c r="U54" s="9">
        <v>3.4199466940583689</v>
      </c>
      <c r="V54" s="9">
        <v>0.80791451349826993</v>
      </c>
      <c r="W54" s="9">
        <v>4.7314299852370914</v>
      </c>
      <c r="X54" s="9">
        <v>5.3198942792851422</v>
      </c>
      <c r="Y54" s="9">
        <v>13.631857159775942</v>
      </c>
    </row>
    <row r="55" spans="2:25" x14ac:dyDescent="0.35">
      <c r="B55" s="2" t="s">
        <v>99</v>
      </c>
      <c r="C55" s="9">
        <v>6.877813246993604</v>
      </c>
      <c r="D55" s="9">
        <v>12.278597326155696</v>
      </c>
      <c r="E55" s="9">
        <v>13.750967095981432</v>
      </c>
      <c r="F55" s="9">
        <v>20.47382826975964</v>
      </c>
      <c r="G55" s="9">
        <v>16.619422538049946</v>
      </c>
      <c r="H55" s="9">
        <v>4.5044459325622563</v>
      </c>
      <c r="I55" s="9">
        <v>0</v>
      </c>
      <c r="J55" s="9">
        <v>8.2599207252190467</v>
      </c>
      <c r="K55" s="9">
        <v>4.0740475865401917</v>
      </c>
      <c r="L55" s="9">
        <v>13.16095727873819</v>
      </c>
      <c r="O55" s="2" t="s">
        <v>99</v>
      </c>
      <c r="P55" s="9">
        <v>5.4575419409028205</v>
      </c>
      <c r="Q55" s="9">
        <v>12.639589981854373</v>
      </c>
      <c r="R55" s="9">
        <v>12.19525967567194</v>
      </c>
      <c r="S55" s="9">
        <v>19.80783148166255</v>
      </c>
      <c r="T55" s="9">
        <v>21.496219104624601</v>
      </c>
      <c r="U55" s="9">
        <v>4.8728372795459398</v>
      </c>
      <c r="V55" s="9">
        <v>0.16920473773265651</v>
      </c>
      <c r="W55" s="9">
        <v>7.8267930931167955</v>
      </c>
      <c r="X55" s="9">
        <v>3.7017944184033809</v>
      </c>
      <c r="Y55" s="9">
        <v>11.832928286484943</v>
      </c>
    </row>
    <row r="56" spans="2:25" x14ac:dyDescent="0.35">
      <c r="B56" s="2" t="s">
        <v>98</v>
      </c>
      <c r="C56" s="9">
        <v>5.4043029086342349</v>
      </c>
      <c r="D56" s="9">
        <v>11.121194620905863</v>
      </c>
      <c r="E56" s="9">
        <v>8.4261474575805071</v>
      </c>
      <c r="F56" s="9">
        <v>25.269275545655386</v>
      </c>
      <c r="G56" s="9">
        <v>23.766832586236927</v>
      </c>
      <c r="H56" s="9">
        <v>2.5387527615066596</v>
      </c>
      <c r="I56" s="9">
        <v>0</v>
      </c>
      <c r="J56" s="9">
        <v>5.2952176663091608</v>
      </c>
      <c r="K56" s="9">
        <v>3.3958510940608129</v>
      </c>
      <c r="L56" s="9">
        <v>14.782425359110453</v>
      </c>
      <c r="O56" s="2" t="s">
        <v>98</v>
      </c>
      <c r="P56" s="9">
        <v>4.7943803169896571</v>
      </c>
      <c r="Q56" s="9">
        <v>9.1067457375833953</v>
      </c>
      <c r="R56" s="9">
        <v>9.6840693282502013</v>
      </c>
      <c r="S56" s="9">
        <v>24.318719333545129</v>
      </c>
      <c r="T56" s="9">
        <v>23.4298775106781</v>
      </c>
      <c r="U56" s="9">
        <v>4.1152176215185854</v>
      </c>
      <c r="V56" s="9">
        <v>0.48872180451127817</v>
      </c>
      <c r="W56" s="9">
        <v>4.2805958558367747</v>
      </c>
      <c r="X56" s="9">
        <v>5.4869568286914472</v>
      </c>
      <c r="Y56" s="9">
        <v>14.294715662395424</v>
      </c>
    </row>
    <row r="57" spans="2:25" x14ac:dyDescent="0.35">
      <c r="B57" s="2" t="s">
        <v>101</v>
      </c>
      <c r="C57" s="9">
        <v>6.7105833234865493</v>
      </c>
      <c r="D57" s="9">
        <v>10.784197880972075</v>
      </c>
      <c r="E57" s="9">
        <v>11.192839418645869</v>
      </c>
      <c r="F57" s="9">
        <v>22.928236637914054</v>
      </c>
      <c r="G57" s="9">
        <v>19.670920477372089</v>
      </c>
      <c r="H57" s="9">
        <v>6.7105833234865493</v>
      </c>
      <c r="I57" s="9">
        <v>0.64102564102564108</v>
      </c>
      <c r="J57" s="9">
        <v>2.1249359959037375</v>
      </c>
      <c r="K57" s="9">
        <v>2.791563275434243</v>
      </c>
      <c r="L57" s="9">
        <v>16.445114025759185</v>
      </c>
      <c r="O57" s="2" t="s">
        <v>101</v>
      </c>
      <c r="P57" s="9">
        <v>6.6353418837890885</v>
      </c>
      <c r="Q57" s="9">
        <v>8.354171708208975</v>
      </c>
      <c r="R57" s="9">
        <v>11.715872119598828</v>
      </c>
      <c r="S57" s="9">
        <v>23.7012987012987</v>
      </c>
      <c r="T57" s="9">
        <v>24.133526928557984</v>
      </c>
      <c r="U57" s="9">
        <v>5.9241483154526628</v>
      </c>
      <c r="V57" s="9">
        <v>0.4329004329004329</v>
      </c>
      <c r="W57" s="9">
        <v>2.6108467102255921</v>
      </c>
      <c r="X57" s="9">
        <v>3.7683848242854459</v>
      </c>
      <c r="Y57" s="9">
        <v>12.043236266838752</v>
      </c>
    </row>
  </sheetData>
  <mergeCells count="5">
    <mergeCell ref="A1:N3"/>
    <mergeCell ref="A4:B4"/>
    <mergeCell ref="N4:O4"/>
    <mergeCell ref="A27:B27"/>
    <mergeCell ref="N27:O27"/>
  </mergeCells>
  <pageMargins left="0.7" right="0.7" top="0.75" bottom="0.75" header="0.3" footer="0.3"/>
  <ignoredErrors>
    <ignoredError sqref="C32:L32 C36:L36 C40:L40 C44:L44 P32:Y32 P44 Q44:Y44 P40:Y40 P36:Y36" formula="1"/>
  </ignoredErrors>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Index</vt:lpstr>
      <vt:lpstr>Training Stats</vt:lpstr>
      <vt:lpstr>Transfer-Frozen</vt:lpstr>
      <vt:lpstr>Transfer-All</vt:lpstr>
      <vt:lpstr>6Seed</vt:lpstr>
      <vt:lpstr>9Seed</vt:lpstr>
      <vt:lpstr>12Seed</vt:lpstr>
      <vt:lpstr>k-means</vt:lpstr>
      <vt:lpstr>library clusters</vt:lpstr>
      <vt:lpstr>Overlap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uricio Cafiero</dc:creator>
  <cp:lastModifiedBy>Mauricio Cafiero</cp:lastModifiedBy>
  <dcterms:created xsi:type="dcterms:W3CDTF">2024-04-17T09:22:29Z</dcterms:created>
  <dcterms:modified xsi:type="dcterms:W3CDTF">2024-09-23T10:28:45Z</dcterms:modified>
</cp:coreProperties>
</file>